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IV HCV\"/>
    </mc:Choice>
  </mc:AlternateContent>
  <xr:revisionPtr revIDLastSave="0" documentId="13_ncr:1_{93F36446-D5C7-49F5-9351-D74633E0EE74}" xr6:coauthVersionLast="46" xr6:coauthVersionMax="46" xr10:uidLastSave="{00000000-0000-0000-0000-000000000000}"/>
  <bookViews>
    <workbookView xWindow="-120" yWindow="-120" windowWidth="20730" windowHeight="11760" xr2:uid="{09CDB305-9A5C-407C-91B5-854762659AD3}"/>
  </bookViews>
  <sheets>
    <sheet name="Sheet2" sheetId="2" r:id="rId1"/>
  </sheets>
  <definedNames>
    <definedName name="_xlnm._FilterDatabase" localSheetId="0" hidden="1">Sheet2!$A$2:$AF$56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52" i="2" l="1"/>
  <c r="T104" i="2"/>
  <c r="T47" i="2"/>
  <c r="T151" i="2"/>
  <c r="T193" i="2"/>
  <c r="T208" i="2"/>
  <c r="T241" i="2"/>
  <c r="T258" i="2"/>
  <c r="T261" i="2"/>
  <c r="T203" i="2"/>
  <c r="T416" i="2"/>
  <c r="T278" i="2"/>
  <c r="T495" i="2"/>
  <c r="T448" i="2"/>
  <c r="T73" i="2"/>
  <c r="T4" i="2"/>
  <c r="T393" i="2"/>
  <c r="T25" i="2"/>
  <c r="T385" i="2"/>
  <c r="T406" i="2"/>
  <c r="T519" i="2"/>
  <c r="T390" i="2"/>
  <c r="T88" i="2"/>
  <c r="T280" i="2"/>
  <c r="T75" i="2"/>
  <c r="T447" i="2"/>
  <c r="T497" i="2"/>
  <c r="T311" i="2"/>
  <c r="T78" i="2"/>
  <c r="T138" i="2"/>
  <c r="T374" i="2"/>
  <c r="T335" i="2"/>
  <c r="T462" i="2"/>
  <c r="T15" i="2"/>
  <c r="T310" i="2"/>
  <c r="T454" i="2"/>
  <c r="T527" i="2"/>
  <c r="T183" i="2"/>
  <c r="T354" i="2"/>
  <c r="T479" i="2"/>
  <c r="T524" i="2"/>
  <c r="T237" i="2"/>
  <c r="T19" i="2"/>
  <c r="T435" i="2"/>
  <c r="T209" i="2"/>
  <c r="T220" i="2"/>
  <c r="T446" i="2"/>
  <c r="T144" i="2"/>
  <c r="T218" i="2"/>
  <c r="T216" i="2"/>
  <c r="T163" i="2"/>
  <c r="T169" i="2"/>
  <c r="T89" i="2"/>
  <c r="T217" i="2"/>
  <c r="T71" i="2"/>
  <c r="T162" i="2"/>
  <c r="T348" i="2"/>
  <c r="T324" i="2"/>
  <c r="T136" i="2"/>
  <c r="T231" i="2"/>
  <c r="T395" i="2"/>
  <c r="T314" i="2"/>
  <c r="T8" i="2"/>
  <c r="T112" i="2"/>
  <c r="T123" i="2"/>
  <c r="T453" i="2"/>
  <c r="T150" i="2"/>
  <c r="T562" i="2"/>
  <c r="T565" i="2"/>
  <c r="T517" i="2"/>
  <c r="T498" i="2"/>
  <c r="T6" i="2"/>
  <c r="T62" i="2"/>
  <c r="T523" i="2"/>
  <c r="T248" i="2"/>
  <c r="T179" i="2"/>
  <c r="T502" i="2"/>
  <c r="T488" i="2"/>
  <c r="T361" i="2"/>
  <c r="T309" i="2"/>
  <c r="T276" i="2"/>
  <c r="T304" i="2"/>
  <c r="T434" i="2"/>
  <c r="T411" i="2"/>
  <c r="T363" i="2"/>
  <c r="T505" i="2"/>
  <c r="T469" i="2"/>
  <c r="T503" i="2"/>
  <c r="T180" i="2"/>
  <c r="T482" i="2"/>
  <c r="T106" i="2"/>
  <c r="T129" i="2"/>
  <c r="T420" i="2"/>
  <c r="T344" i="2"/>
  <c r="T227" i="2"/>
  <c r="T186" i="2"/>
  <c r="T365" i="2"/>
  <c r="T412" i="2"/>
  <c r="T455" i="2"/>
  <c r="T302" i="2"/>
  <c r="T274" i="2"/>
  <c r="T301" i="2"/>
  <c r="T300" i="2"/>
  <c r="T449" i="2"/>
  <c r="T459" i="2"/>
  <c r="T520" i="2"/>
  <c r="T443" i="2"/>
  <c r="T187" i="2"/>
  <c r="T275" i="2"/>
  <c r="T223" i="2"/>
  <c r="T146" i="2"/>
  <c r="T253" i="2"/>
  <c r="T534" i="2"/>
  <c r="T515" i="2"/>
  <c r="T525" i="2"/>
  <c r="T139" i="2"/>
  <c r="T252" i="2"/>
  <c r="T512" i="2"/>
  <c r="T536" i="2"/>
  <c r="T195" i="2"/>
  <c r="T250" i="2"/>
  <c r="T349" i="2"/>
  <c r="T465" i="2"/>
  <c r="T430" i="2"/>
  <c r="T382" i="2"/>
  <c r="T370" i="2"/>
  <c r="T207" i="2"/>
  <c r="T417" i="2"/>
  <c r="T401" i="2"/>
  <c r="T428" i="2"/>
  <c r="T526" i="2"/>
  <c r="T177" i="2"/>
  <c r="T240" i="2"/>
  <c r="T80" i="2"/>
  <c r="T239" i="2"/>
  <c r="T226" i="2"/>
  <c r="T545" i="2"/>
  <c r="T529" i="2"/>
  <c r="T184" i="2"/>
  <c r="T159" i="2"/>
  <c r="T66" i="2"/>
  <c r="T235" i="2"/>
  <c r="T553" i="2"/>
  <c r="T466" i="2"/>
  <c r="T37" i="2"/>
  <c r="T477" i="2"/>
  <c r="T194" i="2"/>
  <c r="T270" i="2"/>
  <c r="T92" i="2"/>
  <c r="T20" i="2"/>
  <c r="T85" i="2"/>
  <c r="T547" i="2"/>
  <c r="T133" i="2"/>
  <c r="T171" i="2"/>
  <c r="T221" i="2"/>
  <c r="T178" i="2"/>
  <c r="T127" i="2"/>
  <c r="T535" i="2"/>
  <c r="T31" i="2"/>
  <c r="T409" i="2"/>
  <c r="T281" i="2"/>
  <c r="T405" i="2"/>
  <c r="T137" i="2"/>
  <c r="T54" i="2"/>
  <c r="T413" i="2"/>
  <c r="T377" i="2"/>
  <c r="T458" i="2"/>
  <c r="T487" i="2"/>
  <c r="T230" i="2"/>
  <c r="T272" i="2"/>
  <c r="T538" i="2"/>
  <c r="T403" i="2"/>
  <c r="T114" i="2"/>
  <c r="T514" i="2"/>
  <c r="T345" i="2"/>
  <c r="T16" i="2"/>
  <c r="T84" i="2"/>
  <c r="T48" i="2"/>
  <c r="T404" i="2"/>
  <c r="T386" i="2"/>
  <c r="T551" i="2"/>
  <c r="T543" i="2"/>
  <c r="T546" i="2"/>
  <c r="T550" i="2"/>
  <c r="T544" i="2"/>
  <c r="T3" i="2"/>
  <c r="T336" i="2"/>
  <c r="T296" i="2"/>
  <c r="T234" i="2"/>
  <c r="T323" i="2"/>
  <c r="T329" i="2"/>
  <c r="T212" i="2"/>
  <c r="T254" i="2"/>
  <c r="T291" i="2"/>
  <c r="T283" i="2"/>
  <c r="T243" i="2"/>
  <c r="T415" i="2"/>
  <c r="T399" i="2"/>
  <c r="T522" i="2"/>
  <c r="T513" i="2"/>
  <c r="T496" i="2"/>
  <c r="T422" i="2"/>
  <c r="T427" i="2"/>
  <c r="T211" i="2"/>
  <c r="T424" i="2"/>
  <c r="T555" i="2"/>
  <c r="T259" i="2"/>
  <c r="T305" i="2"/>
  <c r="T265" i="2"/>
  <c r="T41" i="2"/>
  <c r="T408" i="2"/>
  <c r="T419" i="2"/>
  <c r="T23" i="2"/>
  <c r="T116" i="2"/>
  <c r="T518" i="2"/>
  <c r="T49" i="2"/>
  <c r="T441" i="2"/>
  <c r="T473" i="2"/>
  <c r="T391" i="2"/>
  <c r="T325" i="2"/>
  <c r="T558" i="2"/>
  <c r="T445" i="2"/>
  <c r="T290" i="2"/>
  <c r="T341" i="2"/>
  <c r="T360" i="2"/>
  <c r="T192" i="2"/>
  <c r="T29" i="2"/>
  <c r="T149" i="2"/>
  <c r="T52" i="2"/>
  <c r="T277" i="2"/>
  <c r="T439" i="2"/>
  <c r="T485" i="2"/>
  <c r="T330" i="2"/>
  <c r="T554" i="2"/>
  <c r="T118" i="2"/>
  <c r="T474" i="2"/>
  <c r="T68" i="2"/>
  <c r="T108" i="2"/>
  <c r="T494" i="2"/>
  <c r="T355" i="2"/>
  <c r="T135" i="2"/>
  <c r="T202" i="2"/>
  <c r="T58" i="2"/>
  <c r="T22" i="2"/>
  <c r="T74" i="2"/>
  <c r="T358" i="2"/>
  <c r="T367" i="2"/>
  <c r="T331" i="2"/>
  <c r="T464" i="2"/>
  <c r="T509" i="2"/>
  <c r="T506" i="2"/>
  <c r="T99" i="2"/>
  <c r="T285" i="2"/>
  <c r="T69" i="2"/>
  <c r="T260" i="2"/>
  <c r="T471" i="2"/>
  <c r="T287" i="2"/>
  <c r="T429" i="2"/>
  <c r="T359" i="2"/>
  <c r="T476" i="2"/>
  <c r="T510" i="2"/>
  <c r="T508" i="2"/>
  <c r="T229" i="2"/>
  <c r="T126" i="2"/>
  <c r="T105" i="2"/>
  <c r="T444" i="2"/>
  <c r="T242" i="2"/>
  <c r="T451" i="2"/>
  <c r="T431" i="2"/>
  <c r="T467" i="2"/>
  <c r="T552" i="2"/>
  <c r="T210" i="2"/>
  <c r="T379" i="2"/>
  <c r="T307" i="2"/>
  <c r="T407" i="2"/>
  <c r="T268" i="2"/>
  <c r="T433" i="2"/>
  <c r="T57" i="2"/>
  <c r="T255" i="2"/>
  <c r="T563" i="2"/>
  <c r="T483" i="2"/>
  <c r="T94" i="2"/>
  <c r="T246" i="2"/>
  <c r="T559" i="2"/>
  <c r="T154" i="2"/>
  <c r="T39" i="2"/>
  <c r="T438" i="2"/>
  <c r="T142" i="2"/>
  <c r="T185" i="2"/>
  <c r="T317" i="2"/>
  <c r="T350" i="2"/>
  <c r="T130" i="2"/>
  <c r="T257" i="2"/>
  <c r="T472" i="2"/>
  <c r="T353" i="2"/>
  <c r="T516" i="2"/>
  <c r="T481" i="2"/>
  <c r="T222" i="2"/>
  <c r="T82" i="2"/>
  <c r="T18" i="2"/>
  <c r="T539" i="2"/>
  <c r="T81" i="2"/>
  <c r="T102" i="2"/>
  <c r="T174" i="2"/>
  <c r="T101" i="2"/>
  <c r="T437" i="2"/>
  <c r="T468" i="2"/>
  <c r="T132" i="2"/>
  <c r="T282" i="2"/>
  <c r="T197" i="2"/>
  <c r="T421" i="2"/>
  <c r="T289" i="2"/>
  <c r="T173" i="2"/>
  <c r="T165" i="2"/>
  <c r="T170" i="2"/>
  <c r="T90" i="2"/>
  <c r="T140" i="2"/>
  <c r="T292" i="2"/>
  <c r="T79" i="2"/>
  <c r="T342" i="2"/>
  <c r="T115" i="2"/>
  <c r="T392" i="2"/>
  <c r="T51" i="2"/>
  <c r="T50" i="2"/>
  <c r="T64" i="2"/>
  <c r="T295" i="2"/>
  <c r="T279" i="2"/>
  <c r="T264" i="2"/>
  <c r="T262" i="2"/>
  <c r="T376" i="2"/>
  <c r="T284" i="2"/>
  <c r="T97" i="2"/>
  <c r="T312" i="2"/>
  <c r="T30" i="2"/>
  <c r="T238" i="2"/>
  <c r="T36" i="2"/>
  <c r="T475" i="2"/>
  <c r="T315" i="2"/>
  <c r="T322" i="2"/>
  <c r="T368" i="2"/>
  <c r="T440" i="2"/>
  <c r="T269" i="2"/>
  <c r="T327" i="2"/>
  <c r="T266" i="2"/>
  <c r="T436" i="2"/>
  <c r="T313" i="2"/>
  <c r="T199" i="2"/>
  <c r="T499" i="2"/>
  <c r="T40" i="2"/>
  <c r="T189" i="2"/>
  <c r="T10" i="2"/>
  <c r="T17" i="2"/>
  <c r="T156" i="2"/>
  <c r="T153" i="2"/>
  <c r="T225" i="2"/>
  <c r="T549" i="2"/>
  <c r="T168" i="2"/>
  <c r="T338" i="2"/>
  <c r="T537" i="2"/>
  <c r="T500" i="2"/>
  <c r="T298" i="2"/>
  <c r="T134" i="2"/>
  <c r="T432" i="2"/>
  <c r="T164" i="2"/>
  <c r="T489" i="2"/>
  <c r="T55" i="2"/>
  <c r="T122" i="2"/>
  <c r="T398" i="2"/>
  <c r="T28" i="2"/>
  <c r="T402" i="2"/>
  <c r="T442" i="2"/>
  <c r="T288" i="2"/>
  <c r="T21" i="2"/>
  <c r="T293" i="2"/>
  <c r="T172" i="2"/>
  <c r="T249" i="2"/>
  <c r="T167" i="2"/>
  <c r="T124" i="2"/>
  <c r="T95" i="2"/>
  <c r="T564" i="2"/>
  <c r="T530" i="2"/>
  <c r="T303" i="2"/>
  <c r="T380" i="2"/>
  <c r="T12" i="2"/>
  <c r="T362" i="2"/>
  <c r="T232" i="2"/>
  <c r="T346" i="2"/>
  <c r="T426" i="2"/>
  <c r="T76" i="2"/>
  <c r="T224" i="2"/>
  <c r="T11" i="2"/>
  <c r="T236" i="2"/>
  <c r="T321" i="2"/>
  <c r="T110" i="2"/>
  <c r="T83" i="2"/>
  <c r="T175" i="2"/>
  <c r="T347" i="2"/>
  <c r="T531" i="2"/>
  <c r="T26" i="2"/>
  <c r="T117" i="2"/>
  <c r="T35" i="2"/>
  <c r="T371" i="2"/>
  <c r="T215" i="2"/>
  <c r="T44" i="2"/>
  <c r="T70" i="2"/>
  <c r="T161" i="2"/>
  <c r="T176" i="2"/>
  <c r="T542" i="2"/>
  <c r="T461" i="2"/>
  <c r="T111" i="2"/>
  <c r="T24" i="2"/>
  <c r="T9" i="2"/>
  <c r="T148" i="2"/>
  <c r="T109" i="2"/>
  <c r="T98" i="2"/>
  <c r="T166" i="2"/>
  <c r="T14" i="2"/>
  <c r="T384" i="2"/>
  <c r="T548" i="2"/>
  <c r="T308" i="2"/>
  <c r="T557" i="2"/>
  <c r="T364" i="2"/>
</calcChain>
</file>

<file path=xl/sharedStrings.xml><?xml version="1.0" encoding="utf-8"?>
<sst xmlns="http://schemas.openxmlformats.org/spreadsheetml/2006/main" count="6522" uniqueCount="1685">
  <si>
    <t>Name</t>
  </si>
  <si>
    <t>HMDB</t>
  </si>
  <si>
    <t>KEGG</t>
  </si>
  <si>
    <t>Molecular Weight</t>
  </si>
  <si>
    <t>Area (Max.)</t>
  </si>
  <si>
    <t>RT [min]</t>
  </si>
  <si>
    <t>RT Tolerance [min]</t>
  </si>
  <si>
    <t>BioCyc Pathways</t>
  </si>
  <si>
    <t>Metabolika Pathways</t>
  </si>
  <si>
    <t>Pyrimidine5'-nucleotide</t>
  </si>
  <si>
    <t>HMDB0000902</t>
  </si>
  <si>
    <t>C00003</t>
  </si>
  <si>
    <t/>
  </si>
  <si>
    <t>D-Glutamate</t>
  </si>
  <si>
    <t>HMDB0000148</t>
  </si>
  <si>
    <t>C00025</t>
  </si>
  <si>
    <t>Other</t>
  </si>
  <si>
    <t>Superpathway of chorismate metabolism;Superpathway of indole-3-acetate conjugate biosynthesis;Superpathway of aromatic amino acid biosynthesis;Superpathway of L-lysine degradation;Superpathway of arginine and polyamine biosynthesis;Arginine, ornithine and proline interconversion;Aspartate superpathway;Superpathway of L-citrulline metabolism;Superpathway of histidine, purine, and pyrimidine biosynthesis;Anaerobic aromatic compound degradation (Thauera aromatica);Adenosylcobalamin biosynthesis I (anaerobic);Adenosylcobalamin biosynthesis II (aerobic);Superpathway of L-tryptophan biosynthesis;L-arginine biosynthesis I (via L-ornithine);Superpathway of branched chain amino acid biosynthesis;Other</t>
  </si>
  <si>
    <t>alanine</t>
  </si>
  <si>
    <t>HMDB0000161</t>
  </si>
  <si>
    <t>C00041</t>
  </si>
  <si>
    <t>tRNA charging;superpathway of histidine, purine, and pyrimidine biosynthesis;Other</t>
  </si>
  <si>
    <t>Superpathway of histidine, purine, and pyrimidine biosynthesis;Other</t>
  </si>
  <si>
    <t>Lysine</t>
  </si>
  <si>
    <t>HMDB0000182</t>
  </si>
  <si>
    <t>C00047</t>
  </si>
  <si>
    <t>tRNA charging;superpathway of arginine and polyamine biosynthesis;aspartate superpathway;superpathway of L-lysine degradation;superpathway of polyamine biosynthesis I;Other</t>
  </si>
  <si>
    <t>Superpathway of L-lysine degradation;Superpathway of arginine and polyamine biosynthesis;Aspartate superpathway;Other</t>
  </si>
  <si>
    <t>Arginine</t>
  </si>
  <si>
    <t>HMDB0000517</t>
  </si>
  <si>
    <t>C00062</t>
  </si>
  <si>
    <t>tRNA charging;superpathway of arginine and polyamine biosynthesis;streptomycin biosynthesis;L-citrulline biosynthesis;superpathway of L-citrulline metabolism;superpathway of polyamine biosynthesis II;superpathway of polyamine biosynthesis I;Other</t>
  </si>
  <si>
    <t>Superpathway of arginine and polyamine biosynthesis;Arginine, ornithine and proline interconversion;Superpathway of L-citrulline metabolism;L-arginine biosynthesis I (via L-ornithine);Other</t>
  </si>
  <si>
    <t>Glutamine</t>
  </si>
  <si>
    <t>HMDB0000641</t>
  </si>
  <si>
    <t>C00064</t>
  </si>
  <si>
    <t>tRNA charging;superpathway of arginine and polyamine biosynthesis;superpathway of indole-3-acetate conjugate biosynthesis;aspartate superpathway;superpathway of chorismate metabolism;superpathway of jasmonoyl-amino acid conjugates biosynthesis;streptomycin biosynthesis;adenosylcobalamin biosynthesis I (anaerobic);indole-3-acetate inactivation VIII;L-citrulline biosynthesis;superpathway of L-citrulline metabolism;dapdiamides biosynthesis;superpathway of histidine, purine, and pyrimidine biosynthesis;Other</t>
  </si>
  <si>
    <t>Superpathway of chorismate metabolism;Superpathway of indole-3-acetate conjugate biosynthesis;Superpathway of aromatic amino acid biosynthesis;Superpathway of arginine and polyamine biosynthesis;Superpathway of jasmonoyl-amino acid conjugates biosynthesis;Aspartate superpathway;Superpathway of L-citrulline metabolism;Superpathway of histidine, purine, and pyrimidine biosynthesis;Adenosylcobalamin biosynthesis I (anaerobic);Adenosylcobalamin biosynthesis II (aerobic);Superpathway of L-tryptophan biosynthesis;L-arginine biosynthesis I (via L-ornithine);Other</t>
  </si>
  <si>
    <t>L-Methionine</t>
  </si>
  <si>
    <t>HMDB0000696</t>
  </si>
  <si>
    <t>C00073</t>
  </si>
  <si>
    <t>tRNA charging;aspartate superpathway;adenosylcobalamin biosynthesis I (anaerobic);Other</t>
  </si>
  <si>
    <t>Aspartate superpathway;Other</t>
  </si>
  <si>
    <t>Ornithine</t>
  </si>
  <si>
    <t>HMDB0000214</t>
  </si>
  <si>
    <t>C00077</t>
  </si>
  <si>
    <t>superpathway of arginine and polyamine biosynthesis;streptomycin biosynthesis;L-citrulline biosynthesis;superpathway of L-citrulline metabolism;superpathway of polyamine biosynthesis II;superpathway of polyamine biosynthesis I;Other</t>
  </si>
  <si>
    <t>Tryptophan</t>
  </si>
  <si>
    <t>HMDB0000929</t>
  </si>
  <si>
    <t>C00078</t>
  </si>
  <si>
    <t>tRNA charging;superpathway of chorismate metabolism;Other</t>
  </si>
  <si>
    <t>Superpathway of chorismate metabolism;Superpathway of aromatic amino acid biosynthesis;Superpathway of L-tryptophan biosynthesis;Superpathway of aromatic compound degradation via 3-oxoadipate;Superpathway of ergotamine biosynthesis;Other</t>
  </si>
  <si>
    <t>L-Phenylalanine</t>
  </si>
  <si>
    <t>HMDB0000159</t>
  </si>
  <si>
    <t>C00079</t>
  </si>
  <si>
    <t>tRNA charging;superpathway of indole-3-acetate conjugate biosynthesis;superpathway of chorismate metabolism;superpathway of jasmonoyl-amino acid conjugates biosynthesis;indole-3-acetate inactivation VIII;jasmonoyl-amino acid conjugates biosynthesis I;Other</t>
  </si>
  <si>
    <t>Superpathway of chorismate metabolism;Superpathway of indole-3-acetate conjugate biosynthesis;Superpathway of aromatic amino acid biosynthesis;Superpathway of jasmonoyl-amino acid conjugates biosynthesis;Anaerobic aromatic compound degradation (Thauera aromatica);Superpathway of ergotamine biosynthesis;Other</t>
  </si>
  <si>
    <t>Beta-Alanine</t>
  </si>
  <si>
    <t>HMDB0000056</t>
  </si>
  <si>
    <t>C00099</t>
  </si>
  <si>
    <t>tRNA charging;superpathway of indole-3-acetate conjugate biosynthesis;superpathway of L-lysine degradation;streptomycin biosynthesis;indole-3-acetate inactivation VIII;Other</t>
  </si>
  <si>
    <t>Superpathway of indole-3-acetate conjugate biosynthesis;Superpathway of L-lysine degradation;Arginine, ornithine and proline interconversion;Superpathway of aromatic compound degradation via 3-oxoadipate;Superpathway of ergotamine biosynthesis;Other</t>
  </si>
  <si>
    <t>Choline</t>
  </si>
  <si>
    <t>HMDB0000097</t>
  </si>
  <si>
    <t>C00114</t>
  </si>
  <si>
    <t>L-Histidine</t>
  </si>
  <si>
    <t>HMDB0000177</t>
  </si>
  <si>
    <t>C00135</t>
  </si>
  <si>
    <t>inositol</t>
  </si>
  <si>
    <t>HMDB0000211</t>
  </si>
  <si>
    <t>C00137</t>
  </si>
  <si>
    <t>superpathway of indole-3-acetate conjugate biosynthesis;streptomycin biosynthesis;Other</t>
  </si>
  <si>
    <t>Superpathway of indole-3-acetate conjugate biosynthesis;Other</t>
  </si>
  <si>
    <t>Proline</t>
  </si>
  <si>
    <t>HMDB0000162</t>
  </si>
  <si>
    <t>C00148</t>
  </si>
  <si>
    <t>tRNA charging;L-citrulline biosynthesis;superpathway of L-citrulline metabolism;Other</t>
  </si>
  <si>
    <t>Arginine, ornithine and proline interconversion;Superpathway of L-citrulline metabolism;Superpathway of ergotamine biosynthesis;Other</t>
  </si>
  <si>
    <t>Malate</t>
  </si>
  <si>
    <t>HMDB0000156</t>
  </si>
  <si>
    <t>C00149</t>
  </si>
  <si>
    <t>Nicotinamide</t>
  </si>
  <si>
    <t>HMDB0001406</t>
  </si>
  <si>
    <t>C00153</t>
  </si>
  <si>
    <t>5'-Methylthioadenosine</t>
  </si>
  <si>
    <t>HMDB0001173</t>
  </si>
  <si>
    <t>C00170</t>
  </si>
  <si>
    <t>superpathway of arginine and polyamine biosynthesis;superpathway of polyamine biosynthesis II;superpathway of polyamine biosynthesis I;Other</t>
  </si>
  <si>
    <t>Superpathway of arginine and polyamine biosynthesis;Other</t>
  </si>
  <si>
    <t>Valine</t>
  </si>
  <si>
    <t>HMDB0000883</t>
  </si>
  <si>
    <t>C00183</t>
  </si>
  <si>
    <t>tRNA charging;superpathway of indole-3-acetate conjugate biosynthesis;superpathway of jasmonoyl-amino acid conjugates biosynthesis;superpathway of L-lysine degradation;indole-3-acetate inactivation VIII;jasmonoyl-amino acid conjugates biosynthesis I;&amp;gamma;-butyrobetaine degradation;dapdiamides biosynthesis;nicotine degradation I (pyridine pathway);Other</t>
  </si>
  <si>
    <t>Superpathway of indole-3-acetate conjugate biosynthesis;Superpathway of L-lysine degradation;Superpathway of jasmonoyl-amino acid conjugates biosynthesis;Arginine, ornithine and proline interconversion;Superpathway of linamarin and lotaustralin biosynthesis;Superpathway of branched chain amino acid biosynthesis;Other</t>
  </si>
  <si>
    <t>Benzaldehyde</t>
  </si>
  <si>
    <t>HMDB0006115</t>
  </si>
  <si>
    <t>C00193</t>
  </si>
  <si>
    <t>Superpathway of aromatic compound degradation via 3-oxoadipate;Other</t>
  </si>
  <si>
    <t>N-(9Z-octadecenoyl)-sphing-4-enine</t>
  </si>
  <si>
    <t>HMDB0004948</t>
  </si>
  <si>
    <t>C00195</t>
  </si>
  <si>
    <t>Acetylphosphate</t>
  </si>
  <si>
    <t>HMDB0001494</t>
  </si>
  <si>
    <t>C00227</t>
  </si>
  <si>
    <t>superpathway of L-lysine degradation;Other</t>
  </si>
  <si>
    <t>Superpathway of L-lysine degradation;Other</t>
  </si>
  <si>
    <t>Nicotinic acid</t>
  </si>
  <si>
    <t>HMDB0001488</t>
  </si>
  <si>
    <t>C00253</t>
  </si>
  <si>
    <t>Adenosylcobalamin biosynthesis I (anaerobic);Adenosylcobalamin biosynthesis II (aerobic);Other</t>
  </si>
  <si>
    <t>Lactate</t>
  </si>
  <si>
    <t>HMDB0000190</t>
  </si>
  <si>
    <t>C00256</t>
  </si>
  <si>
    <t>Hypoxanthine</t>
  </si>
  <si>
    <t>HMDB0000157</t>
  </si>
  <si>
    <t>C00262</t>
  </si>
  <si>
    <t xml:space="preserve">Ethylenediaminetetraacetic acid </t>
  </si>
  <si>
    <t>HMDB0015109</t>
  </si>
  <si>
    <t>C00284</t>
  </si>
  <si>
    <t>Aniline</t>
  </si>
  <si>
    <t>HMDB0003012</t>
  </si>
  <si>
    <t>C00292</t>
  </si>
  <si>
    <t>Oroticacid</t>
  </si>
  <si>
    <t>HMDB0000226</t>
  </si>
  <si>
    <t>C00295</t>
  </si>
  <si>
    <t>superpathway of histidine, purine, and pyrimidine biosynthesis;Other</t>
  </si>
  <si>
    <t>Creatine</t>
  </si>
  <si>
    <t>HMDB0000064</t>
  </si>
  <si>
    <t>C00300</t>
  </si>
  <si>
    <t>Bradykinin</t>
  </si>
  <si>
    <t>HMDB0004246</t>
  </si>
  <si>
    <t>C00306</t>
  </si>
  <si>
    <t>Spermidine</t>
  </si>
  <si>
    <t>HMDB0001257</t>
  </si>
  <si>
    <t>C00315</t>
  </si>
  <si>
    <t>Carnitine</t>
  </si>
  <si>
    <t>HMDB0000062</t>
  </si>
  <si>
    <t>C00318</t>
  </si>
  <si>
    <t>&amp;gamma;-butyrobetaine degradation;Other</t>
  </si>
  <si>
    <t>Citrulline</t>
  </si>
  <si>
    <t>HMDB0000904</t>
  </si>
  <si>
    <t>C00327</t>
  </si>
  <si>
    <t>superpathway of arginine and polyamine biosynthesis;L-citrulline biosynthesis;superpathway of L-citrulline metabolism;Other</t>
  </si>
  <si>
    <t>L-Kynurenine</t>
  </si>
  <si>
    <t>HMDB0000684</t>
  </si>
  <si>
    <t>C00328</t>
  </si>
  <si>
    <t>2-Deoxyuridine-5-monophosphate</t>
  </si>
  <si>
    <t>HMDB0001409</t>
  </si>
  <si>
    <t>C00365</t>
  </si>
  <si>
    <t>Cytosine</t>
  </si>
  <si>
    <t>HMDB0000630</t>
  </si>
  <si>
    <t>C00380</t>
  </si>
  <si>
    <t>Ubiquinone-2</t>
  </si>
  <si>
    <t>HMDB0006709</t>
  </si>
  <si>
    <t>C00399</t>
  </si>
  <si>
    <t>Pipecolic acid</t>
  </si>
  <si>
    <t>HMDB0000070</t>
  </si>
  <si>
    <t>C00408</t>
  </si>
  <si>
    <t>Superpathway of L-lysine degradation</t>
  </si>
  <si>
    <t>Saccharopine</t>
  </si>
  <si>
    <t>HMDB0000279</t>
  </si>
  <si>
    <t>C00449</t>
  </si>
  <si>
    <t>Indole</t>
  </si>
  <si>
    <t>HMDB0000738</t>
  </si>
  <si>
    <t>C00463</t>
  </si>
  <si>
    <t>superpathway of chorismate metabolism;Other</t>
  </si>
  <si>
    <t>Superpathway of chorismate metabolism;Superpathway of aromatic amino acid biosynthesis;Superpathway of L-tryptophan biosynthesis;Other</t>
  </si>
  <si>
    <t>Ecdysone</t>
  </si>
  <si>
    <t>METPA1782</t>
  </si>
  <si>
    <t>C00477</t>
  </si>
  <si>
    <t>Bilirubin</t>
  </si>
  <si>
    <t>HMDB0000054</t>
  </si>
  <si>
    <t>C00486</t>
  </si>
  <si>
    <t>Allantoate</t>
  </si>
  <si>
    <t>HMDB0001209</t>
  </si>
  <si>
    <t>C00499</t>
  </si>
  <si>
    <t>arabinitol</t>
  </si>
  <si>
    <t>HMDB0001851</t>
  </si>
  <si>
    <t>C00532</t>
  </si>
  <si>
    <t>Norepinephrine</t>
  </si>
  <si>
    <t>HMDB0000216</t>
  </si>
  <si>
    <t>C00547</t>
  </si>
  <si>
    <t>Cyclohexylamine</t>
  </si>
  <si>
    <t>HMDB0031404</t>
  </si>
  <si>
    <t>C00571</t>
  </si>
  <si>
    <t>Phenylacetaldehyde</t>
  </si>
  <si>
    <t>HMDB0006236</t>
  </si>
  <si>
    <t>C00601</t>
  </si>
  <si>
    <t>Anaerobic aromatic compound degradation (Thauera aromatica);Other</t>
  </si>
  <si>
    <t>Chondroitinsulfate</t>
  </si>
  <si>
    <t>HMDB0000580</t>
  </si>
  <si>
    <t>C00607</t>
  </si>
  <si>
    <t>N1-Acetylspermidine</t>
  </si>
  <si>
    <t>HMDB0001276</t>
  </si>
  <si>
    <t>C00612</t>
  </si>
  <si>
    <t>5-Hydroxy-DL-tryptophan</t>
  </si>
  <si>
    <t>HMDB0000472</t>
  </si>
  <si>
    <t>C00643</t>
  </si>
  <si>
    <t>D-Mannitol1-phosphate</t>
  </si>
  <si>
    <t>HMDB0001530</t>
  </si>
  <si>
    <t>C00644</t>
  </si>
  <si>
    <t>4-Methylene-L-glutamate</t>
  </si>
  <si>
    <t>HMDB0029433</t>
  </si>
  <si>
    <t>C00651</t>
  </si>
  <si>
    <t>Xanthosine5'-phosphate</t>
  </si>
  <si>
    <t>HMDB0001554</t>
  </si>
  <si>
    <t>C00655</t>
  </si>
  <si>
    <t>2-Hydroxy-3-(phosphonooxy)-propanal</t>
  </si>
  <si>
    <t>HMDB0001112</t>
  </si>
  <si>
    <t>C00661</t>
  </si>
  <si>
    <t>aspartate superpathway;superpathway of chorismate metabolism;Other</t>
  </si>
  <si>
    <t>Superpathway of chorismate metabolism;Superpathway of aromatic amino acid biosynthesis;Aspartate superpathway;Superpathway of L-tryptophan biosynthesis;Other</t>
  </si>
  <si>
    <t>sn-glycero-3-Phosphocholine</t>
  </si>
  <si>
    <t>HMDB0000086</t>
  </si>
  <si>
    <t>C00670</t>
  </si>
  <si>
    <t>Betaine</t>
  </si>
  <si>
    <t>HMDB0000043</t>
  </si>
  <si>
    <t>C00719</t>
  </si>
  <si>
    <t>Spermine</t>
  </si>
  <si>
    <t>HMDB0001256</t>
  </si>
  <si>
    <t>C00750</t>
  </si>
  <si>
    <t>superpathway of polyamine biosynthesis II;Other</t>
  </si>
  <si>
    <t>Creatinine</t>
  </si>
  <si>
    <t>HMDB0000562</t>
  </si>
  <si>
    <t>C00791</t>
  </si>
  <si>
    <t>D-Glutamine</t>
  </si>
  <si>
    <t>HMDB0003423</t>
  </si>
  <si>
    <t>C00819</t>
  </si>
  <si>
    <t>Sphinganine</t>
  </si>
  <si>
    <t>HMDB0000269</t>
  </si>
  <si>
    <t>C00836</t>
  </si>
  <si>
    <t>2-Acetolactate</t>
  </si>
  <si>
    <t>HMDB0006833</t>
  </si>
  <si>
    <t>C00900</t>
  </si>
  <si>
    <t>Superpathway of L-lysine degradation;Superpathway of aromatic compound degradation via 3-oxoadipate;Superpathway of branched chain amino acid biosynthesis;Other</t>
  </si>
  <si>
    <t>2-Oxohexenoicacid</t>
  </si>
  <si>
    <t>HMDB0001864</t>
  </si>
  <si>
    <t>C00902</t>
  </si>
  <si>
    <t>Dihydrothymine</t>
  </si>
  <si>
    <t>HMDB0000079</t>
  </si>
  <si>
    <t>C00906</t>
  </si>
  <si>
    <t>mercaptopyruvate</t>
  </si>
  <si>
    <t>HMDB0001368</t>
  </si>
  <si>
    <t>C00957</t>
  </si>
  <si>
    <t>Carveol</t>
  </si>
  <si>
    <t>HMDB0003450</t>
  </si>
  <si>
    <t>C00964</t>
  </si>
  <si>
    <t>Trigonelline</t>
  </si>
  <si>
    <t>HMDB0000875</t>
  </si>
  <si>
    <t>C01004</t>
  </si>
  <si>
    <t>Superpathway of chorismate metabolism;Superpathway of aromatic amino acid biosynthesis;Anaerobic aromatic compound degradation (Thauera aromatica);Superpathway of L-tryptophan biosynthesis;Superpathway of aromatic compound degradation via 3-oxoadipate;Other</t>
  </si>
  <si>
    <t>N8-Acetylspermidine</t>
  </si>
  <si>
    <t>HMDB0002189</t>
  </si>
  <si>
    <t>C01029</t>
  </si>
  <si>
    <t>7_8-Diaminononanoate</t>
  </si>
  <si>
    <t>METPA0113</t>
  </si>
  <si>
    <t>C01037</t>
  </si>
  <si>
    <t>6-Hydroxynicotine</t>
  </si>
  <si>
    <t>METPA0118</t>
  </si>
  <si>
    <t>C01056</t>
  </si>
  <si>
    <t>Disulfo-D-glucosamine</t>
  </si>
  <si>
    <t>HMDB0001481</t>
  </si>
  <si>
    <t>C01075</t>
  </si>
  <si>
    <t>ProtoporphyrinogenIX</t>
  </si>
  <si>
    <t>HMDB0001097</t>
  </si>
  <si>
    <t>C01079</t>
  </si>
  <si>
    <t>8-Amino-7-oxononanoate</t>
  </si>
  <si>
    <t>METPA0126</t>
  </si>
  <si>
    <t>C01092</t>
  </si>
  <si>
    <t>4-Hydroxy-2-oxoglutarate</t>
  </si>
  <si>
    <t>HMDB0002070</t>
  </si>
  <si>
    <t>C01127</t>
  </si>
  <si>
    <t>3_6-Diaminohexanoate</t>
  </si>
  <si>
    <t>HMDB0012114</t>
  </si>
  <si>
    <t>C01142</t>
  </si>
  <si>
    <t>1-Methylhistidine</t>
  </si>
  <si>
    <t>HMDB0000001</t>
  </si>
  <si>
    <t>C01152</t>
  </si>
  <si>
    <t>Nicotinicacidmononucleotide</t>
  </si>
  <si>
    <t>HMDB0001132</t>
  </si>
  <si>
    <t>C01185</t>
  </si>
  <si>
    <t>aspartate superpathway;adenosylcobalamin biosynthesis I (anaerobic);Other</t>
  </si>
  <si>
    <t>1-Phosphatidyl-D-myo-inositol</t>
  </si>
  <si>
    <t>HMDB0006953</t>
  </si>
  <si>
    <t>C01194</t>
  </si>
  <si>
    <t>1-Aminocyclopropane</t>
  </si>
  <si>
    <t>HMDB0036458</t>
  </si>
  <si>
    <t>C01234</t>
  </si>
  <si>
    <t>superpathway of jasmonoyl-amino acid conjugates biosynthesis;jasmonoyl-amino acid conjugates biosynthesis I;Other</t>
  </si>
  <si>
    <t>Superpathway of jasmonoyl-amino acid conjugates biosynthesis;Superpathway of branched chain amino acid biosynthesis;Other</t>
  </si>
  <si>
    <t>4-Amino-5-hydroxymethyl-2-methylpyrimidine</t>
  </si>
  <si>
    <t>METPA0166</t>
  </si>
  <si>
    <t>C01279</t>
  </si>
  <si>
    <t>6-Hydroxypseudooxynicotine</t>
  </si>
  <si>
    <t>METPA0168</t>
  </si>
  <si>
    <t>C01297</t>
  </si>
  <si>
    <t>nicotine degradation I (pyridine pathway);Other</t>
  </si>
  <si>
    <t>Phlorizin</t>
  </si>
  <si>
    <t>HMDB0036634</t>
  </si>
  <si>
    <t>C01604</t>
  </si>
  <si>
    <t>Lumichrome</t>
  </si>
  <si>
    <t>METPA0216</t>
  </si>
  <si>
    <t>C01727</t>
  </si>
  <si>
    <t>Piperidine</t>
  </si>
  <si>
    <t>HMDB0034301</t>
  </si>
  <si>
    <t>C01746</t>
  </si>
  <si>
    <t>Xanthosine</t>
  </si>
  <si>
    <t>HMDB0000299</t>
  </si>
  <si>
    <t>C01762</t>
  </si>
  <si>
    <t>2-coumarate</t>
  </si>
  <si>
    <t>HMDB0002641</t>
  </si>
  <si>
    <t>C01772</t>
  </si>
  <si>
    <t>Superpathway of chorismate metabolism;Superpathway of aromatic amino acid biosynthesis;Anaerobic aromatic compound degradation (Thauera aromatica);Other</t>
  </si>
  <si>
    <t>Aldosterone</t>
  </si>
  <si>
    <t>HMDB0000037</t>
  </si>
  <si>
    <t>C01780</t>
  </si>
  <si>
    <t>Erythrose</t>
  </si>
  <si>
    <t>HMDB0002649</t>
  </si>
  <si>
    <t>C01796</t>
  </si>
  <si>
    <t>Homocystine</t>
  </si>
  <si>
    <t>HMDB0000575</t>
  </si>
  <si>
    <t>C01817</t>
  </si>
  <si>
    <t>4-Oxoproline</t>
  </si>
  <si>
    <t>METPA0228</t>
  </si>
  <si>
    <t>C01877</t>
  </si>
  <si>
    <t>L-Norleucine</t>
  </si>
  <si>
    <t>HMDB0001645</t>
  </si>
  <si>
    <t>C01933</t>
  </si>
  <si>
    <t>tRNA charging;superpathway of indole-3-acetate conjugate biosynthesis;superpathway of jasmonoyl-amino acid conjugates biosynthesis;indole-3-acetate inactivation VIII;jasmonoyl-amino acid conjugates biosynthesis I;dapdiamides biosynthesis;Other</t>
  </si>
  <si>
    <t>Superpathway of indole-3-acetate conjugate biosynthesis;Superpathway of jasmonoyl-amino acid conjugates biosynthesis;Superpathway of linamarin and lotaustralin biosynthesis;Superpathway of branched chain amino acid biosynthesis;Other</t>
  </si>
  <si>
    <t>3-Oxalomalate</t>
  </si>
  <si>
    <t>METPA0238</t>
  </si>
  <si>
    <t>C01990</t>
  </si>
  <si>
    <t>Acetylcholine</t>
  </si>
  <si>
    <t>HMDB0000895</t>
  </si>
  <si>
    <t>C01996</t>
  </si>
  <si>
    <t>AspulvinoneH</t>
  </si>
  <si>
    <t>HMDB0034472</t>
  </si>
  <si>
    <t>C02008</t>
  </si>
  <si>
    <t>AngiotensinII</t>
  </si>
  <si>
    <t>HMDB0001035</t>
  </si>
  <si>
    <t>C02135</t>
  </si>
  <si>
    <t>Isophenoxazine</t>
  </si>
  <si>
    <t>HMDB0030483</t>
  </si>
  <si>
    <t>C02161</t>
  </si>
  <si>
    <t>Glutaconate</t>
  </si>
  <si>
    <t>HMDB0000620</t>
  </si>
  <si>
    <t>C02214</t>
  </si>
  <si>
    <t>2'_3'-CyclicCMP</t>
  </si>
  <si>
    <t>METPA0278</t>
  </si>
  <si>
    <t>C02354</t>
  </si>
  <si>
    <t>L-Homocitrulline</t>
  </si>
  <si>
    <t>HMDB0000679</t>
  </si>
  <si>
    <t>C02427</t>
  </si>
  <si>
    <t>1-Methyladenosine</t>
  </si>
  <si>
    <t>HMDB0003331</t>
  </si>
  <si>
    <t>C02494</t>
  </si>
  <si>
    <t>Kievitonehydrate</t>
  </si>
  <si>
    <t>HMDB0038111</t>
  </si>
  <si>
    <t>C02549</t>
  </si>
  <si>
    <t>Acetyl-L-carnitine</t>
  </si>
  <si>
    <t>HMDB0000201</t>
  </si>
  <si>
    <t>C02571</t>
  </si>
  <si>
    <t>O-Feruloylquinate</t>
  </si>
  <si>
    <t>HMDB0030669</t>
  </si>
  <si>
    <t>C02572</t>
  </si>
  <si>
    <t>3-Dehydrocarnitine</t>
  </si>
  <si>
    <t>HMDB0012154</t>
  </si>
  <si>
    <t>C02636</t>
  </si>
  <si>
    <t>Guanidinobutanal</t>
  </si>
  <si>
    <t>METPA0313</t>
  </si>
  <si>
    <t>C02647</t>
  </si>
  <si>
    <t>N-Acetyl-L-methionine</t>
  </si>
  <si>
    <t>HMDB0011745</t>
  </si>
  <si>
    <t>C02712</t>
  </si>
  <si>
    <t>L-Octanoylcarnitine</t>
  </si>
  <si>
    <t>HMDB0000791</t>
  </si>
  <si>
    <t>C02838</t>
  </si>
  <si>
    <t>N-Phospholombricine</t>
  </si>
  <si>
    <t>METPA0331</t>
  </si>
  <si>
    <t>C02855</t>
  </si>
  <si>
    <t>Butyryl-L-carnitine</t>
  </si>
  <si>
    <t>HMDB0002013</t>
  </si>
  <si>
    <t>C02862</t>
  </si>
  <si>
    <t>Palmitoylcarnitine</t>
  </si>
  <si>
    <t>HMDB0000222</t>
  </si>
  <si>
    <t>C02990</t>
  </si>
  <si>
    <t>Propionylcarnitine</t>
  </si>
  <si>
    <t>HMDB0000824</t>
  </si>
  <si>
    <t>C03017</t>
  </si>
  <si>
    <t>2-Oxindole</t>
  </si>
  <si>
    <t>HMDB0062549</t>
  </si>
  <si>
    <t>C03045</t>
  </si>
  <si>
    <t>Guanidinopropanoate</t>
  </si>
  <si>
    <t>HMDB0013222</t>
  </si>
  <si>
    <t>C03065</t>
  </si>
  <si>
    <t>Dimethylbenzimidazole</t>
  </si>
  <si>
    <t>HMDB0003701</t>
  </si>
  <si>
    <t>C03114</t>
  </si>
  <si>
    <t>adenosylcobalamin biosynthesis I (anaerobic);Other</t>
  </si>
  <si>
    <t>Adenosylcobalamin biosynthesis I (anaerobic);Adenosylcobalamin biosynthesis II (aerobic)</t>
  </si>
  <si>
    <t>N-Ribosylnicotinamide</t>
  </si>
  <si>
    <t>HMDB0000855</t>
  </si>
  <si>
    <t>C03150</t>
  </si>
  <si>
    <t>Phosphonoacetaldehyde</t>
  </si>
  <si>
    <t>METPA0367</t>
  </si>
  <si>
    <t>C03167</t>
  </si>
  <si>
    <t>10-Formyldihydrofolate</t>
  </si>
  <si>
    <t>HMDB0006485</t>
  </si>
  <si>
    <t>C03204</t>
  </si>
  <si>
    <t>Desoxycortone</t>
  </si>
  <si>
    <t>HMDB0000016</t>
  </si>
  <si>
    <t>C03205</t>
  </si>
  <si>
    <t>3-Phosphonooxypyruvate</t>
  </si>
  <si>
    <t>HMDB0001024</t>
  </si>
  <si>
    <t>C03232</t>
  </si>
  <si>
    <t>Hydroxyhyoscyamine</t>
  </si>
  <si>
    <t>METPA0386</t>
  </si>
  <si>
    <t>C03325</t>
  </si>
  <si>
    <t>Bis(2-ethylhexyl)phthalate</t>
  </si>
  <si>
    <t>HMDB0013248</t>
  </si>
  <si>
    <t>C03343</t>
  </si>
  <si>
    <t>Aminoimidazoleribotide</t>
  </si>
  <si>
    <t>HMDB0001235</t>
  </si>
  <si>
    <t>C03373</t>
  </si>
  <si>
    <t>adenosylcobalamin biosynthesis I (anaerobic);superpathway of histidine, purine, and pyrimidine biosynthesis;Other</t>
  </si>
  <si>
    <t>N1_N12-Diacetylspermine</t>
  </si>
  <si>
    <t>HMDB0002172</t>
  </si>
  <si>
    <t>C03413</t>
  </si>
  <si>
    <t>5-Methyldeoxycytidine</t>
  </si>
  <si>
    <t>HMDB0002224</t>
  </si>
  <si>
    <t>C03592</t>
  </si>
  <si>
    <t>2-Aminoisobutyric acid</t>
  </si>
  <si>
    <t>HMDB0001906</t>
  </si>
  <si>
    <t>C03665</t>
  </si>
  <si>
    <t>6-Demethylsterigmatocystin</t>
  </si>
  <si>
    <t>HMDB0033657</t>
  </si>
  <si>
    <t>C03683</t>
  </si>
  <si>
    <t>4-Amino-5-oxopentanoate</t>
  </si>
  <si>
    <t>METPA0432</t>
  </si>
  <si>
    <t>C03741</t>
  </si>
  <si>
    <t>adenosylcobalamin biosynthesis I (anaerobic);L-citrulline biosynthesis;superpathway of L-citrulline metabolism;Other</t>
  </si>
  <si>
    <t>Arginine, ornithine and proline interconversion;Superpathway of L-citrulline metabolism;Adenosylcobalamin biosynthesis I (anaerobic);Adenosylcobalamin biosynthesis II (aerobic);Other</t>
  </si>
  <si>
    <t>4-(Dimethylamino)azobenzene</t>
  </si>
  <si>
    <t>HMDB0032141</t>
  </si>
  <si>
    <t>C03764</t>
  </si>
  <si>
    <t>N6,N6,N6-Trimethyl-L-lysine</t>
  </si>
  <si>
    <t>HMDB0001325</t>
  </si>
  <si>
    <t>C03793</t>
  </si>
  <si>
    <t>5'-Phosphoribosylglycinamide</t>
  </si>
  <si>
    <t>HMDB0002022</t>
  </si>
  <si>
    <t>C03838</t>
  </si>
  <si>
    <t>Piperine</t>
  </si>
  <si>
    <t>HMDB0029377</t>
  </si>
  <si>
    <t>C03882</t>
  </si>
  <si>
    <t>2_4-Diaminopentanoate</t>
  </si>
  <si>
    <t>METPA0448</t>
  </si>
  <si>
    <t>C03943</t>
  </si>
  <si>
    <t>N2-(D-1-Carboxyethyl)-L-lysine</t>
  </si>
  <si>
    <t>METPA0456</t>
  </si>
  <si>
    <t>C04020</t>
  </si>
  <si>
    <t>2_3-Dihydroxy-3-methylpentanoate</t>
  </si>
  <si>
    <t>METPA0458</t>
  </si>
  <si>
    <t>C04039</t>
  </si>
  <si>
    <t>Superpathway of branched chain amino acid biosynthesis;Other</t>
  </si>
  <si>
    <t>CMP-3-deoxy-D-manno-octulosonate</t>
  </si>
  <si>
    <t>METPA0469</t>
  </si>
  <si>
    <t>C04121</t>
  </si>
  <si>
    <t>D-1-Aminopropan-2-olO-phosphate</t>
  </si>
  <si>
    <t>METPA0470</t>
  </si>
  <si>
    <t>C04122</t>
  </si>
  <si>
    <t>Tetrahydropteroyltri-L-glutamate</t>
  </si>
  <si>
    <t>HMDB0012290</t>
  </si>
  <si>
    <t>C04144</t>
  </si>
  <si>
    <t>aspartate superpathway;Other</t>
  </si>
  <si>
    <t>N-Phenylacetylglutamine</t>
  </si>
  <si>
    <t>HMDB0006344</t>
  </si>
  <si>
    <t>C04148</t>
  </si>
  <si>
    <t>1-Methylguanine</t>
  </si>
  <si>
    <t>HMDB0003282</t>
  </si>
  <si>
    <t>C04152</t>
  </si>
  <si>
    <t>1-Linoleoylglycerophosphocholine</t>
  </si>
  <si>
    <t>HMDB0010386</t>
  </si>
  <si>
    <t>C04230</t>
  </si>
  <si>
    <t>1_8-Diazacyclotetradecane-2_9-dione</t>
  </si>
  <si>
    <t>HMDB0033567</t>
  </si>
  <si>
    <t>C04277</t>
  </si>
  <si>
    <t>1-Pyrroline-5-carboxylate</t>
  </si>
  <si>
    <t>HMDB0001301</t>
  </si>
  <si>
    <t>C04322</t>
  </si>
  <si>
    <t>Arginine, ornithine and proline interconversion;Superpathway of L-citrulline metabolism</t>
  </si>
  <si>
    <t>3-Amino-3-(4-hydroxyphenyl)propanoate</t>
  </si>
  <si>
    <t>HMDB0003831</t>
  </si>
  <si>
    <t>C04368</t>
  </si>
  <si>
    <t>Superpathway of chorismate metabolism;Superpathway of aromatic amino acid biosynthesis;Other</t>
  </si>
  <si>
    <t>N-Succinyl-LL-2_6-diaminoheptanedioate</t>
  </si>
  <si>
    <t>HMDB0012267</t>
  </si>
  <si>
    <t>C04421</t>
  </si>
  <si>
    <t>Aspartate superpathway</t>
  </si>
  <si>
    <t>5-(4-Acetoxybut-1-ynyl)-2_2'-bithiophene</t>
  </si>
  <si>
    <t>HMDB0034454</t>
  </si>
  <si>
    <t>C04485</t>
  </si>
  <si>
    <t>5-(4-Hydroxybut-1-ynyl)-2_2'-bithiophene</t>
  </si>
  <si>
    <t>HMDB0034453</t>
  </si>
  <si>
    <t>C04486</t>
  </si>
  <si>
    <t>1-Palmitoylglycerophosphocholine</t>
  </si>
  <si>
    <t>METPA0506</t>
  </si>
  <si>
    <t>C04517</t>
  </si>
  <si>
    <t>Nonaprenyldiphosphate</t>
  </si>
  <si>
    <t>METPA0514</t>
  </si>
  <si>
    <t>C04574</t>
  </si>
  <si>
    <t>5-Amino-4-imidazolecarboxylate</t>
  </si>
  <si>
    <t>HMDB0006273</t>
  </si>
  <si>
    <t>C04751</t>
  </si>
  <si>
    <t>Taurocholate</t>
  </si>
  <si>
    <t>HMDB0000036</t>
  </si>
  <si>
    <t>C05122</t>
  </si>
  <si>
    <t>N-Acetylhistamine</t>
  </si>
  <si>
    <t>HMDB0013253</t>
  </si>
  <si>
    <t>C05135</t>
  </si>
  <si>
    <t>3-Amino-2-methylpropanoate</t>
  </si>
  <si>
    <t>HMDB0003911</t>
  </si>
  <si>
    <t>C05145</t>
  </si>
  <si>
    <t>menaquinol-8</t>
  </si>
  <si>
    <t>HMDB0001892</t>
  </si>
  <si>
    <t>C05377</t>
  </si>
  <si>
    <t>Superpathway of chorismate metabolism;Other</t>
  </si>
  <si>
    <t>3-Ketolactose</t>
  </si>
  <si>
    <t>HMDB0001030</t>
  </si>
  <si>
    <t>C05403</t>
  </si>
  <si>
    <t>Chenodeoxyglycocholate</t>
  </si>
  <si>
    <t>HMDB0006898</t>
  </si>
  <si>
    <t>C05462</t>
  </si>
  <si>
    <t>Taurochenodeoxycholic acid</t>
  </si>
  <si>
    <t>HMDB0000951</t>
  </si>
  <si>
    <t>C05465</t>
  </si>
  <si>
    <t>Glycochenodeoxycholate</t>
  </si>
  <si>
    <t>HMDB0000637</t>
  </si>
  <si>
    <t>C05466</t>
  </si>
  <si>
    <t>3alpha-Hydroxy-5beta-pregnane-20-one</t>
  </si>
  <si>
    <t>HMDB0006759</t>
  </si>
  <si>
    <t>C05480</t>
  </si>
  <si>
    <t>Oxaloglutarate</t>
  </si>
  <si>
    <t>METPA0608</t>
  </si>
  <si>
    <t>C05533</t>
  </si>
  <si>
    <t>3-Dehydroxycarnitine</t>
  </si>
  <si>
    <t>HMDB0006831</t>
  </si>
  <si>
    <t xml:space="preserve">C05543	</t>
  </si>
  <si>
    <t>Ergothioneine;</t>
  </si>
  <si>
    <t>HMDB0003045</t>
  </si>
  <si>
    <t>C05570</t>
  </si>
  <si>
    <t>5-Hydroxyindole-3-acetic acid</t>
  </si>
  <si>
    <t>HMDB0000763</t>
  </si>
  <si>
    <t>C05635</t>
  </si>
  <si>
    <t>Pteridine</t>
  </si>
  <si>
    <t>HMDB0001441</t>
  </si>
  <si>
    <t>C05649</t>
  </si>
  <si>
    <t>S-Adenosylselenomethionine</t>
  </si>
  <si>
    <t>HMDB0011118</t>
  </si>
  <si>
    <t>C05691</t>
  </si>
  <si>
    <t>1-Aminopropan-2-ol</t>
  </si>
  <si>
    <t>HMDB0012136</t>
  </si>
  <si>
    <t>C05771</t>
  </si>
  <si>
    <t>Phycocyanobilin</t>
  </si>
  <si>
    <t>METPA0687</t>
  </si>
  <si>
    <t>C05786</t>
  </si>
  <si>
    <t>I-Urobilinogen</t>
  </si>
  <si>
    <t>HMDB0001898</t>
  </si>
  <si>
    <t>C05790</t>
  </si>
  <si>
    <t>L-Urobilin</t>
  </si>
  <si>
    <t>HMDB0004159</t>
  </si>
  <si>
    <t>C05793</t>
  </si>
  <si>
    <t>I-Urobilin</t>
  </si>
  <si>
    <t>HMDB0004160</t>
  </si>
  <si>
    <t>C05794</t>
  </si>
  <si>
    <t>D-Urobilin</t>
  </si>
  <si>
    <t>HMDB0004161</t>
  </si>
  <si>
    <t>C05795</t>
  </si>
  <si>
    <t>2-Octaprenylphenol</t>
  </si>
  <si>
    <t>METPA0691</t>
  </si>
  <si>
    <t>C05807</t>
  </si>
  <si>
    <t>3'-CMP</t>
  </si>
  <si>
    <t>NA</t>
  </si>
  <si>
    <t>C05822</t>
  </si>
  <si>
    <t>Methylimidazoleacetaldehyde</t>
  </si>
  <si>
    <t>HMDB0004181</t>
  </si>
  <si>
    <t>C05827</t>
  </si>
  <si>
    <t>Methylimidazoleaceticacid</t>
  </si>
  <si>
    <t>HMDB0002820</t>
  </si>
  <si>
    <t>C05828</t>
  </si>
  <si>
    <t>N-Methyl-2-pyrrolidone</t>
  </si>
  <si>
    <t>HMDB0004193</t>
  </si>
  <si>
    <t>C05842</t>
  </si>
  <si>
    <t>Superpathway of linamarin and lotaustralin biosynthesis</t>
  </si>
  <si>
    <t>Cyanidin</t>
  </si>
  <si>
    <t>HMDB0002708</t>
  </si>
  <si>
    <t>C05905</t>
  </si>
  <si>
    <t>Phytochromobilin</t>
  </si>
  <si>
    <t>METPA0710</t>
  </si>
  <si>
    <t>C05913</t>
  </si>
  <si>
    <t>Pantothenol</t>
  </si>
  <si>
    <t>HMDB0004231</t>
  </si>
  <si>
    <t>C05944</t>
  </si>
  <si>
    <t>Pyridine-3-aldehyde</t>
  </si>
  <si>
    <t>HMDB0004290</t>
  </si>
  <si>
    <t>C06051</t>
  </si>
  <si>
    <t>1-Methylpyrrolinium</t>
  </si>
  <si>
    <t>HMDB0060253</t>
  </si>
  <si>
    <t>C06178</t>
  </si>
  <si>
    <t>2'-deoxyinosine5'-monophosphate</t>
  </si>
  <si>
    <t>HMDB0006555</t>
  </si>
  <si>
    <t>C06196</t>
  </si>
  <si>
    <t>Ectoine</t>
  </si>
  <si>
    <t>METPA0797</t>
  </si>
  <si>
    <t>C06231</t>
  </si>
  <si>
    <t>Isoquinoline</t>
  </si>
  <si>
    <t>HMDB0034244</t>
  </si>
  <si>
    <t>C06323</t>
  </si>
  <si>
    <t>benzophenone</t>
  </si>
  <si>
    <t>HMDB0032049</t>
  </si>
  <si>
    <t>C06354</t>
  </si>
  <si>
    <t>Caprolactam</t>
  </si>
  <si>
    <t>HMDB0062769</t>
  </si>
  <si>
    <t>C06593</t>
  </si>
  <si>
    <t>Diphenhydramine hydrochloride</t>
  </si>
  <si>
    <t>HMDB0001927</t>
  </si>
  <si>
    <t>C06960</t>
  </si>
  <si>
    <t>Methadone</t>
  </si>
  <si>
    <t>HMDB0014477</t>
  </si>
  <si>
    <t>C07163</t>
  </si>
  <si>
    <t>Acetyl-β-methylcholine</t>
  </si>
  <si>
    <t>HMDB0015654</t>
  </si>
  <si>
    <t>C07471</t>
  </si>
  <si>
    <t>Theobromine</t>
  </si>
  <si>
    <t>HMDB0002825</t>
  </si>
  <si>
    <t>C07480</t>
  </si>
  <si>
    <t>Caffeine</t>
  </si>
  <si>
    <t>HMDB0001847</t>
  </si>
  <si>
    <t>C07481</t>
  </si>
  <si>
    <t>Allicin</t>
  </si>
  <si>
    <t>HMDB0033963</t>
  </si>
  <si>
    <t>C07600</t>
  </si>
  <si>
    <t>L-Hypoglycin</t>
  </si>
  <si>
    <t>HMDB0029427</t>
  </si>
  <si>
    <t>C08287</t>
  </si>
  <si>
    <t>Hexylamine</t>
  </si>
  <si>
    <t>HMDB0032323</t>
  </si>
  <si>
    <t>C08306</t>
  </si>
  <si>
    <t>6-Methylindole</t>
  </si>
  <si>
    <t>HMDB0000466</t>
  </si>
  <si>
    <t>C08313</t>
  </si>
  <si>
    <t>4-Indolecarbaldehyde</t>
  </si>
  <si>
    <t>HMDB0029737</t>
  </si>
  <si>
    <t>C08493</t>
  </si>
  <si>
    <t>Rishitin</t>
  </si>
  <si>
    <t>HMDB0035593</t>
  </si>
  <si>
    <t>C09715</t>
  </si>
  <si>
    <t>Coumestrol</t>
  </si>
  <si>
    <t>HMDB0002326</t>
  </si>
  <si>
    <t>C10205</t>
  </si>
  <si>
    <t>Eugenol</t>
  </si>
  <si>
    <t>HMDB0005809</t>
  </si>
  <si>
    <t>C10453</t>
  </si>
  <si>
    <t>Gingerol</t>
  </si>
  <si>
    <t>HMDB0005783</t>
  </si>
  <si>
    <t>C10462</t>
  </si>
  <si>
    <t>Solanine</t>
  </si>
  <si>
    <t>HMDB0034202</t>
  </si>
  <si>
    <t>C10820</t>
  </si>
  <si>
    <t>Ecgonine</t>
  </si>
  <si>
    <t>HMDB0006548</t>
  </si>
  <si>
    <t>C10858</t>
  </si>
  <si>
    <t>2'-Deoxy-5-hydroxymethylcytidine-5'-diphosphate</t>
  </si>
  <si>
    <t>METPA0984</t>
  </si>
  <si>
    <t>C11038</t>
  </si>
  <si>
    <t>Retinoyl-beta-glucuronide</t>
  </si>
  <si>
    <t>HMDB0003141</t>
  </si>
  <si>
    <t>C11061</t>
  </si>
  <si>
    <t>D-Erythritol4-phosphate</t>
  </si>
  <si>
    <t>METPA1027</t>
  </si>
  <si>
    <t>C11434</t>
  </si>
  <si>
    <t>Trichloroanisole</t>
  </si>
  <si>
    <t>HMDB0029643</t>
  </si>
  <si>
    <t>C11510</t>
  </si>
  <si>
    <t>10-DeacetylbaccatinIII</t>
  </si>
  <si>
    <t>METPA1053</t>
  </si>
  <si>
    <t>C11700</t>
  </si>
  <si>
    <t>Cyanidin3-O-(6-O-p-coumaroyl)glucoside</t>
  </si>
  <si>
    <t>METPA1733</t>
  </si>
  <si>
    <t>C12095</t>
  </si>
  <si>
    <t>2'-Hydroxygenistein</t>
  </si>
  <si>
    <t>HMDB0034014</t>
  </si>
  <si>
    <t>C12134</t>
  </si>
  <si>
    <t>Phytosphingosine</t>
  </si>
  <si>
    <t>HMDB0004610</t>
  </si>
  <si>
    <t>C12144</t>
  </si>
  <si>
    <t>5-Hydroxyconiferylalcohol</t>
  </si>
  <si>
    <t>HMDB0060398</t>
  </si>
  <si>
    <t>C12205</t>
  </si>
  <si>
    <t>N2-Acetyl-L-aminoadipate</t>
  </si>
  <si>
    <t>METPA1105</t>
  </si>
  <si>
    <t>C12986</t>
  </si>
  <si>
    <t>Atenolol acid</t>
  </si>
  <si>
    <t>HMDB0001924</t>
  </si>
  <si>
    <t>C13235</t>
  </si>
  <si>
    <t>Paraxanthine</t>
  </si>
  <si>
    <t>HMDB0001860</t>
  </si>
  <si>
    <t>C13747</t>
  </si>
  <si>
    <t>N-Palmitoyl-D-erythro-sphingosine</t>
  </si>
  <si>
    <t>HMDB0013645</t>
  </si>
  <si>
    <t>C13914</t>
  </si>
  <si>
    <t>Bis(2-ethylhexyl) phthalate</t>
  </si>
  <si>
    <t>HMDB0013835</t>
  </si>
  <si>
    <t>C15205</t>
  </si>
  <si>
    <t>8'-Hydroxyabscisate</t>
  </si>
  <si>
    <t>METPA1680</t>
  </si>
  <si>
    <t>C15514</t>
  </si>
  <si>
    <t>Glycolithocholate</t>
  </si>
  <si>
    <t>HMDB0000698</t>
  </si>
  <si>
    <t>C15557</t>
  </si>
  <si>
    <t>Phenol</t>
  </si>
  <si>
    <t>HMDB0000228</t>
  </si>
  <si>
    <t>C15584</t>
  </si>
  <si>
    <t>Anaerobic aromatic compound degradation (Thauera aromatica)</t>
  </si>
  <si>
    <t>Chalcone</t>
  </si>
  <si>
    <t>HMDB0003066</t>
  </si>
  <si>
    <t>C15589</t>
  </si>
  <si>
    <t>Teasterone</t>
  </si>
  <si>
    <t>METPA1204</t>
  </si>
  <si>
    <t>C15791</t>
  </si>
  <si>
    <t>3-Dehydroteasterone</t>
  </si>
  <si>
    <t>C15792</t>
  </si>
  <si>
    <t>Castasterone</t>
  </si>
  <si>
    <t>METPA1207</t>
  </si>
  <si>
    <t>C15794</t>
  </si>
  <si>
    <t>Phoenicoxanthin</t>
  </si>
  <si>
    <t>METPA1673</t>
  </si>
  <si>
    <t>C15967</t>
  </si>
  <si>
    <t>2-Methyl-1-hydroxypropyl-ThPP</t>
  </si>
  <si>
    <t>HMDB0006866</t>
  </si>
  <si>
    <t>C15976</t>
  </si>
  <si>
    <t>2_6-Dihydroxypseudooxynicotine</t>
  </si>
  <si>
    <t>METPA1233</t>
  </si>
  <si>
    <t>C15986</t>
  </si>
  <si>
    <t>nicotine degradation I (pyridine pathway)</t>
  </si>
  <si>
    <t>Nicotine</t>
  </si>
  <si>
    <t>HMDB0014330</t>
  </si>
  <si>
    <t>C16150</t>
  </si>
  <si>
    <t>UDP-L-Ara4O</t>
  </si>
  <si>
    <t>METPA1245</t>
  </si>
  <si>
    <t>C16155</t>
  </si>
  <si>
    <t>Jasmonicacid</t>
  </si>
  <si>
    <t>METPA1276</t>
  </si>
  <si>
    <t>C16317</t>
  </si>
  <si>
    <t>Superpathway of jasmonoyl-amino acid conjugates biosynthesis</t>
  </si>
  <si>
    <t>L-Homocysteicacid</t>
  </si>
  <si>
    <t>HMDB0002205</t>
  </si>
  <si>
    <t>C16511</t>
  </si>
  <si>
    <t>N-hexadecyl-ethanolamine</t>
  </si>
  <si>
    <t>HMDB0002100</t>
  </si>
  <si>
    <t>C16512</t>
  </si>
  <si>
    <t>Indolylmethyl-desulfoglucosinolate</t>
  </si>
  <si>
    <t>METPA1310</t>
  </si>
  <si>
    <t>C16517</t>
  </si>
  <si>
    <t>allylcysteine</t>
  </si>
  <si>
    <t>HMDB0034323</t>
  </si>
  <si>
    <t>C16759</t>
  </si>
  <si>
    <t>dehypoxanthinefutalosine</t>
  </si>
  <si>
    <t>METPA1427</t>
  </si>
  <si>
    <t>C17010</t>
  </si>
  <si>
    <t>1-phenylpropane-1_2-dione</t>
  </si>
  <si>
    <t>HMDB0035243</t>
  </si>
  <si>
    <t>C17268</t>
  </si>
  <si>
    <t>Phosphinothricin</t>
  </si>
  <si>
    <t>METPA1802</t>
  </si>
  <si>
    <t>C17962</t>
  </si>
  <si>
    <t>Lactone</t>
  </si>
  <si>
    <t>HMDB0000349</t>
  </si>
  <si>
    <t>Decanoylcarnitine</t>
  </si>
  <si>
    <t>HMDB0000651</t>
  </si>
  <si>
    <t>Hexanoylcarnitine</t>
  </si>
  <si>
    <t>HMDB0000705</t>
  </si>
  <si>
    <t>Aspartyl-Phenylalanine</t>
  </si>
  <si>
    <t>HMDB0000706</t>
  </si>
  <si>
    <t>Glycylproline</t>
  </si>
  <si>
    <t>HMDB0000721</t>
  </si>
  <si>
    <t>Indoleacrylic acid</t>
  </si>
  <si>
    <t>HMDB0000734</t>
  </si>
  <si>
    <t>Oxoamide</t>
  </si>
  <si>
    <t>HMDB0001004</t>
  </si>
  <si>
    <t>Cotinine</t>
  </si>
  <si>
    <t>HMDB0001046</t>
  </si>
  <si>
    <t>3-Hydroxycotinine</t>
  </si>
  <si>
    <t>HMDB0001390</t>
  </si>
  <si>
    <t>Cotinine N-oxide</t>
  </si>
  <si>
    <t>HMDB0001411</t>
  </si>
  <si>
    <t>Indolepropionicacid</t>
  </si>
  <si>
    <t>HMDB0002302</t>
  </si>
  <si>
    <t>Symmetricdimethylarginine</t>
  </si>
  <si>
    <t>HMDB0003334</t>
  </si>
  <si>
    <t>2-Arachidonoylglycerol</t>
  </si>
  <si>
    <t>HMDB0005096</t>
  </si>
  <si>
    <t>N4-Acetylcytidine</t>
  </si>
  <si>
    <t>HMDB0005923</t>
  </si>
  <si>
    <t>Hydroxyphenylalanine</t>
  </si>
  <si>
    <t>HMDB0006050</t>
  </si>
  <si>
    <t>Tetrahydroaldosterone-3-glucuronide</t>
  </si>
  <si>
    <t>HMDB0010357</t>
  </si>
  <si>
    <t>p-cresol sulfate</t>
  </si>
  <si>
    <t>HMDB0011635</t>
  </si>
  <si>
    <t>Valerolactam</t>
  </si>
  <si>
    <t>HMDB0011749</t>
  </si>
  <si>
    <t>Dihydrozeatin-O-glucoside</t>
  </si>
  <si>
    <t>HMDB0012214</t>
  </si>
  <si>
    <t>Hexadecanamide</t>
  </si>
  <si>
    <t>HMDB0012273</t>
  </si>
  <si>
    <t>N-Acetyl-L-Carnosine</t>
  </si>
  <si>
    <t>HMDB0012881</t>
  </si>
  <si>
    <t>2-Oxooctadecanoicacid</t>
  </si>
  <si>
    <t>HMDB0013211</t>
  </si>
  <si>
    <t>Methylnicotinamide</t>
  </si>
  <si>
    <t>HMDB0013704</t>
  </si>
  <si>
    <t>N-acetyl-DL-tryptophan</t>
  </si>
  <si>
    <t>HMDB0013713</t>
  </si>
  <si>
    <t>superpathway of indole-3-acetate conjugate biosynthesis;indole-3-acetate inactivation VIII;Other</t>
  </si>
  <si>
    <t>Superpathway of indole-3-acetate conjugate biosynthesis</t>
  </si>
  <si>
    <t>Gentian violet</t>
  </si>
  <si>
    <t>HMDB0014550</t>
  </si>
  <si>
    <t>allopurinol</t>
  </si>
  <si>
    <t>HMDB0014581</t>
  </si>
  <si>
    <t>Prolylleucine</t>
  </si>
  <si>
    <t>HMDB0028867</t>
  </si>
  <si>
    <t>Stachydrine</t>
  </si>
  <si>
    <t>HMDB0029230</t>
  </si>
  <si>
    <t>Thebaine</t>
  </si>
  <si>
    <t>HMDB0029378</t>
  </si>
  <si>
    <t>Formononetin7-O-glucoside-6''-O-malonate</t>
  </si>
  <si>
    <t>HMDB0029493</t>
  </si>
  <si>
    <t>Methylserine</t>
  </si>
  <si>
    <t>HMDB0030393</t>
  </si>
  <si>
    <t>Aspartate superpathway;Adenosylcobalamin biosynthesis I (anaerobic);Adenosylcobalamin biosynthesis II (aerobic);Superpathway of branched chain amino acid biosynthesis;Other</t>
  </si>
  <si>
    <t>4-Dodecylbenzenesulfonic acid</t>
  </si>
  <si>
    <t>HMDB0031033</t>
  </si>
  <si>
    <t>tetrahydrothiopheneoxide</t>
  </si>
  <si>
    <t>HMDB0031242</t>
  </si>
  <si>
    <t>Dibutyl sebacate</t>
  </si>
  <si>
    <t>HMDB0031696</t>
  </si>
  <si>
    <t>octadecatrienoicacid</t>
  </si>
  <si>
    <t>HMDB0032034</t>
  </si>
  <si>
    <t>Mercaptoethanol</t>
  </si>
  <si>
    <t>HMDB0032425</t>
  </si>
  <si>
    <t>Aminoacetophenone</t>
  </si>
  <si>
    <t>HMDB0032628</t>
  </si>
  <si>
    <t>Sesamolinol</t>
  </si>
  <si>
    <t>HMDB0033270</t>
  </si>
  <si>
    <t>Tetradecenoicacid</t>
  </si>
  <si>
    <t>HMDB0033531</t>
  </si>
  <si>
    <t>3-Epihydroxymugineicacid</t>
  </si>
  <si>
    <t>HMDB0033927</t>
  </si>
  <si>
    <t>3_9-Dihydroxypterocarpan</t>
  </si>
  <si>
    <t>HMDB0034002</t>
  </si>
  <si>
    <t>Plumbagin</t>
  </si>
  <si>
    <t>HMDB0035291</t>
  </si>
  <si>
    <t>1'-Acetoxyeugenolacetate</t>
  </si>
  <si>
    <t>HMDB0036544</t>
  </si>
  <si>
    <t>Sphinganine-1-phosphate</t>
  </si>
  <si>
    <t>HMDB0060061</t>
  </si>
  <si>
    <t>C00006</t>
  </si>
  <si>
    <t>C00018</t>
  </si>
  <si>
    <t>C00032</t>
  </si>
  <si>
    <t>C00130</t>
  </si>
  <si>
    <t>C00147</t>
  </si>
  <si>
    <t>C00188</t>
  </si>
  <si>
    <t>C00214</t>
  </si>
  <si>
    <t>C00242</t>
  </si>
  <si>
    <t>C00245</t>
  </si>
  <si>
    <t>C00250</t>
  </si>
  <si>
    <t>C00270</t>
  </si>
  <si>
    <t>C00272</t>
  </si>
  <si>
    <t>C00294</t>
  </si>
  <si>
    <t>C00322</t>
  </si>
  <si>
    <t>C00329</t>
  </si>
  <si>
    <t>C00331</t>
  </si>
  <si>
    <t>C00355</t>
  </si>
  <si>
    <t>C00360</t>
  </si>
  <si>
    <t>C00364</t>
  </si>
  <si>
    <t>C00385</t>
  </si>
  <si>
    <t>C00427</t>
  </si>
  <si>
    <t>C00450</t>
  </si>
  <si>
    <t>C00475</t>
  </si>
  <si>
    <t>C00491</t>
  </si>
  <si>
    <t>C00500</t>
  </si>
  <si>
    <t>C00581</t>
  </si>
  <si>
    <t>C00588</t>
  </si>
  <si>
    <t>C00627</t>
  </si>
  <si>
    <t>C00632</t>
  </si>
  <si>
    <t>C00672</t>
  </si>
  <si>
    <t>C00794</t>
  </si>
  <si>
    <t>C00818</t>
  </si>
  <si>
    <t>C00822</t>
  </si>
  <si>
    <t>C00847</t>
  </si>
  <si>
    <t>C00884</t>
  </si>
  <si>
    <t>C01019</t>
  </si>
  <si>
    <t>C01035</t>
  </si>
  <si>
    <t>C01042</t>
  </si>
  <si>
    <t>C01081</t>
  </si>
  <si>
    <t>C01134</t>
  </si>
  <si>
    <t>C01179</t>
  </si>
  <si>
    <t>C01180</t>
  </si>
  <si>
    <t>C01205</t>
  </si>
  <si>
    <t>C01222</t>
  </si>
  <si>
    <t>C01346</t>
  </si>
  <si>
    <t>C01586</t>
  </si>
  <si>
    <t>C01801</t>
  </si>
  <si>
    <t>C01829</t>
  </si>
  <si>
    <t>C02291</t>
  </si>
  <si>
    <t>C02305</t>
  </si>
  <si>
    <t>C02514</t>
  </si>
  <si>
    <t>C02535</t>
  </si>
  <si>
    <t>C03758</t>
  </si>
  <si>
    <t>C03912</t>
  </si>
  <si>
    <t>C04242</t>
  </si>
  <si>
    <t>C04409</t>
  </si>
  <si>
    <t>C04646</t>
  </si>
  <si>
    <t>C04734</t>
  </si>
  <si>
    <t>C05284</t>
  </si>
  <si>
    <t>C05332</t>
  </si>
  <si>
    <t>C05340</t>
  </si>
  <si>
    <t>C05341</t>
  </si>
  <si>
    <t>C05454</t>
  </si>
  <si>
    <t>C05578</t>
  </si>
  <si>
    <t>C05579</t>
  </si>
  <si>
    <t>C05580</t>
  </si>
  <si>
    <t>C05588</t>
  </si>
  <si>
    <t>C05634</t>
  </si>
  <si>
    <t>C05651</t>
  </si>
  <si>
    <t>C05653</t>
  </si>
  <si>
    <t>C05660</t>
  </si>
  <si>
    <t>C05699</t>
  </si>
  <si>
    <t>C05791</t>
  </si>
  <si>
    <t>C05819</t>
  </si>
  <si>
    <t>C05849</t>
  </si>
  <si>
    <t>C05933</t>
  </si>
  <si>
    <t>C05947</t>
  </si>
  <si>
    <t>C05983</t>
  </si>
  <si>
    <t>C06055</t>
  </si>
  <si>
    <t>C06124</t>
  </si>
  <si>
    <t>C07585</t>
  </si>
  <si>
    <t>C11278</t>
  </si>
  <si>
    <t>C16238</t>
  </si>
  <si>
    <t>C16358</t>
  </si>
  <si>
    <t>C16360</t>
  </si>
  <si>
    <t>C16543</t>
  </si>
  <si>
    <t>C16548</t>
  </si>
  <si>
    <t>C16549</t>
  </si>
  <si>
    <t>C16561</t>
  </si>
  <si>
    <t>C16586</t>
  </si>
  <si>
    <t>C16591</t>
  </si>
  <si>
    <t>C16596</t>
  </si>
  <si>
    <t>C16604</t>
  </si>
  <si>
    <t>C16607</t>
  </si>
  <si>
    <t>C16609</t>
  </si>
  <si>
    <t>C16612</t>
  </si>
  <si>
    <t>C16613</t>
  </si>
  <si>
    <t>C16633</t>
  </si>
  <si>
    <t>C16651</t>
  </si>
  <si>
    <t>C16659</t>
  </si>
  <si>
    <t>C16661</t>
  </si>
  <si>
    <t>C17267</t>
  </si>
  <si>
    <t>C18043</t>
  </si>
  <si>
    <t>C18231</t>
  </si>
  <si>
    <t>C19488</t>
  </si>
  <si>
    <t>C19574</t>
  </si>
  <si>
    <t>C19848</t>
  </si>
  <si>
    <t>C20239</t>
  </si>
  <si>
    <t>C21750</t>
  </si>
  <si>
    <t>C22112</t>
  </si>
  <si>
    <t>G00148</t>
  </si>
  <si>
    <t>G00154</t>
  </si>
  <si>
    <t>G09660</t>
  </si>
  <si>
    <t>G13035</t>
  </si>
  <si>
    <t>G13036</t>
  </si>
  <si>
    <t>C00051</t>
  </si>
  <si>
    <t>C00059</t>
  </si>
  <si>
    <t>C00121</t>
  </si>
  <si>
    <t>C00129</t>
  </si>
  <si>
    <t>C00158</t>
  </si>
  <si>
    <t>C00219</t>
  </si>
  <si>
    <t>C00221</t>
  </si>
  <si>
    <t>C00249</t>
  </si>
  <si>
    <t>C00257</t>
  </si>
  <si>
    <t>C00279</t>
  </si>
  <si>
    <t>C00299</t>
  </si>
  <si>
    <t>C00301</t>
  </si>
  <si>
    <t>C00346</t>
  </si>
  <si>
    <t>C00349</t>
  </si>
  <si>
    <t>C00402</t>
  </si>
  <si>
    <t>C00415</t>
  </si>
  <si>
    <t>C00417</t>
  </si>
  <si>
    <t>C00544</t>
  </si>
  <si>
    <t>C00577</t>
  </si>
  <si>
    <t>C00639</t>
  </si>
  <si>
    <t>C00645</t>
  </si>
  <si>
    <t>C00695</t>
  </si>
  <si>
    <t>C00864</t>
  </si>
  <si>
    <t>C00881</t>
  </si>
  <si>
    <t>C00921</t>
  </si>
  <si>
    <t>C01040</t>
  </si>
  <si>
    <t>streptomycin biosynthesis;Other</t>
  </si>
  <si>
    <t>C01068</t>
  </si>
  <si>
    <t>C01107</t>
  </si>
  <si>
    <t>C01137</t>
  </si>
  <si>
    <t>C01419</t>
  </si>
  <si>
    <t>C01530</t>
  </si>
  <si>
    <t>C01561</t>
  </si>
  <si>
    <t>C01595</t>
  </si>
  <si>
    <t>C01598</t>
  </si>
  <si>
    <t>C01697</t>
  </si>
  <si>
    <t>C02465</t>
  </si>
  <si>
    <t>C02528</t>
  </si>
  <si>
    <t>C02538</t>
  </si>
  <si>
    <t>C02630</t>
  </si>
  <si>
    <t>C02670</t>
  </si>
  <si>
    <t>C03090</t>
  </si>
  <si>
    <t>C03366</t>
  </si>
  <si>
    <t>C03564</t>
  </si>
  <si>
    <t>C03722</t>
  </si>
  <si>
    <t>C03827</t>
  </si>
  <si>
    <t>C04281</t>
  </si>
  <si>
    <t>C04376</t>
  </si>
  <si>
    <t>C04555</t>
  </si>
  <si>
    <t>C04582</t>
  </si>
  <si>
    <t>C04640</t>
  </si>
  <si>
    <t>C05335</t>
  </si>
  <si>
    <t>C05378</t>
  </si>
  <si>
    <t>C05379</t>
  </si>
  <si>
    <t>C05399</t>
  </si>
  <si>
    <t>C05498</t>
  </si>
  <si>
    <t>C05642</t>
  </si>
  <si>
    <t>C05844</t>
  </si>
  <si>
    <t>C05852</t>
  </si>
  <si>
    <t>C06424</t>
  </si>
  <si>
    <t>C06429</t>
  </si>
  <si>
    <t>C06459</t>
  </si>
  <si>
    <t>C06899</t>
  </si>
  <si>
    <t>C11173</t>
  </si>
  <si>
    <t>C11537</t>
  </si>
  <si>
    <t>C12248</t>
  </si>
  <si>
    <t>C14768</t>
  </si>
  <si>
    <t>C14781</t>
  </si>
  <si>
    <t>C14800</t>
  </si>
  <si>
    <t>C14825</t>
  </si>
  <si>
    <t>C14839</t>
  </si>
  <si>
    <t>C14854</t>
  </si>
  <si>
    <t>C14871</t>
  </si>
  <si>
    <t>C16365</t>
  </si>
  <si>
    <t>C16550</t>
  </si>
  <si>
    <t>C16553</t>
  </si>
  <si>
    <t>C16601</t>
  </si>
  <si>
    <t>C17337</t>
  </si>
  <si>
    <t>C18044</t>
  </si>
  <si>
    <t>C19559</t>
  </si>
  <si>
    <t>C19562</t>
  </si>
  <si>
    <t>C19580</t>
  </si>
  <si>
    <t>C19585</t>
  </si>
  <si>
    <t>C21016</t>
  </si>
  <si>
    <t>C04221</t>
  </si>
  <si>
    <t>HMDB0000943</t>
  </si>
  <si>
    <t>C00966</t>
  </si>
  <si>
    <t>C03840</t>
  </si>
  <si>
    <t>C08261</t>
  </si>
  <si>
    <t>C00666</t>
  </si>
  <si>
    <t>HMDB0000354</t>
  </si>
  <si>
    <t>C08255</t>
  </si>
  <si>
    <t>HMDB0033503</t>
  </si>
  <si>
    <t>C01267</t>
  </si>
  <si>
    <t>HMDB0013817</t>
  </si>
  <si>
    <t>HMDB0010727</t>
  </si>
  <si>
    <t>HMDB0000704</t>
  </si>
  <si>
    <t>HMDB0001901</t>
  </si>
  <si>
    <t>HMDB0001944</t>
  </si>
  <si>
    <t>HMDB0000687</t>
  </si>
  <si>
    <t>HMDB0003416</t>
  </si>
  <si>
    <t>HMDB0005048</t>
  </si>
  <si>
    <t>HMDB0000230</t>
  </si>
  <si>
    <t>HMDB0031088</t>
  </si>
  <si>
    <t>HMDB0000019</t>
  </si>
  <si>
    <t>HMDB0002369</t>
  </si>
  <si>
    <t>HMDB0014583</t>
  </si>
  <si>
    <t>HMDB0001285</t>
  </si>
  <si>
    <t>HMDB0001043</t>
  </si>
  <si>
    <t>HMDB0035470</t>
  </si>
  <si>
    <t>C01013</t>
  </si>
  <si>
    <t>HMDB0013655</t>
  </si>
  <si>
    <t>HMDB0003759</t>
  </si>
  <si>
    <t>HMDB0001425</t>
  </si>
  <si>
    <t>HMDB0001457</t>
  </si>
  <si>
    <t>HMDB0000138</t>
  </si>
  <si>
    <t>HMDB0002577</t>
  </si>
  <si>
    <t>HMDB0010361</t>
  </si>
  <si>
    <t>C00093</t>
  </si>
  <si>
    <t>S.no</t>
  </si>
  <si>
    <t>HMDB or KEGG</t>
  </si>
  <si>
    <t>Identification</t>
  </si>
  <si>
    <t>Mass, RT, Spectral Match</t>
  </si>
  <si>
    <t>Mass, RT</t>
  </si>
  <si>
    <t>Mass, Spectral batch</t>
  </si>
  <si>
    <t>Mass</t>
  </si>
  <si>
    <t xml:space="preserve">mzCloud </t>
  </si>
  <si>
    <t xml:space="preserve"> Average Expression (Baseline Reponder)</t>
  </si>
  <si>
    <t>Average Expression (Baseline Non responder)</t>
  </si>
  <si>
    <t xml:space="preserve"> Average Expression (Post Therapy Reponder)</t>
  </si>
  <si>
    <t>Average Expression (Post Therapy Non responder)</t>
  </si>
  <si>
    <t>FC ( Post Therapy Non responder vs responder)</t>
  </si>
  <si>
    <t>pval ( Post Therapy Non responder vs responder)</t>
  </si>
  <si>
    <t>MeanDecreaseAccuracy (Random forest: (Post Therapy Non responder vs responder)</t>
  </si>
  <si>
    <t>AUC( Post Therapy Non responder vs responder)</t>
  </si>
  <si>
    <t>Pval AUC( Post TherapyNon responder vs responder)</t>
  </si>
  <si>
    <t>FC ( Baseline Non responder vs responder)</t>
  </si>
  <si>
    <t>pval ( Baseline Non responder vs responder)</t>
  </si>
  <si>
    <t>MeanDecreaseAccuracy (Random forest: (Baseline Non responder vs responder)</t>
  </si>
  <si>
    <t>AUC( Baseline Non responder vs responder)</t>
  </si>
  <si>
    <t>Pval AUC( Baseline Non responder vs responder)</t>
  </si>
  <si>
    <t>NS</t>
  </si>
  <si>
    <t>D-Glyceraldehyde</t>
  </si>
  <si>
    <t>Sulfate</t>
  </si>
  <si>
    <t>HMDB0001448</t>
  </si>
  <si>
    <t>2-Methyl-3-oxopropanoic acid</t>
  </si>
  <si>
    <t>HMDB0001172</t>
  </si>
  <si>
    <t>Guanidoacetic acid</t>
  </si>
  <si>
    <t>HMDB0000128</t>
  </si>
  <si>
    <t>Phenylethylamine</t>
  </si>
  <si>
    <t>HMDB0012275</t>
  </si>
  <si>
    <t>Pyrroline hydroxycarboxylic acid</t>
  </si>
  <si>
    <t>HMDB0001369</t>
  </si>
  <si>
    <t>(Xyl)1 (Ser)1</t>
  </si>
  <si>
    <t>METPA1588</t>
  </si>
  <si>
    <t>1-Pyrroline-2-carboxylic acid</t>
  </si>
  <si>
    <t>HMDB0006875</t>
  </si>
  <si>
    <t>(R)-b-aminoisobutyric acid</t>
  </si>
  <si>
    <t>HMDB0002299</t>
  </si>
  <si>
    <t>O-Phosphoethanolamine</t>
  </si>
  <si>
    <t>HMDB0000224</t>
  </si>
  <si>
    <t>4-Guanidinobutanoic acid</t>
  </si>
  <si>
    <t>HMDB0003464</t>
  </si>
  <si>
    <t>Dimethyl selenide</t>
  </si>
  <si>
    <t>HMDB0033212</t>
  </si>
  <si>
    <t>19-Hydroxytestosterone</t>
  </si>
  <si>
    <t>HMDB0006769</t>
  </si>
  <si>
    <t>2-Oxo-4-methylthiobutanoic acid</t>
  </si>
  <si>
    <t>HMDB0001553</t>
  </si>
  <si>
    <t>2-Hydroxyglutarate</t>
  </si>
  <si>
    <t>HMDB0059655</t>
  </si>
  <si>
    <t>1-Pyrroline-5-carboxylic acid</t>
  </si>
  <si>
    <t>Guanine</t>
  </si>
  <si>
    <t>HMDB0000132</t>
  </si>
  <si>
    <t>D-Ribose</t>
  </si>
  <si>
    <t>HMDB0000283</t>
  </si>
  <si>
    <t>Xanthine</t>
  </si>
  <si>
    <t>HMDB0000292</t>
  </si>
  <si>
    <t>Ortho-Hydroxyphenylacetic acid</t>
  </si>
  <si>
    <t>HMDB0000669</t>
  </si>
  <si>
    <t>L-Threonine</t>
  </si>
  <si>
    <t>HMDB0000167</t>
  </si>
  <si>
    <t>D-Aspartic acid</t>
  </si>
  <si>
    <t>HMDB0006483</t>
  </si>
  <si>
    <t>Oxoadipic acid</t>
  </si>
  <si>
    <t>HMDB0000225</t>
  </si>
  <si>
    <t>Taurine</t>
  </si>
  <si>
    <t>HMDB0000251</t>
  </si>
  <si>
    <t>(S)-2,3,4,5-Tetrahydropiperidine-2-carboxylate</t>
  </si>
  <si>
    <t>HMDB0012130</t>
  </si>
  <si>
    <t>2-Dehydro-3-deoxy-L-fuconate</t>
  </si>
  <si>
    <t>L-Fucose</t>
  </si>
  <si>
    <t>HMDB0000174</t>
  </si>
  <si>
    <t>Chloral hydrate</t>
  </si>
  <si>
    <t>HMDB0060451</t>
  </si>
  <si>
    <t>1-Methylxanthine</t>
  </si>
  <si>
    <t>HMDB0010738</t>
  </si>
  <si>
    <t>Quinolinic acid</t>
  </si>
  <si>
    <t>HMDB0000232</t>
  </si>
  <si>
    <t>Homogentisic acid</t>
  </si>
  <si>
    <t>HMDB0000130</t>
  </si>
  <si>
    <t>Deoxyribose</t>
  </si>
  <si>
    <t>HMDB0003224</t>
  </si>
  <si>
    <t>(2R)-3-Sulfolactate</t>
  </si>
  <si>
    <t>MA3TEM029</t>
  </si>
  <si>
    <t>Bromobenzene-3,4-oxide</t>
  </si>
  <si>
    <t>HMDB0060448</t>
  </si>
  <si>
    <t>Adenine</t>
  </si>
  <si>
    <t>HMDB0000034</t>
  </si>
  <si>
    <t>cis-Aconitic acid</t>
  </si>
  <si>
    <t>HMDB0000072</t>
  </si>
  <si>
    <t>N-Acetyl-L-aspartic acid</t>
  </si>
  <si>
    <t>HMDB0000812</t>
  </si>
  <si>
    <t>L-Gulonolactone</t>
  </si>
  <si>
    <t>HMDB0003466</t>
  </si>
  <si>
    <t>Acetylisoniazid</t>
  </si>
  <si>
    <t>HMDB0041821</t>
  </si>
  <si>
    <t>Glucosamine</t>
  </si>
  <si>
    <t>HMDB0001514</t>
  </si>
  <si>
    <t>4-Hydroxyphenylpyruvic acid</t>
  </si>
  <si>
    <t>HMDB0000707</t>
  </si>
  <si>
    <t>D-Glucose</t>
  </si>
  <si>
    <t>HMDB0000122</t>
  </si>
  <si>
    <t>Sorbitol</t>
  </si>
  <si>
    <t>HMDB0000247</t>
  </si>
  <si>
    <t>Galactitol</t>
  </si>
  <si>
    <t>HMDB0000107</t>
  </si>
  <si>
    <t>6-Thiourate</t>
  </si>
  <si>
    <t>HMDB0060417</t>
  </si>
  <si>
    <t>3,4-Dihydroxymandelic acid</t>
  </si>
  <si>
    <t>HMDB0001866</t>
  </si>
  <si>
    <t>Phosphorylcholine</t>
  </si>
  <si>
    <t>HMDB0001565</t>
  </si>
  <si>
    <t>5,6-Dihydroxyindole</t>
  </si>
  <si>
    <t>HMDB0004058</t>
  </si>
  <si>
    <t>2-Amino-3-carboxymuconic acid semialdehyde</t>
  </si>
  <si>
    <t>HMDB0001330</t>
  </si>
  <si>
    <t>3-Hydroxyanthranilic acid</t>
  </si>
  <si>
    <t>HMDB0001476</t>
  </si>
  <si>
    <t>Dopamine</t>
  </si>
  <si>
    <t>HMDB0000073</t>
  </si>
  <si>
    <t>1-Nitronaphthalene-5,6-oxide</t>
  </si>
  <si>
    <t>HMDB0060331</t>
  </si>
  <si>
    <t>Oxalosuccinic acid</t>
  </si>
  <si>
    <t>HMDB0003974</t>
  </si>
  <si>
    <t>Citric acid</t>
  </si>
  <si>
    <t>HMDB0000094</t>
  </si>
  <si>
    <t>3,7-Dimethyluric acid</t>
  </si>
  <si>
    <t>HMDB0001982</t>
  </si>
  <si>
    <t>Gluconic acid</t>
  </si>
  <si>
    <t>HMDB0000625</t>
  </si>
  <si>
    <t>3-Hydroxyvalproic acid</t>
  </si>
  <si>
    <t>HMDB0013899</t>
  </si>
  <si>
    <t>3-Dechloroethylifosfamide</t>
  </si>
  <si>
    <t>HMDB0013858</t>
  </si>
  <si>
    <t>D-Glucurono-6,3-lactone</t>
  </si>
  <si>
    <t>HMDB0006355</t>
  </si>
  <si>
    <t>L-erythro-4-Hydroxyglutamate</t>
  </si>
  <si>
    <t>D-Erythrose 4-phosphate</t>
  </si>
  <si>
    <t>HMDB0001321</t>
  </si>
  <si>
    <t>Cysteinylglycine</t>
  </si>
  <si>
    <t>HMDB0000078</t>
  </si>
  <si>
    <t>Formylanthranilic acid</t>
  </si>
  <si>
    <t>HMDB0004089</t>
  </si>
  <si>
    <t>Pyridoxal</t>
  </si>
  <si>
    <t>HMDB0001545</t>
  </si>
  <si>
    <t>5-hydroxy-2-oxo-4-ureido-2,5-dihydro-1H-imidazole-5-carboxylate</t>
  </si>
  <si>
    <t>HMDB0059663</t>
  </si>
  <si>
    <t>5-Hydroxyindoleacetaldehyde</t>
  </si>
  <si>
    <t>HMDB0004073</t>
  </si>
  <si>
    <t>O-Phospho-4-hydroxy-L-threonine</t>
  </si>
  <si>
    <t>HMDB0006802</t>
  </si>
  <si>
    <t>Hippuric acid</t>
  </si>
  <si>
    <t>HMDB0000714</t>
  </si>
  <si>
    <t>beta-Alanyl-L-lysine</t>
  </si>
  <si>
    <t>HMDB0060442</t>
  </si>
  <si>
    <t>4-Pyridoxic acid</t>
  </si>
  <si>
    <t>HMDB0000017</t>
  </si>
  <si>
    <t>Pantothenic acid</t>
  </si>
  <si>
    <t>HMDB0000210</t>
  </si>
  <si>
    <t>Selenomethionine</t>
  </si>
  <si>
    <t>HMDB0003966</t>
  </si>
  <si>
    <t>L-Cystathionine</t>
  </si>
  <si>
    <t>HMDB0000099</t>
  </si>
  <si>
    <t>N-Acetylmannosamine</t>
  </si>
  <si>
    <t>HMDB0001129</t>
  </si>
  <si>
    <t>3-Fumarylpyruvate</t>
  </si>
  <si>
    <t>HMDB0060371</t>
  </si>
  <si>
    <t>N-(o)-Hydroxyarginine</t>
  </si>
  <si>
    <t>HMDB0004224</t>
  </si>
  <si>
    <t>5-Phenyl-1,3-oxazinane-2,4-dione</t>
  </si>
  <si>
    <t>HMDB0060400</t>
  </si>
  <si>
    <t>5-Acetylamino-6-formylamino-3-methyluracil</t>
  </si>
  <si>
    <t>HMDB0011105</t>
  </si>
  <si>
    <t>alpha-[3-[(Hydroxymethyl)nitrosoamino]propyl]-3-pyridinemethanol</t>
  </si>
  <si>
    <t>HMDB0062444</t>
  </si>
  <si>
    <t>Deoxycytidine</t>
  </si>
  <si>
    <t>HMDB0000014</t>
  </si>
  <si>
    <t>Myristic acid</t>
  </si>
  <si>
    <t>HMDB0000806</t>
  </si>
  <si>
    <t>Mevalonic acid-5P</t>
  </si>
  <si>
    <t>HMDB0001343</t>
  </si>
  <si>
    <t>Dopaquinone</t>
  </si>
  <si>
    <t>HMDB0001229</t>
  </si>
  <si>
    <t>5-Phosphoribosylamine</t>
  </si>
  <si>
    <t>HMDB0001128</t>
  </si>
  <si>
    <t>2-Phenyl-1,3-propanediol monocarbamate</t>
  </si>
  <si>
    <t>HMDB0060351</t>
  </si>
  <si>
    <t>L-Dopa</t>
  </si>
  <si>
    <t>HMDB0000181</t>
  </si>
  <si>
    <t>D-Ribitol 5-phosphate</t>
  </si>
  <si>
    <t>METPA0121</t>
  </si>
  <si>
    <t>Metanephrine</t>
  </si>
  <si>
    <t>HMDB0004063</t>
  </si>
  <si>
    <t>Indolepyruvate</t>
  </si>
  <si>
    <t>HMDB0060484</t>
  </si>
  <si>
    <t>Homocarnosine</t>
  </si>
  <si>
    <t>HMDB0000745</t>
  </si>
  <si>
    <t>5-Methoxyindoleacetate</t>
  </si>
  <si>
    <t>HMDB0004096</t>
  </si>
  <si>
    <t>Cytidine</t>
  </si>
  <si>
    <t>HMDB0000089</t>
  </si>
  <si>
    <t>Monoethylglycinexylidide</t>
  </si>
  <si>
    <t>HMDB0060656</t>
  </si>
  <si>
    <t>3-Carbamoyl-2-phenylpropionic acid</t>
  </si>
  <si>
    <t>HMDB0060367</t>
  </si>
  <si>
    <t>2-Hydroxyiminostilbene</t>
  </si>
  <si>
    <t>HMDB0060652</t>
  </si>
  <si>
    <t>Uridine</t>
  </si>
  <si>
    <t>HMDB0000296</t>
  </si>
  <si>
    <t>4-(Methylnitrosamino)-1-(3-pyridyl)-1-butanol</t>
  </si>
  <si>
    <t>HMDB0041809</t>
  </si>
  <si>
    <t>beta-Alanyl-L-arginine</t>
  </si>
  <si>
    <t>HMDB0060441</t>
  </si>
  <si>
    <t>Isopentenyl pyrophosphate</t>
  </si>
  <si>
    <t>HMDB0001347</t>
  </si>
  <si>
    <t>Phosphocreatine</t>
  </si>
  <si>
    <t>HMDB0001511</t>
  </si>
  <si>
    <t>Pyridoxal 5'-phosphate</t>
  </si>
  <si>
    <t>HMDB0001491</t>
  </si>
  <si>
    <t>6-Carboxy-5,6,7,8-tetrahydropterin</t>
  </si>
  <si>
    <t>HMDB0060410</t>
  </si>
  <si>
    <t>Glucaric acid</t>
  </si>
  <si>
    <t>HMDB0000663</t>
  </si>
  <si>
    <t>Pyridoxine 5'-phosphate</t>
  </si>
  <si>
    <t>HMDB0001319</t>
  </si>
  <si>
    <t>Deoxyribose 1-phosphate</t>
  </si>
  <si>
    <t>HMDB0001351</t>
  </si>
  <si>
    <t>Melatonin</t>
  </si>
  <si>
    <t>HMDB0001389</t>
  </si>
  <si>
    <t>Palmitic acid</t>
  </si>
  <si>
    <t>HMDB0000220</t>
  </si>
  <si>
    <t>5-Hydroxykynurenine</t>
  </si>
  <si>
    <t>HMDB0012819</t>
  </si>
  <si>
    <t>5-Methylthioribulose 1-phosphate</t>
  </si>
  <si>
    <t>HMDB0001299</t>
  </si>
  <si>
    <t>5-Fluorouridine</t>
  </si>
  <si>
    <t>HMDB0060396</t>
  </si>
  <si>
    <t>Acetyl-N-formyl-5-methoxykynurenamine</t>
  </si>
  <si>
    <t>HMDB0004259</t>
  </si>
  <si>
    <t>5-phosphonooxy-L-lysine</t>
  </si>
  <si>
    <t>HMDB0059600</t>
  </si>
  <si>
    <t>Selenocystathionine</t>
  </si>
  <si>
    <t>HMDB0006343</t>
  </si>
  <si>
    <t>L-Cystine</t>
  </si>
  <si>
    <t>HMDB0000192</t>
  </si>
  <si>
    <t>2-Hydroxycarbamazepine</t>
  </si>
  <si>
    <t>HMDB0060651</t>
  </si>
  <si>
    <t>4-Hydroxyifosfamide</t>
  </si>
  <si>
    <t>HMDB0013861</t>
  </si>
  <si>
    <t>2-Ethylidene-1,5-dimethyl-3,3-diphenylpyrrolidine</t>
  </si>
  <si>
    <t>HMDB0041803</t>
  </si>
  <si>
    <t>5-L-Glutamyl-taurine</t>
  </si>
  <si>
    <t>HMDB0004195</t>
  </si>
  <si>
    <t>Tetrahydrobiopterin</t>
  </si>
  <si>
    <t>HMDB0000027</t>
  </si>
  <si>
    <t>Thymidine</t>
  </si>
  <si>
    <t>HMDB0000273</t>
  </si>
  <si>
    <t>Linoleic acid</t>
  </si>
  <si>
    <t>HMDB0000673</t>
  </si>
  <si>
    <t>Stearic acid</t>
  </si>
  <si>
    <t>HMDB0000827</t>
  </si>
  <si>
    <t>Ophthalmic acid</t>
  </si>
  <si>
    <t>HMDB0005765</t>
  </si>
  <si>
    <t>7,12-Dimethylbenz[a]anthracene</t>
  </si>
  <si>
    <t>HMDB0062429</t>
  </si>
  <si>
    <t>Citalopram aldehyde</t>
  </si>
  <si>
    <t>HMDB0060462</t>
  </si>
  <si>
    <t>9,10-Epoxyoctadecenoic acid</t>
  </si>
  <si>
    <t>HMDB0004701</t>
  </si>
  <si>
    <t>Arachidonic acid</t>
  </si>
  <si>
    <t>Inosine</t>
  </si>
  <si>
    <t>HMDB0000195</t>
  </si>
  <si>
    <t>9-Hydroxybenzo[a]pyrene-4,5-oxide</t>
  </si>
  <si>
    <t>HMDB0062439</t>
  </si>
  <si>
    <t>Glutathione</t>
  </si>
  <si>
    <t>HMDB0062697</t>
  </si>
  <si>
    <t>Menaquinol</t>
  </si>
  <si>
    <t>HMDB0060487</t>
  </si>
  <si>
    <t>Phosphoribosylformylglycineamidine</t>
  </si>
  <si>
    <t>HMDB0000999</t>
  </si>
  <si>
    <t>7,8-Dihydropteroic acid</t>
  </si>
  <si>
    <t>HMDB0001412</t>
  </si>
  <si>
    <t>5'-Phosphoribosyl-N-formylglycinamide</t>
  </si>
  <si>
    <t>HMDB0001308</t>
  </si>
  <si>
    <t>5,6-Epoxy-8,11,14-eicosatrienoic acid</t>
  </si>
  <si>
    <t>HMDB0002190</t>
  </si>
  <si>
    <t>5-Thymidylic acid</t>
  </si>
  <si>
    <t>HMDB0001227</t>
  </si>
  <si>
    <t>Docosahexaenoic acid</t>
  </si>
  <si>
    <t>HMDB0002183</t>
  </si>
  <si>
    <t>Aflatoxin Q1</t>
  </si>
  <si>
    <t>(1aalpha,2beta,3alpha,11calpha)-1a,2,3,11c-Tetrahydro-6,11-dimethylbenzo[6,7]phenanthro[3,4-b]oxirene-2,3-diol</t>
  </si>
  <si>
    <t>HMDB0062223</t>
  </si>
  <si>
    <t>Didemethylcitalopram</t>
  </si>
  <si>
    <t>HMDB0060472</t>
  </si>
  <si>
    <t>11b-Hydroxyprogesterone</t>
  </si>
  <si>
    <t>HMDB0004031</t>
  </si>
  <si>
    <t>15H-11,12-EETA</t>
  </si>
  <si>
    <t>HMDB0005050</t>
  </si>
  <si>
    <t>11b-Hydroxyandrost-4-ene-3,17-dione</t>
  </si>
  <si>
    <t>HMDB0006773</t>
  </si>
  <si>
    <t>L-alpha-Acetyl-N-normethadol</t>
  </si>
  <si>
    <t>METPA1411</t>
  </si>
  <si>
    <t>Fructose 1,6-bisphosphate</t>
  </si>
  <si>
    <t>HMDB0001058</t>
  </si>
  <si>
    <t>Thiamine monophosphate</t>
  </si>
  <si>
    <t>HMDB0002666</t>
  </si>
  <si>
    <t>N-Acetylneuraminate</t>
  </si>
  <si>
    <t>Melibiitol</t>
  </si>
  <si>
    <t>HMDB0006791</t>
  </si>
  <si>
    <t>S-(Formylmethyl)glutathione</t>
  </si>
  <si>
    <t>HMDB0060507</t>
  </si>
  <si>
    <t>Estrone sulfate</t>
  </si>
  <si>
    <t>Prostaglandin H2</t>
  </si>
  <si>
    <t>HMDB0001381</t>
  </si>
  <si>
    <t>7-Hydroxymethyl-12-methylbenz[a]anthracene sulfate</t>
  </si>
  <si>
    <t>HMDB0060420</t>
  </si>
  <si>
    <t>Prostaglandin F2a</t>
  </si>
  <si>
    <t>HMDB0001139</t>
  </si>
  <si>
    <t>S-Adenosylmethioninamine</t>
  </si>
  <si>
    <t>HMDB0000988</t>
  </si>
  <si>
    <t>5-Fluorodeoxyuridine monophosphate</t>
  </si>
  <si>
    <t>HMDB0060394</t>
  </si>
  <si>
    <t>Phosphoribosyl formamidocarboxamide</t>
  </si>
  <si>
    <t>HMDB0001439</t>
  </si>
  <si>
    <t>Deoxyadenosine monophosphate</t>
  </si>
  <si>
    <t>HMDB0000905</t>
  </si>
  <si>
    <t>Dehydroepiandrosterone sulfate</t>
  </si>
  <si>
    <t>HMDB0001032</t>
  </si>
  <si>
    <t>alpha-Hydroxy-N-desmethyltamoxifen</t>
  </si>
  <si>
    <t>HMDB0060668</t>
  </si>
  <si>
    <t>S-Sulfanylglutathione</t>
  </si>
  <si>
    <t>Citalopram N-oxide</t>
  </si>
  <si>
    <t>HMDB0060654</t>
  </si>
  <si>
    <t>Sphingosine 1-phosphate</t>
  </si>
  <si>
    <t>HMDB0000277</t>
  </si>
  <si>
    <t>N-Didesmethyl-tamoxifen</t>
  </si>
  <si>
    <t>HMDB0061086</t>
  </si>
  <si>
    <t>Inosinic acid</t>
  </si>
  <si>
    <t>HMDB0000175</t>
  </si>
  <si>
    <t>SN-38</t>
  </si>
  <si>
    <t>HMDB0060510</t>
  </si>
  <si>
    <t>Chenodeoxycholic acid</t>
  </si>
  <si>
    <t>HMDB0000518</t>
  </si>
  <si>
    <t>Pantetheine 4'-phosphate</t>
  </si>
  <si>
    <t>HMDB0001416</t>
  </si>
  <si>
    <t>Pregnenolone sulfate</t>
  </si>
  <si>
    <t>HMDB0060382</t>
  </si>
  <si>
    <t>Calcidiol</t>
  </si>
  <si>
    <t>HMDB0003550</t>
  </si>
  <si>
    <t>Thioinosinic acid</t>
  </si>
  <si>
    <t>HMDB0060416</t>
  </si>
  <si>
    <t>Cholic acid</t>
  </si>
  <si>
    <t>HMDB0000619</t>
  </si>
  <si>
    <t>dUDP</t>
  </si>
  <si>
    <t>HMDB0001000</t>
  </si>
  <si>
    <t>7alpha-Hydroxy-3-oxo-4-cholestenoate</t>
  </si>
  <si>
    <t>HMDB0012458</t>
  </si>
  <si>
    <t>Propinol adenylate</t>
  </si>
  <si>
    <t>HMDB0006806</t>
  </si>
  <si>
    <t>5-Fluorodeoxyuridine diphosphate</t>
  </si>
  <si>
    <t>Dihydrofolic acid</t>
  </si>
  <si>
    <t>HMDB0001056</t>
  </si>
  <si>
    <t>5-b-Cholestane-3a ,7a ,12a-triol</t>
  </si>
  <si>
    <t>4alpha-Carboxy-5alpha-cholesta-8,24-dien-3beta-ol</t>
  </si>
  <si>
    <t>Cholesterol sulfate</t>
  </si>
  <si>
    <t>HMDB0000653</t>
  </si>
  <si>
    <t>24-Hydroxycalcitriol</t>
  </si>
  <si>
    <t>HMDB0006228</t>
  </si>
  <si>
    <t>Vitamin K1 2,3-epoxide</t>
  </si>
  <si>
    <t>HMDB0002972</t>
  </si>
  <si>
    <t>(GlcA)1 (GlcNAc)1 (S)1</t>
  </si>
  <si>
    <t>METPA1605</t>
  </si>
  <si>
    <t>NPC</t>
  </si>
  <si>
    <t>HMDB0060499</t>
  </si>
  <si>
    <t>Adenosine diphosphate ribose</t>
  </si>
  <si>
    <t>HMDB0001178</t>
  </si>
  <si>
    <t>(GlcN)1 (Ino(acyl)-P)1 (Man)2 (EtN)1 (P)1</t>
  </si>
  <si>
    <t>METPA1586</t>
  </si>
  <si>
    <t>Lipoyl-AMP</t>
  </si>
  <si>
    <t>HMDB0059635</t>
  </si>
  <si>
    <t>GDP-4-Dehydro-6-deoxy-D-mannose</t>
  </si>
  <si>
    <t>HMDB0001346</t>
  </si>
  <si>
    <t>Heme</t>
  </si>
  <si>
    <t>HMDB0003178</t>
  </si>
  <si>
    <t>Biliverdin</t>
  </si>
  <si>
    <t>HMDB0001008</t>
  </si>
  <si>
    <t>D-Urobilinogen</t>
  </si>
  <si>
    <t>HMDB0004158</t>
  </si>
  <si>
    <t>Liothyronine</t>
  </si>
  <si>
    <t>HMDB0000265</t>
  </si>
  <si>
    <t>Aflatoxin B1exo-8,9-epoxide-GSH</t>
  </si>
  <si>
    <t>HMDB0060431</t>
  </si>
  <si>
    <t>Adenylyl-molybdopterin</t>
  </si>
  <si>
    <t>HMDB0059628</t>
  </si>
  <si>
    <t>NADP</t>
  </si>
  <si>
    <t>HMDB0000217</t>
  </si>
  <si>
    <t>Thyroxine</t>
  </si>
  <si>
    <t>HMDB0000248</t>
  </si>
  <si>
    <t>(GlcA)2 (GlcN)1 (GlcNAc)1 (S)3</t>
  </si>
  <si>
    <t>METPA1625</t>
  </si>
  <si>
    <t>(GlcA)2 (GlcN)1 (GlcNAc)1 (LIdoA)1 (S)3</t>
  </si>
  <si>
    <t>METPA1624</t>
  </si>
  <si>
    <t xml:space="preserve"> Average Expression (Baseline Genotype 1)</t>
  </si>
  <si>
    <t>Average Expression (Baseline Genotype 3)</t>
  </si>
  <si>
    <t>FC (Baseline  Genotype 1 vs 3)</t>
  </si>
  <si>
    <t>pval ( Baseline Genotype 1 vs 3)</t>
  </si>
  <si>
    <t>MeanDecreaseAccuracy (Baseline Random forest: ( Genotype 1 vs 3)</t>
  </si>
  <si>
    <t xml:space="preserve"> Average Expression (Post therapy Genotype 1)</t>
  </si>
  <si>
    <t>Average Expression (Post therapy Genotype 3)</t>
  </si>
  <si>
    <t>FC (Post therapy  Genotype 1 vs 3)</t>
  </si>
  <si>
    <t>pval ( Post therapy Genotype 1 vs 3)</t>
  </si>
  <si>
    <t>MeanDecreaseAccuracy (Post therapy Random forest: ( Genotype 1 vs 3)</t>
  </si>
  <si>
    <t>2-Dehydropantoate</t>
  </si>
  <si>
    <t>Hydroxypropionic acid</t>
  </si>
  <si>
    <t>trans-1,2-Dihydrobenzene-1,2-diol</t>
  </si>
  <si>
    <t>D-Glycero-D-galacto-heptitol</t>
  </si>
  <si>
    <t>Azelaic acid</t>
  </si>
  <si>
    <t>Glycerol 3-phosphate</t>
  </si>
  <si>
    <t>Diaminopimelic acid</t>
  </si>
  <si>
    <t>Imidazole acetol-phosphate</t>
  </si>
  <si>
    <t>Juglone</t>
  </si>
  <si>
    <t>N-Acetylneuraminic acid</t>
  </si>
  <si>
    <t>L-Leucine</t>
  </si>
  <si>
    <t>Isoxanthopterin</t>
  </si>
  <si>
    <t>Threonic acid</t>
  </si>
  <si>
    <t>Geranyl-PP</t>
  </si>
  <si>
    <t>Aminocaproic acid</t>
  </si>
  <si>
    <t>Chlorpheniramine</t>
  </si>
  <si>
    <t>9-cis-Retinoic acid</t>
  </si>
  <si>
    <t>Cholic acid glucuronide</t>
  </si>
  <si>
    <t>5a-Pregnane-3,20-dione</t>
  </si>
  <si>
    <t>10E,12Z-Octadecadienoic acid</t>
  </si>
  <si>
    <t>3-Oxododecanoic acid</t>
  </si>
  <si>
    <t>C02367</t>
  </si>
  <si>
    <t>O-Arachidonoyl Ethanolamine</t>
  </si>
  <si>
    <t>2,6-Di-tert-butylbenzoquinone</t>
  </si>
  <si>
    <t>12,13-Epoxy-9,15-octadecadienoic acid</t>
  </si>
  <si>
    <t>N-(2R-Hydroxytricosanoyl)-2S-amino-1,3S,4R-octadecanetriol</t>
  </si>
  <si>
    <t>Alpha-ketoisovaleric acid</t>
  </si>
  <si>
    <t>Glycocholic acid</t>
  </si>
  <si>
    <t>2-Methyl-3-hydroxybutyric acid</t>
  </si>
  <si>
    <t>D-Arginine</t>
  </si>
  <si>
    <t>(23S)-23,25-dihdroxy-24-oxovitamine D3 23-(beta-glucuronide)</t>
  </si>
  <si>
    <t>Trimethoprim</t>
  </si>
  <si>
    <t>Small bacteriocin</t>
  </si>
  <si>
    <t>C03210</t>
  </si>
  <si>
    <t>C00397</t>
  </si>
  <si>
    <t>C03341</t>
  </si>
  <si>
    <t>C03986</t>
  </si>
  <si>
    <t>C05587</t>
  </si>
  <si>
    <t>C05576</t>
  </si>
  <si>
    <t>HMDB0033001</t>
  </si>
  <si>
    <t>C14460</t>
  </si>
  <si>
    <t>HMDB0000559</t>
  </si>
  <si>
    <t>C05548</t>
  </si>
  <si>
    <t>HMDB0000325</t>
  </si>
  <si>
    <t>CE2122</t>
  </si>
  <si>
    <t>HMDB0013820</t>
  </si>
  <si>
    <t>HMDB0006823</t>
  </si>
  <si>
    <t>C06148</t>
  </si>
  <si>
    <t>2,5-Diamino-6-(5'-triphosphoryl-3',4'-trihydroxy-2'-oxopentyl)-amino-4-oxopyrimidine</t>
  </si>
  <si>
    <t>HMDB0033747</t>
  </si>
  <si>
    <t>2_2'-Iminodipropanoate</t>
  </si>
  <si>
    <t>METPA0171</t>
  </si>
  <si>
    <t>C01304</t>
  </si>
  <si>
    <t>2_5-Diamino-6-(5'-phosphoribosylamino)-4-pyrimidineone</t>
  </si>
  <si>
    <t>METPA1792</t>
  </si>
  <si>
    <t>C02633</t>
  </si>
  <si>
    <t>20-Hydroxyecdysone</t>
  </si>
  <si>
    <t>HMDB0012639</t>
  </si>
  <si>
    <t>C03577</t>
  </si>
  <si>
    <t>20-Hydroxy-leukotriene E4</t>
  </si>
  <si>
    <t>METPA1661</t>
  </si>
  <si>
    <t>C15796</t>
  </si>
  <si>
    <t>22alpha-Hydroxy-campest-4-en-3-one</t>
  </si>
  <si>
    <t>HMDB0006839</t>
  </si>
  <si>
    <t>C05109</t>
  </si>
  <si>
    <t>24,25-Dihydrolanosterol</t>
  </si>
  <si>
    <t>HMDB0002103</t>
  </si>
  <si>
    <t>C06340</t>
  </si>
  <si>
    <t>27-Hydroxycholesterol</t>
  </si>
  <si>
    <t>METPA0387</t>
  </si>
  <si>
    <t>2-Amino-4-oxopentanoic acid</t>
  </si>
  <si>
    <t>C02505</t>
  </si>
  <si>
    <t>2-Aminoacetophenone</t>
  </si>
  <si>
    <t>C13856</t>
  </si>
  <si>
    <t>HMDB0033909</t>
  </si>
  <si>
    <t>C15485</t>
  </si>
  <si>
    <t>2'-Deoxymugineicacid</t>
  </si>
  <si>
    <t>HMDB0014822</t>
  </si>
  <si>
    <t>2-Deoxystreptamine</t>
  </si>
  <si>
    <t>HMDB0006820</t>
  </si>
  <si>
    <t>C05805</t>
  </si>
  <si>
    <t>2-Hexaprenyl-3-methyl-5-hydroxy-6-methoxy-1,4-benzoquinone</t>
  </si>
  <si>
    <t>HMDB0035143</t>
  </si>
  <si>
    <t>CE2028</t>
  </si>
  <si>
    <t>2-Hydroxy2-methylbutyricacid</t>
  </si>
  <si>
    <t>HMDB0012843</t>
  </si>
  <si>
    <t>C06103</t>
  </si>
  <si>
    <t>2-hydroxycaproicacid</t>
  </si>
  <si>
    <t>HMDB0013163</t>
  </si>
  <si>
    <t>2-Hydroxyfluorene</t>
  </si>
  <si>
    <t>HMDB0001065</t>
  </si>
  <si>
    <t>C02735</t>
  </si>
  <si>
    <t>2-Hydroxyphenethylamine</t>
  </si>
  <si>
    <t>HMDB0012150</t>
  </si>
  <si>
    <t>2-Keto-6-acetamidocaproate</t>
  </si>
  <si>
    <t>HMDB0012310</t>
  </si>
  <si>
    <t>C15978</t>
  </si>
  <si>
    <t>2-Methyl-1-hydroxybutyl-ThPP</t>
  </si>
  <si>
    <t>HMDB0003152</t>
  </si>
  <si>
    <t>2-Methylnicotinamide</t>
  </si>
  <si>
    <t>2-Methyl-S-benzothiazole</t>
  </si>
  <si>
    <t>HMDB0034022</t>
  </si>
  <si>
    <t>C16202</t>
  </si>
  <si>
    <t>2-Naphthalenesulfonic acid</t>
  </si>
  <si>
    <t>C02117</t>
  </si>
  <si>
    <t>2-Oxophytanate</t>
  </si>
  <si>
    <t>2-oxosuberate</t>
  </si>
  <si>
    <t>HMDB0010350</t>
  </si>
  <si>
    <t>C03033</t>
  </si>
  <si>
    <t>2-Phenylethanolglucuronide</t>
  </si>
  <si>
    <t>2-Phenylindole</t>
  </si>
  <si>
    <t>METPA1312</t>
  </si>
  <si>
    <t>C16519</t>
  </si>
  <si>
    <t>2-Succinyl-5-enolpyruvyl-6-hydroxy-3-cyclohexene-1-carboxylate</t>
  </si>
  <si>
    <t>CE5272</t>
  </si>
  <si>
    <t>3-(2-Acetamidoethyl)-1H-indol-5-yl hydrogen sulfate</t>
  </si>
  <si>
    <t>HMDB0000318</t>
  </si>
  <si>
    <t>3,4-Dihydroxyphenylglycol</t>
  </si>
  <si>
    <t>HMDB0013677</t>
  </si>
  <si>
    <t>C00180</t>
  </si>
  <si>
    <t>3,5-Dihydroxybenzoic acid</t>
  </si>
  <si>
    <t>CE5141</t>
  </si>
  <si>
    <t>3,8-Dimethyl-3-(4-methyl-3-penten-1-yl)-3,11-dihydropyrano[3,2-a]carbazol-9-ol</t>
  </si>
  <si>
    <t>HMDB0003173</t>
  </si>
  <si>
    <t>C08727</t>
  </si>
  <si>
    <t>3_3'_4'_5_7-Pentahydroxy-8-methoxyflavone</t>
  </si>
  <si>
    <t>METPA1740</t>
  </si>
  <si>
    <t>C04443</t>
  </si>
  <si>
    <t>3'_4'_5_7-Tetrahydroxy-3-methoxyflavone</t>
  </si>
  <si>
    <t>C16420</t>
  </si>
  <si>
    <t>3_4-Dimethoxycinnamicacid</t>
  </si>
  <si>
    <t>HMDB0011662</t>
  </si>
  <si>
    <t>C04840</t>
  </si>
  <si>
    <t>3-beta-Hydroxy-4-beta-methyl-5-alpha-cholest-7-ene-4-alpha-carboxylate</t>
  </si>
  <si>
    <t>METPA0766</t>
  </si>
  <si>
    <t>C06144</t>
  </si>
  <si>
    <t>3-Butynoate</t>
  </si>
  <si>
    <t>METPA1794</t>
  </si>
  <si>
    <t>3-Dehydroecdysone</t>
  </si>
  <si>
    <t>3-Hydroxy-4-methylanthranilate</t>
  </si>
  <si>
    <t>HMDB0001091</t>
  </si>
  <si>
    <t>C07344</t>
  </si>
  <si>
    <t>3-Hydroxyquinine</t>
  </si>
  <si>
    <t>HMDB0006524</t>
  </si>
  <si>
    <t>C02938</t>
  </si>
  <si>
    <t>3-Indoleacetonitrile</t>
  </si>
  <si>
    <t>HMDB0002096</t>
  </si>
  <si>
    <t>C11284</t>
  </si>
  <si>
    <t>3-Indolebutyricacid</t>
  </si>
  <si>
    <t>3-Indolepropionicacid</t>
  </si>
  <si>
    <t>3-Methoxy-4-hydroxyphenylethyleneglycol</t>
  </si>
  <si>
    <t>HMDB0000022</t>
  </si>
  <si>
    <t>3-Methoxytyramine</t>
  </si>
  <si>
    <t>METPA0335</t>
  </si>
  <si>
    <t>C02923</t>
  </si>
  <si>
    <t>3-Methylcatechol</t>
  </si>
  <si>
    <t>HMDB0004186</t>
  </si>
  <si>
    <t>C05834</t>
  </si>
  <si>
    <t>3-Methyloxindole</t>
  </si>
  <si>
    <t>C03070</t>
  </si>
  <si>
    <t>3-Oxo-5beta-cholanate</t>
  </si>
  <si>
    <t>3-Oxododecanoicacid</t>
  </si>
  <si>
    <t>HMDB0003943</t>
  </si>
  <si>
    <t>C05269</t>
  </si>
  <si>
    <t>3-Oxohexanoyl-CoA</t>
  </si>
  <si>
    <t>HMDB0011104</t>
  </si>
  <si>
    <t>C05696</t>
  </si>
  <si>
    <t>3-Phosphoadenylylselenate</t>
  </si>
  <si>
    <t>Supplementary Table: 1 Total Metabolites  identified in the Plasma of DAA responders , DAA non responders , Genotype 1 and Genotyp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2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11" fontId="1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1" fontId="1" fillId="6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ome.jp/dbget-bin/www_bget?cpd:C0307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genome.jp/dbget-bin/www_bget?compound+C02117" TargetMode="External"/><Relationship Id="rId1" Type="http://schemas.openxmlformats.org/officeDocument/2006/relationships/hyperlink" Target="https://www.genome.jp/dbget-bin/www_bget?cpd:C03986" TargetMode="External"/><Relationship Id="rId6" Type="http://schemas.openxmlformats.org/officeDocument/2006/relationships/hyperlink" Target="https://www.genome.jp/dbget-bin/www_bget?cpd:C03986" TargetMode="External"/><Relationship Id="rId5" Type="http://schemas.openxmlformats.org/officeDocument/2006/relationships/hyperlink" Target="https://www.genome.jp/dbget-bin/www_bget?cpd:C03070" TargetMode="External"/><Relationship Id="rId4" Type="http://schemas.openxmlformats.org/officeDocument/2006/relationships/hyperlink" Target="https://www.genome.jp/dbget-bin/www_bget?compound+C021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B37D9-BE4A-4812-9540-8428404DB5C5}">
  <dimension ref="A1:AK565"/>
  <sheetViews>
    <sheetView tabSelected="1" topLeftCell="A538" zoomScale="80" zoomScaleNormal="80" workbookViewId="0">
      <selection activeCell="A566" sqref="A566:XFD566"/>
    </sheetView>
  </sheetViews>
  <sheetFormatPr defaultColWidth="21" defaultRowHeight="15" x14ac:dyDescent="0.25"/>
  <cols>
    <col min="1" max="1" width="9.42578125" style="1" bestFit="1" customWidth="1"/>
    <col min="2" max="2" width="21.85546875" style="1" bestFit="1" customWidth="1"/>
    <col min="3" max="3" width="16" style="1" bestFit="1" customWidth="1"/>
    <col min="4" max="4" width="13" style="1" bestFit="1" customWidth="1"/>
    <col min="5" max="5" width="22.42578125" style="1" bestFit="1" customWidth="1"/>
    <col min="6" max="6" width="13.7109375" style="1" bestFit="1" customWidth="1"/>
    <col min="7" max="7" width="14.85546875" style="1" bestFit="1" customWidth="1"/>
    <col min="8" max="8" width="10.5703125" style="1" bestFit="1" customWidth="1"/>
    <col min="9" max="9" width="19" style="1" bestFit="1" customWidth="1"/>
    <col min="10" max="10" width="105.5703125" style="1" bestFit="1" customWidth="1"/>
    <col min="11" max="11" width="23.28515625" style="1" bestFit="1" customWidth="1"/>
    <col min="12" max="13" width="255.7109375" style="1" bestFit="1" customWidth="1"/>
    <col min="14" max="14" width="42.85546875" style="1" bestFit="1" customWidth="1"/>
    <col min="15" max="15" width="47.140625" style="1" bestFit="1" customWidth="1"/>
    <col min="16" max="16" width="44.140625" style="1" bestFit="1" customWidth="1"/>
    <col min="17" max="17" width="45.7109375" style="1" bestFit="1" customWidth="1"/>
    <col min="18" max="18" width="78.42578125" style="1" bestFit="1" customWidth="1"/>
    <col min="19" max="19" width="45.42578125" style="1" bestFit="1" customWidth="1"/>
    <col min="20" max="20" width="49.7109375" style="1" bestFit="1" customWidth="1"/>
    <col min="21" max="21" width="46.85546875" style="1" bestFit="1" customWidth="1"/>
    <col min="22" max="22" width="51.140625" style="1" bestFit="1" customWidth="1"/>
    <col min="23" max="23" width="48.140625" style="1" bestFit="1" customWidth="1"/>
    <col min="24" max="24" width="49.7109375" style="1" bestFit="1" customWidth="1"/>
    <col min="25" max="25" width="82.42578125" style="1" bestFit="1" customWidth="1"/>
    <col min="26" max="26" width="49.42578125" style="1" bestFit="1" customWidth="1"/>
    <col min="27" max="27" width="53.28515625" style="1" bestFit="1" customWidth="1"/>
    <col min="28" max="28" width="44.42578125" style="1" bestFit="1" customWidth="1"/>
    <col min="29" max="29" width="44" style="1" bestFit="1" customWidth="1"/>
    <col min="30" max="30" width="32.5703125" style="1" bestFit="1" customWidth="1"/>
    <col min="31" max="31" width="34.28515625" style="1" bestFit="1" customWidth="1"/>
    <col min="32" max="32" width="67.42578125" style="1" bestFit="1" customWidth="1"/>
    <col min="33" max="33" width="43.5703125" style="1" bestFit="1" customWidth="1"/>
    <col min="34" max="34" width="43.140625" style="1" bestFit="1" customWidth="1"/>
    <col min="35" max="35" width="31.7109375" style="1" bestFit="1" customWidth="1"/>
    <col min="36" max="36" width="33.28515625" style="1" bestFit="1" customWidth="1"/>
    <col min="37" max="37" width="66.42578125" style="1" bestFit="1" customWidth="1"/>
    <col min="38" max="16384" width="21" style="1"/>
  </cols>
  <sheetData>
    <row r="1" spans="1:37" s="20" customFormat="1" ht="48.75" customHeight="1" x14ac:dyDescent="0.5">
      <c r="A1" s="21" t="s">
        <v>168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37" x14ac:dyDescent="0.25">
      <c r="A2" s="8" t="s">
        <v>1101</v>
      </c>
      <c r="B2" s="8" t="s">
        <v>3</v>
      </c>
      <c r="C2" s="9" t="s">
        <v>4</v>
      </c>
      <c r="D2" s="8" t="s">
        <v>5</v>
      </c>
      <c r="E2" s="8" t="s">
        <v>6</v>
      </c>
      <c r="F2" s="8" t="s">
        <v>1108</v>
      </c>
      <c r="G2" s="8" t="s">
        <v>1</v>
      </c>
      <c r="H2" s="8" t="s">
        <v>2</v>
      </c>
      <c r="I2" s="8" t="s">
        <v>1102</v>
      </c>
      <c r="J2" s="8" t="s">
        <v>0</v>
      </c>
      <c r="K2" s="8" t="s">
        <v>1103</v>
      </c>
      <c r="L2" s="8" t="s">
        <v>7</v>
      </c>
      <c r="M2" s="8" t="s">
        <v>8</v>
      </c>
      <c r="N2" s="10" t="s">
        <v>1109</v>
      </c>
      <c r="O2" s="10" t="s">
        <v>1110</v>
      </c>
      <c r="P2" s="11" t="s">
        <v>1118</v>
      </c>
      <c r="Q2" s="11" t="s">
        <v>1119</v>
      </c>
      <c r="R2" s="12" t="s">
        <v>1120</v>
      </c>
      <c r="S2" s="12" t="s">
        <v>1121</v>
      </c>
      <c r="T2" s="12" t="s">
        <v>1122</v>
      </c>
      <c r="U2" s="13" t="s">
        <v>1111</v>
      </c>
      <c r="V2" s="13" t="s">
        <v>1112</v>
      </c>
      <c r="W2" s="14" t="s">
        <v>1113</v>
      </c>
      <c r="X2" s="14" t="s">
        <v>1114</v>
      </c>
      <c r="Y2" s="15" t="s">
        <v>1115</v>
      </c>
      <c r="Z2" s="15" t="s">
        <v>1116</v>
      </c>
      <c r="AA2" s="15" t="s">
        <v>1117</v>
      </c>
      <c r="AB2" s="17" t="s">
        <v>1506</v>
      </c>
      <c r="AC2" s="17" t="s">
        <v>1507</v>
      </c>
      <c r="AD2" s="18" t="s">
        <v>1508</v>
      </c>
      <c r="AE2" s="18" t="s">
        <v>1509</v>
      </c>
      <c r="AF2" s="19" t="s">
        <v>1510</v>
      </c>
      <c r="AG2" s="3" t="s">
        <v>1511</v>
      </c>
      <c r="AH2" s="3" t="s">
        <v>1512</v>
      </c>
      <c r="AI2" s="16" t="s">
        <v>1513</v>
      </c>
      <c r="AJ2" s="16" t="s">
        <v>1514</v>
      </c>
      <c r="AK2" s="2" t="s">
        <v>1515</v>
      </c>
    </row>
    <row r="3" spans="1:37" x14ac:dyDescent="0.25">
      <c r="A3" s="1">
        <v>1</v>
      </c>
      <c r="B3" s="1">
        <v>75.068309999999997</v>
      </c>
      <c r="C3" s="1">
        <v>3240643.0525607299</v>
      </c>
      <c r="D3" s="1">
        <v>0.86399999999999999</v>
      </c>
      <c r="E3" s="1">
        <v>0.2</v>
      </c>
      <c r="F3" s="1">
        <v>49</v>
      </c>
      <c r="G3" s="1" t="s">
        <v>561</v>
      </c>
      <c r="H3" s="1" t="s">
        <v>562</v>
      </c>
      <c r="I3" s="1" t="s">
        <v>562</v>
      </c>
      <c r="J3" s="1" t="s">
        <v>560</v>
      </c>
      <c r="K3" s="1" t="s">
        <v>1105</v>
      </c>
      <c r="L3" s="1" t="s">
        <v>16</v>
      </c>
      <c r="M3" s="1" t="s">
        <v>16</v>
      </c>
      <c r="N3" s="1">
        <v>849363.15315000003</v>
      </c>
      <c r="O3" s="1">
        <v>1021301.8440428572</v>
      </c>
      <c r="P3" s="1">
        <v>1.21</v>
      </c>
      <c r="Q3" s="1" t="s">
        <v>1123</v>
      </c>
      <c r="R3" s="4">
        <v>-6.1368999999999996E-4</v>
      </c>
      <c r="S3" s="1">
        <v>0.52</v>
      </c>
      <c r="T3" s="1">
        <f>ROUNDUP(S3,2)</f>
        <v>0.52</v>
      </c>
      <c r="U3" s="1">
        <v>196312.17803549999</v>
      </c>
      <c r="V3" s="1">
        <v>85937.607812222239</v>
      </c>
      <c r="W3" s="1">
        <v>0.44</v>
      </c>
      <c r="X3" s="1">
        <v>1.4834E-2</v>
      </c>
      <c r="Y3" s="4">
        <v>1.0639E-3</v>
      </c>
      <c r="Z3" s="1">
        <v>0.84</v>
      </c>
      <c r="AA3" s="1">
        <v>0.02</v>
      </c>
      <c r="AB3" s="1">
        <v>456917.6443704121</v>
      </c>
      <c r="AC3" s="1">
        <v>318552.04044585081</v>
      </c>
      <c r="AD3" s="1">
        <v>1.44</v>
      </c>
      <c r="AE3" s="1" t="s">
        <v>1123</v>
      </c>
      <c r="AF3" s="4">
        <v>-2.5000000000000001E-4</v>
      </c>
      <c r="AG3" s="1">
        <v>77566.002326047397</v>
      </c>
      <c r="AH3" s="1">
        <v>65776.773394827993</v>
      </c>
      <c r="AI3" s="1">
        <v>1.18</v>
      </c>
      <c r="AJ3" s="1">
        <v>0.13</v>
      </c>
      <c r="AK3" s="4">
        <v>5.2857000000000002E-4</v>
      </c>
    </row>
    <row r="4" spans="1:37" x14ac:dyDescent="0.25">
      <c r="A4" s="1">
        <v>2</v>
      </c>
      <c r="B4" s="1">
        <v>78.013829999999999</v>
      </c>
      <c r="C4" s="1">
        <v>2465234.39928851</v>
      </c>
      <c r="D4" s="1">
        <v>1.41</v>
      </c>
      <c r="E4" s="1">
        <v>0.2</v>
      </c>
      <c r="F4" s="1">
        <v>0</v>
      </c>
      <c r="G4" s="1" t="s">
        <v>850</v>
      </c>
      <c r="H4" s="1" t="s">
        <v>582</v>
      </c>
      <c r="I4" s="1" t="s">
        <v>850</v>
      </c>
      <c r="J4" s="1" t="s">
        <v>849</v>
      </c>
      <c r="K4" s="1" t="s">
        <v>1105</v>
      </c>
      <c r="L4" s="1" t="s">
        <v>16</v>
      </c>
      <c r="M4" s="1" t="s">
        <v>16</v>
      </c>
      <c r="N4" s="1">
        <v>1307397.2431000001</v>
      </c>
      <c r="O4" s="1">
        <v>1359660.5162285715</v>
      </c>
      <c r="P4" s="1">
        <v>1.04</v>
      </c>
      <c r="Q4" s="1" t="s">
        <v>1123</v>
      </c>
      <c r="R4" s="4">
        <v>0</v>
      </c>
      <c r="S4" s="1">
        <v>0.53</v>
      </c>
      <c r="T4" s="1">
        <f>ROUNDUP(S4,2)</f>
        <v>0.53</v>
      </c>
      <c r="U4" s="1">
        <v>1460625.52761</v>
      </c>
      <c r="V4" s="1">
        <v>1520600.5868111113</v>
      </c>
      <c r="W4" s="1">
        <v>1.05</v>
      </c>
      <c r="X4" s="1" t="s">
        <v>1123</v>
      </c>
      <c r="Y4" s="1" t="s">
        <v>1123</v>
      </c>
      <c r="Z4" s="1">
        <v>0</v>
      </c>
      <c r="AA4" s="1">
        <v>0</v>
      </c>
      <c r="AB4" s="1">
        <v>2707235.1679799599</v>
      </c>
      <c r="AC4" s="1">
        <v>2842795.8816587306</v>
      </c>
      <c r="AD4" s="1">
        <v>0.96</v>
      </c>
      <c r="AE4" s="1" t="s">
        <v>1123</v>
      </c>
      <c r="AF4" s="4">
        <v>0</v>
      </c>
      <c r="AG4" s="1">
        <v>62308.661468676211</v>
      </c>
      <c r="AH4" s="1">
        <v>29023.574756228285</v>
      </c>
      <c r="AI4" s="1">
        <v>2.15</v>
      </c>
      <c r="AJ4" s="1">
        <v>0.83</v>
      </c>
      <c r="AK4" s="4">
        <v>0</v>
      </c>
    </row>
    <row r="5" spans="1:37" x14ac:dyDescent="0.25">
      <c r="A5" s="1">
        <v>3</v>
      </c>
      <c r="B5" s="1">
        <v>83.073269999999994</v>
      </c>
      <c r="C5" s="1">
        <v>1189350.02049816</v>
      </c>
      <c r="D5" s="1">
        <v>1.389</v>
      </c>
      <c r="E5" s="1">
        <v>0.2</v>
      </c>
      <c r="F5" s="1">
        <v>0</v>
      </c>
      <c r="G5" s="1" t="s">
        <v>607</v>
      </c>
      <c r="H5" s="1" t="s">
        <v>608</v>
      </c>
      <c r="I5" s="1" t="s">
        <v>608</v>
      </c>
      <c r="J5" s="1" t="s">
        <v>606</v>
      </c>
      <c r="K5" s="1" t="s">
        <v>1105</v>
      </c>
      <c r="L5" s="1" t="s">
        <v>16</v>
      </c>
      <c r="M5" s="1" t="s">
        <v>593</v>
      </c>
      <c r="N5" s="1">
        <v>408839.92767999996</v>
      </c>
      <c r="O5" s="1">
        <v>626579.13895714283</v>
      </c>
      <c r="P5" s="1">
        <v>1.54</v>
      </c>
      <c r="Q5" s="1" t="s">
        <v>1123</v>
      </c>
      <c r="R5" s="1" t="s">
        <v>1123</v>
      </c>
      <c r="S5" s="1" t="s">
        <v>1123</v>
      </c>
      <c r="T5" s="1" t="s">
        <v>1123</v>
      </c>
      <c r="U5" s="1">
        <v>568584.36035999993</v>
      </c>
      <c r="V5" s="1">
        <v>503227.01544444449</v>
      </c>
      <c r="W5" s="1">
        <v>0.89</v>
      </c>
      <c r="X5" s="1" t="s">
        <v>1123</v>
      </c>
      <c r="Y5" s="4">
        <v>-6.3929000000000004E-4</v>
      </c>
      <c r="Z5" s="1">
        <v>0.56000000000000005</v>
      </c>
      <c r="AA5" s="1">
        <v>0.8</v>
      </c>
      <c r="AB5" s="1">
        <v>31449.948169247007</v>
      </c>
      <c r="AC5" s="1">
        <v>128566.1424640839</v>
      </c>
      <c r="AD5" s="1">
        <v>0.25</v>
      </c>
      <c r="AE5" s="1" t="s">
        <v>1123</v>
      </c>
      <c r="AF5" s="1" t="s">
        <v>1123</v>
      </c>
      <c r="AG5" s="1">
        <v>2124845.5398167595</v>
      </c>
      <c r="AH5" s="1">
        <v>2209155.401142857</v>
      </c>
      <c r="AI5" s="1">
        <v>0.97</v>
      </c>
      <c r="AJ5" s="1">
        <v>0.02</v>
      </c>
      <c r="AK5" s="4">
        <v>-4.9702000000000004E-4</v>
      </c>
    </row>
    <row r="6" spans="1:37" x14ac:dyDescent="0.25">
      <c r="A6" s="1">
        <v>4</v>
      </c>
      <c r="B6" s="6">
        <v>84.021640000000005</v>
      </c>
      <c r="C6" s="4">
        <v>4575375.8322441597</v>
      </c>
      <c r="D6" s="1">
        <v>16.224</v>
      </c>
      <c r="E6" s="1">
        <v>0.2</v>
      </c>
      <c r="F6" s="1">
        <v>0</v>
      </c>
      <c r="G6" s="5" t="s">
        <v>1650</v>
      </c>
      <c r="H6" s="5" t="s">
        <v>1651</v>
      </c>
      <c r="I6" s="5" t="s">
        <v>1651</v>
      </c>
      <c r="J6" s="5" t="s">
        <v>1652</v>
      </c>
      <c r="K6" s="1" t="s">
        <v>1107</v>
      </c>
      <c r="L6" s="1" t="s">
        <v>12</v>
      </c>
      <c r="M6" s="1" t="s">
        <v>12</v>
      </c>
      <c r="N6" s="1">
        <v>374179.28375100001</v>
      </c>
      <c r="O6" s="1">
        <v>1420488.9689328573</v>
      </c>
      <c r="P6" s="1">
        <v>3.8</v>
      </c>
      <c r="Q6" s="1" t="s">
        <v>1123</v>
      </c>
      <c r="R6" s="4">
        <v>-2.0476000000000001E-4</v>
      </c>
      <c r="S6" s="1">
        <v>0.66</v>
      </c>
      <c r="T6" s="1">
        <f>ROUNDUP(S6,2)</f>
        <v>0.66</v>
      </c>
      <c r="U6" s="1">
        <v>115011.359155</v>
      </c>
      <c r="V6" s="1">
        <v>139494.8604311111</v>
      </c>
      <c r="W6" s="1">
        <v>1.22</v>
      </c>
      <c r="X6" s="1" t="s">
        <v>1123</v>
      </c>
      <c r="Y6" s="4">
        <v>-1.6071E-4</v>
      </c>
      <c r="Z6" s="1">
        <v>0.62</v>
      </c>
      <c r="AA6" s="1">
        <v>0.36</v>
      </c>
      <c r="AB6" s="1">
        <v>54489.181823318009</v>
      </c>
      <c r="AC6" s="1">
        <v>21805.858985148756</v>
      </c>
      <c r="AD6" s="1">
        <v>2.5</v>
      </c>
      <c r="AE6" s="1">
        <v>0.01</v>
      </c>
      <c r="AF6" s="4">
        <v>2.2147E-3</v>
      </c>
      <c r="AG6" s="1">
        <v>1004016.79002556</v>
      </c>
      <c r="AH6" s="1">
        <v>391554.12585058488</v>
      </c>
      <c r="AI6" s="1">
        <v>2.57</v>
      </c>
      <c r="AJ6" s="1">
        <v>0.43</v>
      </c>
      <c r="AK6" s="4">
        <v>-1.1905E-5</v>
      </c>
    </row>
    <row r="7" spans="1:37" x14ac:dyDescent="0.25">
      <c r="A7" s="1">
        <v>5</v>
      </c>
      <c r="B7" s="1">
        <v>85.088899999999995</v>
      </c>
      <c r="C7" s="1">
        <v>25629390.314244799</v>
      </c>
      <c r="D7" s="1">
        <v>1.3759999999999999</v>
      </c>
      <c r="E7" s="1">
        <v>0.2</v>
      </c>
      <c r="F7" s="1">
        <v>0</v>
      </c>
      <c r="G7" s="1" t="s">
        <v>304</v>
      </c>
      <c r="H7" s="1" t="s">
        <v>305</v>
      </c>
      <c r="I7" s="1" t="s">
        <v>305</v>
      </c>
      <c r="J7" s="1" t="s">
        <v>303</v>
      </c>
      <c r="K7" s="1" t="s">
        <v>1105</v>
      </c>
      <c r="L7" s="1" t="s">
        <v>16</v>
      </c>
      <c r="M7" s="1" t="s">
        <v>12</v>
      </c>
      <c r="N7" s="1">
        <v>14318902.018999999</v>
      </c>
      <c r="O7" s="1">
        <v>14224993.155714286</v>
      </c>
      <c r="P7" s="1">
        <v>1</v>
      </c>
      <c r="Q7" s="1" t="s">
        <v>1123</v>
      </c>
      <c r="R7" s="1" t="s">
        <v>1123</v>
      </c>
      <c r="S7" s="1" t="s">
        <v>1123</v>
      </c>
      <c r="T7" s="1" t="s">
        <v>1123</v>
      </c>
      <c r="U7" s="1">
        <v>19470.902907999996</v>
      </c>
      <c r="V7" s="1">
        <v>91620.651345555554</v>
      </c>
      <c r="W7" s="1">
        <v>4.71</v>
      </c>
      <c r="X7" s="1" t="s">
        <v>1123</v>
      </c>
      <c r="Y7" s="1" t="s">
        <v>1123</v>
      </c>
      <c r="Z7" s="1">
        <v>0</v>
      </c>
      <c r="AA7" s="1">
        <v>0</v>
      </c>
      <c r="AB7" s="1">
        <v>181468.51110893738</v>
      </c>
      <c r="AC7" s="1">
        <v>6293512.874161181</v>
      </c>
      <c r="AD7" s="1">
        <v>0.03</v>
      </c>
      <c r="AE7" s="1" t="s">
        <v>1123</v>
      </c>
      <c r="AF7" s="1" t="s">
        <v>1123</v>
      </c>
      <c r="AG7" s="1">
        <v>935269.22857393208</v>
      </c>
      <c r="AH7" s="1">
        <v>667395.4894976191</v>
      </c>
      <c r="AI7" s="1">
        <v>1.41</v>
      </c>
      <c r="AJ7" s="1">
        <v>0.57000000000000006</v>
      </c>
      <c r="AK7" s="4">
        <v>-1.0417E-4</v>
      </c>
    </row>
    <row r="8" spans="1:37" x14ac:dyDescent="0.25">
      <c r="A8" s="1">
        <v>6</v>
      </c>
      <c r="B8" s="1">
        <v>86.036510000000007</v>
      </c>
      <c r="C8" s="1">
        <v>929164.66868562601</v>
      </c>
      <c r="D8" s="1">
        <v>0.80500000000000005</v>
      </c>
      <c r="E8" s="1">
        <v>0.2</v>
      </c>
      <c r="F8" s="1">
        <v>44</v>
      </c>
      <c r="G8" s="1" t="s">
        <v>777</v>
      </c>
      <c r="H8" s="1" t="s">
        <v>582</v>
      </c>
      <c r="I8" s="1" t="s">
        <v>777</v>
      </c>
      <c r="J8" s="1" t="s">
        <v>776</v>
      </c>
      <c r="K8" s="1" t="s">
        <v>1105</v>
      </c>
      <c r="L8" s="1" t="s">
        <v>16</v>
      </c>
      <c r="M8" s="1" t="s">
        <v>16</v>
      </c>
      <c r="N8" s="1">
        <v>222592.21666500001</v>
      </c>
      <c r="O8" s="1">
        <v>221229.37634142858</v>
      </c>
      <c r="P8" s="1">
        <v>1</v>
      </c>
      <c r="Q8" s="1" t="s">
        <v>1123</v>
      </c>
      <c r="R8" s="4">
        <v>-2.0000000000000001E-4</v>
      </c>
      <c r="S8" s="1">
        <v>0.52</v>
      </c>
      <c r="T8" s="1">
        <f>ROUNDUP(S8,2)</f>
        <v>0.52</v>
      </c>
      <c r="U8" s="1">
        <v>378917.87292199995</v>
      </c>
      <c r="V8" s="1">
        <v>268724.8238322222</v>
      </c>
      <c r="W8" s="1">
        <v>0.71</v>
      </c>
      <c r="X8" s="1" t="s">
        <v>1123</v>
      </c>
      <c r="Y8" s="4">
        <v>-2.006E-4</v>
      </c>
      <c r="Z8" s="1">
        <v>0.68</v>
      </c>
      <c r="AA8" s="1">
        <v>0.19</v>
      </c>
      <c r="AB8" s="1">
        <v>40267.603455322998</v>
      </c>
      <c r="AC8" s="1">
        <v>24398.118851989107</v>
      </c>
      <c r="AD8" s="1">
        <v>1.66</v>
      </c>
      <c r="AE8" s="1" t="s">
        <v>1123</v>
      </c>
      <c r="AF8" s="4">
        <v>-8.3929000000000002E-5</v>
      </c>
      <c r="AG8" s="1">
        <v>1434082.7772967019</v>
      </c>
      <c r="AH8" s="1">
        <v>2368205.2515238095</v>
      </c>
      <c r="AI8" s="1">
        <v>0.61</v>
      </c>
      <c r="AJ8" s="1">
        <v>0.17</v>
      </c>
      <c r="AK8" s="4">
        <v>-4.9602999999999995E-4</v>
      </c>
    </row>
    <row r="9" spans="1:37" x14ac:dyDescent="0.25">
      <c r="A9" s="1">
        <v>7</v>
      </c>
      <c r="B9" s="1">
        <v>89.047389999999993</v>
      </c>
      <c r="C9" s="1">
        <v>3310004.3006688901</v>
      </c>
      <c r="D9" s="1">
        <v>1.1879999999999999</v>
      </c>
      <c r="E9" s="1">
        <v>0.2</v>
      </c>
      <c r="F9" s="1">
        <v>0</v>
      </c>
      <c r="G9" s="1" t="s">
        <v>58</v>
      </c>
      <c r="H9" s="1" t="s">
        <v>59</v>
      </c>
      <c r="I9" s="1" t="s">
        <v>59</v>
      </c>
      <c r="J9" s="1" t="s">
        <v>57</v>
      </c>
      <c r="K9" s="1" t="s">
        <v>1105</v>
      </c>
      <c r="L9" s="1" t="s">
        <v>60</v>
      </c>
      <c r="M9" s="1" t="s">
        <v>61</v>
      </c>
      <c r="N9" s="1">
        <v>1550950.1738999998</v>
      </c>
      <c r="O9" s="1">
        <v>1493108.4261857143</v>
      </c>
      <c r="P9" s="1">
        <v>0.97</v>
      </c>
      <c r="Q9" s="1" t="s">
        <v>1123</v>
      </c>
      <c r="R9" s="4">
        <v>-1E-4</v>
      </c>
      <c r="S9" s="1">
        <v>0.55000000000000004</v>
      </c>
      <c r="T9" s="1">
        <f>ROUNDUP(S9,2)</f>
        <v>0.55000000000000004</v>
      </c>
      <c r="U9" s="1">
        <v>1573294.5715699997</v>
      </c>
      <c r="V9" s="1">
        <v>1486333.5958444444</v>
      </c>
      <c r="W9" s="1">
        <v>0.95</v>
      </c>
      <c r="X9" s="1" t="s">
        <v>1123</v>
      </c>
      <c r="Y9" s="4">
        <v>2.3214000000000001E-4</v>
      </c>
      <c r="Z9" s="1">
        <v>0.57999999999999996</v>
      </c>
      <c r="AA9" s="1">
        <v>0.89</v>
      </c>
      <c r="AB9" s="1">
        <v>65451631.724026598</v>
      </c>
      <c r="AC9" s="1">
        <v>75148037.851832256</v>
      </c>
      <c r="AD9" s="1">
        <v>0.88</v>
      </c>
      <c r="AE9" s="1" t="s">
        <v>1123</v>
      </c>
      <c r="AF9" s="4">
        <v>2.4651E-3</v>
      </c>
      <c r="AG9" s="1">
        <v>52257.775534918401</v>
      </c>
      <c r="AH9" s="1">
        <v>18019.225427985431</v>
      </c>
      <c r="AI9" s="1">
        <v>2.9099999999999997</v>
      </c>
      <c r="AJ9" s="1">
        <v>0.39</v>
      </c>
      <c r="AK9" s="4">
        <v>-1.875E-4</v>
      </c>
    </row>
    <row r="10" spans="1:37" x14ac:dyDescent="0.25">
      <c r="A10" s="1">
        <v>8</v>
      </c>
      <c r="B10" s="1">
        <v>90.030879999999996</v>
      </c>
      <c r="C10" s="4">
        <v>290139160.74208498</v>
      </c>
      <c r="D10" s="1">
        <v>1.425</v>
      </c>
      <c r="E10" s="1">
        <v>0.2</v>
      </c>
      <c r="F10" s="1">
        <v>24</v>
      </c>
      <c r="G10" s="1" t="s">
        <v>582</v>
      </c>
      <c r="H10" s="1" t="s">
        <v>1000</v>
      </c>
      <c r="I10" s="1" t="s">
        <v>1000</v>
      </c>
      <c r="J10" s="1" t="s">
        <v>1124</v>
      </c>
      <c r="K10" s="1" t="s">
        <v>1107</v>
      </c>
      <c r="L10" s="1" t="s">
        <v>12</v>
      </c>
      <c r="M10" s="1" t="s">
        <v>12</v>
      </c>
      <c r="N10" s="1">
        <v>46074043.133999996</v>
      </c>
      <c r="O10" s="1">
        <v>76077508.772857144</v>
      </c>
      <c r="P10" s="1">
        <v>1.66</v>
      </c>
      <c r="Q10" s="1" t="s">
        <v>1123</v>
      </c>
      <c r="R10" s="4">
        <v>-1.5475999999999999E-4</v>
      </c>
      <c r="S10" s="1">
        <v>0.5</v>
      </c>
      <c r="T10" s="1">
        <f>ROUNDUP(S10,2)</f>
        <v>0.5</v>
      </c>
      <c r="U10" s="1">
        <v>101164888.838</v>
      </c>
      <c r="V10" s="1">
        <v>63130569.721111111</v>
      </c>
      <c r="W10" s="1">
        <v>0.63</v>
      </c>
      <c r="X10" s="1" t="s">
        <v>1123</v>
      </c>
      <c r="Y10" s="4">
        <v>-1.4583E-4</v>
      </c>
      <c r="Z10" s="1">
        <v>0.5</v>
      </c>
      <c r="AA10" s="1">
        <v>0.91</v>
      </c>
      <c r="AB10" s="1">
        <v>2127282.4638251201</v>
      </c>
      <c r="AC10" s="1">
        <v>696162.96524095244</v>
      </c>
      <c r="AD10" s="1">
        <v>3.0599999999999996</v>
      </c>
      <c r="AE10" s="1">
        <v>0.15000000000000002</v>
      </c>
      <c r="AF10" s="4">
        <v>-6.9503999999999996E-4</v>
      </c>
      <c r="AG10" s="1">
        <v>276551.67803765601</v>
      </c>
      <c r="AH10" s="1">
        <v>346015.77439800004</v>
      </c>
      <c r="AI10" s="1">
        <v>0.8</v>
      </c>
      <c r="AJ10" s="1">
        <v>0.7</v>
      </c>
      <c r="AK10" s="4">
        <v>-1.9642999999999999E-4</v>
      </c>
    </row>
    <row r="11" spans="1:37" x14ac:dyDescent="0.25">
      <c r="A11" s="1">
        <v>9</v>
      </c>
      <c r="B11" s="1">
        <v>90.031689999999998</v>
      </c>
      <c r="C11" s="1">
        <v>184469.275439424</v>
      </c>
      <c r="D11" s="1">
        <v>1.234</v>
      </c>
      <c r="E11" s="1">
        <v>0.2</v>
      </c>
      <c r="F11" s="1">
        <v>0</v>
      </c>
      <c r="G11" s="1" t="s">
        <v>111</v>
      </c>
      <c r="H11" s="1" t="s">
        <v>112</v>
      </c>
      <c r="I11" s="1" t="s">
        <v>112</v>
      </c>
      <c r="J11" s="1" t="s">
        <v>110</v>
      </c>
      <c r="K11" s="1" t="s">
        <v>1105</v>
      </c>
      <c r="L11" s="1" t="s">
        <v>16</v>
      </c>
      <c r="M11" s="1" t="s">
        <v>16</v>
      </c>
      <c r="N11" s="1">
        <v>53285.466480999996</v>
      </c>
      <c r="O11" s="1">
        <v>56031.76633857144</v>
      </c>
      <c r="P11" s="1">
        <v>1.06</v>
      </c>
      <c r="Q11" s="1" t="s">
        <v>1123</v>
      </c>
      <c r="R11" s="4">
        <v>1.9642999999999999E-4</v>
      </c>
      <c r="S11" s="1">
        <v>0.57999999999999996</v>
      </c>
      <c r="T11" s="1">
        <f>ROUNDUP(S11,2)</f>
        <v>0.57999999999999996</v>
      </c>
      <c r="U11" s="1">
        <v>82829.512310999999</v>
      </c>
      <c r="V11" s="1">
        <v>54630.009321111116</v>
      </c>
      <c r="W11" s="1">
        <v>0.66</v>
      </c>
      <c r="X11" s="1" t="s">
        <v>1123</v>
      </c>
      <c r="Y11" s="4">
        <v>-6.7261999999999994E-5</v>
      </c>
      <c r="Z11" s="1">
        <v>0.74</v>
      </c>
      <c r="AA11" s="1">
        <v>0.11</v>
      </c>
      <c r="AB11" s="1">
        <v>268366.41809752997</v>
      </c>
      <c r="AC11" s="1">
        <v>197759.99681632622</v>
      </c>
      <c r="AD11" s="1">
        <v>1.36</v>
      </c>
      <c r="AE11" s="1" t="s">
        <v>1123</v>
      </c>
      <c r="AF11" s="4">
        <v>-1.2142999999999999E-4</v>
      </c>
      <c r="AG11" s="1">
        <v>4521755.8743181992</v>
      </c>
      <c r="AH11" s="1">
        <v>2348617.8860876197</v>
      </c>
      <c r="AI11" s="1">
        <v>1.93</v>
      </c>
      <c r="AJ11" s="1">
        <v>0.45</v>
      </c>
      <c r="AK11" s="4">
        <v>2.0774000000000001E-4</v>
      </c>
    </row>
    <row r="12" spans="1:37" x14ac:dyDescent="0.25">
      <c r="A12" s="1">
        <v>10</v>
      </c>
      <c r="B12" s="1">
        <v>93.057509999999994</v>
      </c>
      <c r="C12" s="1">
        <v>1082934.1332749799</v>
      </c>
      <c r="D12" s="1">
        <v>1.409</v>
      </c>
      <c r="E12" s="1">
        <v>0.2</v>
      </c>
      <c r="F12" s="1">
        <v>12</v>
      </c>
      <c r="G12" s="1" t="s">
        <v>120</v>
      </c>
      <c r="H12" s="1" t="s">
        <v>121</v>
      </c>
      <c r="I12" s="1" t="s">
        <v>121</v>
      </c>
      <c r="J12" s="1" t="s">
        <v>119</v>
      </c>
      <c r="K12" s="1" t="s">
        <v>1104</v>
      </c>
      <c r="L12" s="1" t="s">
        <v>16</v>
      </c>
      <c r="M12" s="1" t="s">
        <v>12</v>
      </c>
      <c r="N12" s="1">
        <v>453447.51367999997</v>
      </c>
      <c r="O12" s="1">
        <v>600129.94738571427</v>
      </c>
      <c r="P12" s="1">
        <v>1.33</v>
      </c>
      <c r="Q12" s="1" t="s">
        <v>1123</v>
      </c>
      <c r="R12" s="4">
        <v>2.5475999999999998E-4</v>
      </c>
      <c r="S12" s="1">
        <v>0.76</v>
      </c>
      <c r="T12" s="1">
        <f>ROUNDUP(S12,2)</f>
        <v>0.76</v>
      </c>
      <c r="U12" s="1">
        <v>486910.49090999999</v>
      </c>
      <c r="V12" s="1">
        <v>418137.3803066666</v>
      </c>
      <c r="W12" s="1">
        <v>0.86</v>
      </c>
      <c r="X12" s="1" t="s">
        <v>1123</v>
      </c>
      <c r="Y12" s="4">
        <v>0</v>
      </c>
      <c r="Z12" s="1">
        <v>0.55000000000000004</v>
      </c>
      <c r="AA12" s="1">
        <v>0.38</v>
      </c>
      <c r="AB12" s="1">
        <v>1102579.3188447861</v>
      </c>
      <c r="AC12" s="1">
        <v>148547.29199985793</v>
      </c>
      <c r="AD12" s="1">
        <v>7.43</v>
      </c>
      <c r="AE12" s="1" t="s">
        <v>1123</v>
      </c>
      <c r="AF12" s="4">
        <v>3.5061000000000001E-4</v>
      </c>
      <c r="AG12" s="1">
        <v>1642726.1537071019</v>
      </c>
      <c r="AH12" s="1">
        <v>194723.42262171517</v>
      </c>
      <c r="AI12" s="1">
        <v>8.44</v>
      </c>
      <c r="AJ12" s="1">
        <v>0.02</v>
      </c>
      <c r="AK12" s="4">
        <v>-5.3036000000000001E-4</v>
      </c>
    </row>
    <row r="13" spans="1:37" x14ac:dyDescent="0.25">
      <c r="A13" s="1">
        <v>11</v>
      </c>
      <c r="B13" s="1">
        <v>94.041719999999998</v>
      </c>
      <c r="C13" s="1">
        <v>2753050.8266381202</v>
      </c>
      <c r="D13" s="1">
        <v>1.4330000000000001</v>
      </c>
      <c r="E13" s="1">
        <v>0.2</v>
      </c>
      <c r="F13" s="1">
        <v>135</v>
      </c>
      <c r="G13" s="1" t="s">
        <v>721</v>
      </c>
      <c r="H13" s="1" t="s">
        <v>722</v>
      </c>
      <c r="I13" s="1" t="s">
        <v>722</v>
      </c>
      <c r="J13" s="1" t="s">
        <v>720</v>
      </c>
      <c r="K13" s="1" t="s">
        <v>1105</v>
      </c>
      <c r="L13" s="1" t="s">
        <v>16</v>
      </c>
      <c r="M13" s="1" t="s">
        <v>723</v>
      </c>
      <c r="N13" s="1">
        <v>1545398.085</v>
      </c>
      <c r="O13" s="1">
        <v>2054041.7311428573</v>
      </c>
      <c r="P13" s="1">
        <v>1.33</v>
      </c>
      <c r="Q13" s="1" t="s">
        <v>1123</v>
      </c>
      <c r="R13" s="1" t="s">
        <v>1123</v>
      </c>
      <c r="S13" s="1" t="s">
        <v>1123</v>
      </c>
      <c r="T13" s="1" t="s">
        <v>1123</v>
      </c>
      <c r="U13" s="1">
        <v>19320.813686999998</v>
      </c>
      <c r="V13" s="1">
        <v>16855.383245555557</v>
      </c>
      <c r="W13" s="1">
        <v>0.88</v>
      </c>
      <c r="X13" s="1" t="s">
        <v>1123</v>
      </c>
      <c r="Y13" s="1" t="s">
        <v>1123</v>
      </c>
      <c r="Z13" s="1">
        <v>0</v>
      </c>
      <c r="AA13" s="1">
        <v>0</v>
      </c>
      <c r="AB13" s="1">
        <v>33435.059166012601</v>
      </c>
      <c r="AC13" s="1">
        <v>426780.92725677323</v>
      </c>
      <c r="AD13" s="1">
        <v>0.08</v>
      </c>
      <c r="AE13" s="1" t="s">
        <v>1123</v>
      </c>
      <c r="AF13" s="1" t="s">
        <v>1123</v>
      </c>
      <c r="AG13" s="1">
        <v>80992.005597465992</v>
      </c>
      <c r="AH13" s="1">
        <v>657932.36200642842</v>
      </c>
      <c r="AI13" s="1">
        <v>0.13</v>
      </c>
      <c r="AJ13" s="1">
        <v>0.3</v>
      </c>
      <c r="AK13" s="4">
        <v>8.1725999999999999E-4</v>
      </c>
    </row>
    <row r="14" spans="1:37" x14ac:dyDescent="0.25">
      <c r="A14" s="1">
        <v>12</v>
      </c>
      <c r="B14" s="1">
        <v>97.966579999999993</v>
      </c>
      <c r="C14" s="4">
        <v>1382659.54260828</v>
      </c>
      <c r="D14" s="1">
        <v>0.68100000000000005</v>
      </c>
      <c r="E14" s="1">
        <v>0.2</v>
      </c>
      <c r="F14" s="1">
        <v>0</v>
      </c>
      <c r="G14" s="1" t="s">
        <v>1126</v>
      </c>
      <c r="H14" s="1" t="s">
        <v>983</v>
      </c>
      <c r="I14" s="1" t="s">
        <v>983</v>
      </c>
      <c r="J14" s="1" t="s">
        <v>1125</v>
      </c>
      <c r="K14" s="1" t="s">
        <v>1107</v>
      </c>
      <c r="L14" s="1" t="s">
        <v>12</v>
      </c>
      <c r="M14" s="1" t="s">
        <v>12</v>
      </c>
      <c r="N14" s="1">
        <v>926598.9344899999</v>
      </c>
      <c r="O14" s="1">
        <v>803478.38740000012</v>
      </c>
      <c r="P14" s="1">
        <v>0.87</v>
      </c>
      <c r="Q14" s="1" t="s">
        <v>1123</v>
      </c>
      <c r="R14" s="4">
        <v>1E-4</v>
      </c>
      <c r="S14" s="1">
        <v>0.68</v>
      </c>
      <c r="T14" s="1">
        <f t="shared" ref="T14:T26" si="0">ROUNDUP(S14,2)</f>
        <v>0.68</v>
      </c>
      <c r="U14" s="1">
        <v>758330.8162900001</v>
      </c>
      <c r="V14" s="1">
        <v>835676.23724444443</v>
      </c>
      <c r="W14" s="1">
        <v>1.1100000000000001</v>
      </c>
      <c r="X14" s="1" t="s">
        <v>1123</v>
      </c>
      <c r="Y14" s="1" t="s">
        <v>1123</v>
      </c>
      <c r="Z14" s="1">
        <v>0</v>
      </c>
      <c r="AA14" s="1">
        <v>0</v>
      </c>
      <c r="AB14" s="1">
        <v>4521755.8743181992</v>
      </c>
      <c r="AC14" s="1">
        <v>2717223.1591214286</v>
      </c>
      <c r="AD14" s="1">
        <v>1.67</v>
      </c>
      <c r="AE14" s="1" t="s">
        <v>1123</v>
      </c>
      <c r="AF14" s="1" t="s">
        <v>1123</v>
      </c>
      <c r="AG14" s="1">
        <v>1792477.049944404</v>
      </c>
      <c r="AH14" s="1">
        <v>1210562.1971433333</v>
      </c>
      <c r="AI14" s="1">
        <v>1.49</v>
      </c>
      <c r="AJ14" s="1">
        <v>0.41000000000000003</v>
      </c>
      <c r="AK14" s="4">
        <v>4.371E-4</v>
      </c>
    </row>
    <row r="15" spans="1:37" x14ac:dyDescent="0.25">
      <c r="A15" s="1">
        <v>13</v>
      </c>
      <c r="B15" s="1">
        <v>99.068060000000003</v>
      </c>
      <c r="C15" s="1">
        <v>264731385.062783</v>
      </c>
      <c r="D15" s="1">
        <v>1.589</v>
      </c>
      <c r="E15" s="1">
        <v>0.2</v>
      </c>
      <c r="F15" s="1">
        <v>12</v>
      </c>
      <c r="G15" s="1" t="s">
        <v>811</v>
      </c>
      <c r="H15" s="1" t="s">
        <v>582</v>
      </c>
      <c r="I15" s="1" t="s">
        <v>811</v>
      </c>
      <c r="J15" s="1" t="s">
        <v>810</v>
      </c>
      <c r="K15" s="1" t="s">
        <v>1106</v>
      </c>
      <c r="L15" s="1" t="s">
        <v>16</v>
      </c>
      <c r="M15" s="1" t="s">
        <v>593</v>
      </c>
      <c r="N15" s="1">
        <v>41926499.353299998</v>
      </c>
      <c r="O15" s="1">
        <v>65491499.873428576</v>
      </c>
      <c r="P15" s="1">
        <v>1.57</v>
      </c>
      <c r="Q15" s="1" t="s">
        <v>1123</v>
      </c>
      <c r="R15" s="4">
        <v>1E-4</v>
      </c>
      <c r="S15" s="1">
        <v>0.5</v>
      </c>
      <c r="T15" s="1">
        <f t="shared" si="0"/>
        <v>0.5</v>
      </c>
      <c r="U15" s="1">
        <v>63782500.316100001</v>
      </c>
      <c r="V15" s="1">
        <v>40020429.490000002</v>
      </c>
      <c r="W15" s="1">
        <v>0.63</v>
      </c>
      <c r="X15" s="1" t="s">
        <v>1123</v>
      </c>
      <c r="Y15" s="4">
        <v>-3.1250000000000001E-4</v>
      </c>
      <c r="Z15" s="1">
        <v>0.57000000000000006</v>
      </c>
      <c r="AA15" s="1">
        <v>0.32</v>
      </c>
      <c r="AB15" s="1">
        <v>40405.5293546428</v>
      </c>
      <c r="AC15" s="1">
        <v>16347.750542033722</v>
      </c>
      <c r="AD15" s="1">
        <v>2.48</v>
      </c>
      <c r="AE15" s="1" t="s">
        <v>1123</v>
      </c>
      <c r="AF15" s="4">
        <v>2.0237999999999998E-5</v>
      </c>
      <c r="AG15" s="1">
        <v>32997563.811965197</v>
      </c>
      <c r="AH15" s="1">
        <v>67906803.596904755</v>
      </c>
      <c r="AI15" s="1">
        <v>0.49</v>
      </c>
      <c r="AJ15" s="1">
        <v>0.37</v>
      </c>
      <c r="AK15" s="4">
        <v>5.3570999999999999E-5</v>
      </c>
    </row>
    <row r="16" spans="1:37" x14ac:dyDescent="0.25">
      <c r="A16" s="1">
        <v>14</v>
      </c>
      <c r="B16" s="1">
        <v>99.068100000000001</v>
      </c>
      <c r="C16" s="1">
        <v>313374.10130293103</v>
      </c>
      <c r="D16" s="1">
        <v>1.0509999999999999</v>
      </c>
      <c r="E16" s="1">
        <v>0.2</v>
      </c>
      <c r="F16" s="1">
        <v>4</v>
      </c>
      <c r="G16" s="1" t="s">
        <v>591</v>
      </c>
      <c r="H16" s="1" t="s">
        <v>592</v>
      </c>
      <c r="I16" s="1" t="s">
        <v>592</v>
      </c>
      <c r="J16" s="1" t="s">
        <v>590</v>
      </c>
      <c r="K16" s="1" t="s">
        <v>1106</v>
      </c>
      <c r="L16" s="1" t="s">
        <v>16</v>
      </c>
      <c r="M16" s="1" t="s">
        <v>593</v>
      </c>
      <c r="N16" s="1">
        <v>61697.779965999987</v>
      </c>
      <c r="O16" s="1">
        <v>81516.610434285714</v>
      </c>
      <c r="P16" s="1">
        <v>1.33</v>
      </c>
      <c r="Q16" s="1" t="s">
        <v>1123</v>
      </c>
      <c r="R16" s="4">
        <v>-6.3929000000000004E-4</v>
      </c>
      <c r="S16" s="1">
        <v>0.63</v>
      </c>
      <c r="T16" s="1">
        <f t="shared" si="0"/>
        <v>0.63</v>
      </c>
      <c r="U16" s="1">
        <v>585290.30400999996</v>
      </c>
      <c r="V16" s="1">
        <v>626994.21467777772</v>
      </c>
      <c r="W16" s="1">
        <v>1.08</v>
      </c>
      <c r="X16" s="1" t="s">
        <v>1123</v>
      </c>
      <c r="Y16" s="4">
        <v>-4.1963999999999999E-4</v>
      </c>
      <c r="Z16" s="1">
        <v>0.55000000000000004</v>
      </c>
      <c r="AA16" s="1">
        <v>0.73</v>
      </c>
      <c r="AB16" s="1">
        <v>254806.16117800996</v>
      </c>
      <c r="AC16" s="1">
        <v>87819.579642866476</v>
      </c>
      <c r="AD16" s="1">
        <v>2.9099999999999997</v>
      </c>
      <c r="AE16" s="1">
        <v>0.22</v>
      </c>
      <c r="AF16" s="4">
        <v>-2.165E-4</v>
      </c>
      <c r="AG16" s="1">
        <v>42856537.69445499</v>
      </c>
      <c r="AH16" s="1">
        <v>53647617.591452502</v>
      </c>
      <c r="AI16" s="1">
        <v>0.8</v>
      </c>
      <c r="AJ16" s="1">
        <v>0.42</v>
      </c>
      <c r="AK16" s="4">
        <v>-2.5000000000000001E-4</v>
      </c>
    </row>
    <row r="17" spans="1:37" x14ac:dyDescent="0.25">
      <c r="A17" s="1">
        <v>15</v>
      </c>
      <c r="B17" s="1">
        <v>99.10445</v>
      </c>
      <c r="C17" s="1">
        <v>463199.04586418602</v>
      </c>
      <c r="D17" s="1">
        <v>2.3940000000000001</v>
      </c>
      <c r="E17" s="1">
        <v>0.2</v>
      </c>
      <c r="F17" s="1">
        <v>5</v>
      </c>
      <c r="G17" s="1" t="s">
        <v>183</v>
      </c>
      <c r="H17" s="1" t="s">
        <v>184</v>
      </c>
      <c r="I17" s="1" t="s">
        <v>184</v>
      </c>
      <c r="J17" s="1" t="s">
        <v>182</v>
      </c>
      <c r="K17" s="1" t="s">
        <v>1106</v>
      </c>
      <c r="L17" s="1" t="s">
        <v>12</v>
      </c>
      <c r="M17" s="1" t="s">
        <v>12</v>
      </c>
      <c r="N17" s="1">
        <v>188741.59147300001</v>
      </c>
      <c r="O17" s="1">
        <v>235812.9197142857</v>
      </c>
      <c r="P17" s="1">
        <v>1.25</v>
      </c>
      <c r="Q17" s="1" t="s">
        <v>1123</v>
      </c>
      <c r="R17" s="4">
        <v>1.25E-4</v>
      </c>
      <c r="S17" s="1">
        <v>0.62</v>
      </c>
      <c r="T17" s="1">
        <f t="shared" si="0"/>
        <v>0.62</v>
      </c>
      <c r="U17" s="1">
        <v>262639.63136900001</v>
      </c>
      <c r="V17" s="1">
        <v>171547.24962777778</v>
      </c>
      <c r="W17" s="1">
        <v>0.66</v>
      </c>
      <c r="X17" s="1" t="s">
        <v>1123</v>
      </c>
      <c r="Y17" s="4">
        <v>9.0476000000000006E-5</v>
      </c>
      <c r="Z17" s="1">
        <v>0.72</v>
      </c>
      <c r="AA17" s="1">
        <v>0.11</v>
      </c>
      <c r="AB17" s="1">
        <v>58027855.279592991</v>
      </c>
      <c r="AC17" s="1">
        <v>35805876.640726686</v>
      </c>
      <c r="AD17" s="1">
        <v>1.6300000000000001</v>
      </c>
      <c r="AE17" s="1" t="s">
        <v>1123</v>
      </c>
      <c r="AF17" s="4">
        <v>-2.5892999999999999E-4</v>
      </c>
      <c r="AG17" s="1">
        <v>30666.187032278249</v>
      </c>
      <c r="AH17" s="1">
        <v>27327.564883428571</v>
      </c>
      <c r="AI17" s="1">
        <v>1.1300000000000001</v>
      </c>
      <c r="AJ17" s="1">
        <v>0.94000000000000006</v>
      </c>
      <c r="AK17" s="4">
        <v>-5.7143000000000005E-4</v>
      </c>
    </row>
    <row r="18" spans="1:37" x14ac:dyDescent="0.25">
      <c r="A18" s="1">
        <v>16</v>
      </c>
      <c r="B18" s="1">
        <v>101.0474</v>
      </c>
      <c r="C18" s="1">
        <v>2103741.89919372</v>
      </c>
      <c r="D18" s="1">
        <v>0.28199999999999997</v>
      </c>
      <c r="E18" s="1">
        <v>0.2</v>
      </c>
      <c r="F18" s="1">
        <v>32</v>
      </c>
      <c r="G18" s="1" t="s">
        <v>286</v>
      </c>
      <c r="H18" s="1" t="s">
        <v>287</v>
      </c>
      <c r="I18" s="1" t="s">
        <v>287</v>
      </c>
      <c r="J18" s="1" t="s">
        <v>285</v>
      </c>
      <c r="K18" s="1" t="s">
        <v>1105</v>
      </c>
      <c r="L18" s="1" t="s">
        <v>288</v>
      </c>
      <c r="M18" s="1" t="s">
        <v>289</v>
      </c>
      <c r="N18" s="1">
        <v>1351321.6473929998</v>
      </c>
      <c r="O18" s="1">
        <v>1036405.3497400001</v>
      </c>
      <c r="P18" s="1">
        <v>0.77</v>
      </c>
      <c r="Q18" s="1" t="s">
        <v>1123</v>
      </c>
      <c r="R18" s="4">
        <v>-2.4405E-4</v>
      </c>
      <c r="S18" s="1">
        <v>0.72</v>
      </c>
      <c r="T18" s="1">
        <f t="shared" si="0"/>
        <v>0.72</v>
      </c>
      <c r="U18" s="1">
        <v>1381860.838975</v>
      </c>
      <c r="V18" s="1">
        <v>933926.39528111124</v>
      </c>
      <c r="W18" s="1">
        <v>0.68</v>
      </c>
      <c r="X18" s="1" t="s">
        <v>1123</v>
      </c>
      <c r="Y18" s="4">
        <v>-5.2638999999999995E-4</v>
      </c>
      <c r="Z18" s="1">
        <v>0.67</v>
      </c>
      <c r="AA18" s="1">
        <v>0.24000000000000002</v>
      </c>
      <c r="AB18" s="1">
        <v>20062.392176046927</v>
      </c>
      <c r="AC18" s="1">
        <v>1234618.334716476</v>
      </c>
      <c r="AD18" s="1">
        <v>0.02</v>
      </c>
      <c r="AE18" s="1" t="s">
        <v>1123</v>
      </c>
      <c r="AF18" s="4">
        <v>-1.125E-4</v>
      </c>
      <c r="AG18" s="1">
        <v>662018.94721177802</v>
      </c>
      <c r="AH18" s="1">
        <v>608812.02399714279</v>
      </c>
      <c r="AI18" s="1">
        <v>1.0900000000000001</v>
      </c>
      <c r="AJ18" s="1">
        <v>0.28000000000000003</v>
      </c>
      <c r="AK18" s="4">
        <v>-4.3948000000000001E-4</v>
      </c>
    </row>
    <row r="19" spans="1:37" x14ac:dyDescent="0.25">
      <c r="A19" s="1">
        <v>17</v>
      </c>
      <c r="B19" s="6">
        <v>101.08477000000001</v>
      </c>
      <c r="C19" s="4">
        <v>71054.297781451198</v>
      </c>
      <c r="D19" s="1">
        <v>9.609</v>
      </c>
      <c r="E19" s="1">
        <v>0.2</v>
      </c>
      <c r="F19" s="1">
        <v>0</v>
      </c>
      <c r="G19" s="1" t="s">
        <v>1098</v>
      </c>
      <c r="H19" s="1" t="s">
        <v>582</v>
      </c>
      <c r="I19" s="1" t="s">
        <v>1098</v>
      </c>
      <c r="J19" s="1" t="s">
        <v>1533</v>
      </c>
      <c r="K19" s="1" t="s">
        <v>1107</v>
      </c>
      <c r="N19" s="1">
        <v>45738.480568999999</v>
      </c>
      <c r="O19" s="1">
        <v>37851.906142</v>
      </c>
      <c r="P19" s="1">
        <v>0.83</v>
      </c>
      <c r="Q19" s="1" t="s">
        <v>1123</v>
      </c>
      <c r="R19" s="4">
        <v>-1.7143E-4</v>
      </c>
      <c r="S19" s="1">
        <v>0.56000000000000005</v>
      </c>
      <c r="T19" s="1">
        <f t="shared" si="0"/>
        <v>0.56000000000000005</v>
      </c>
      <c r="U19" s="1">
        <v>49553.672348999993</v>
      </c>
      <c r="V19" s="1">
        <v>27704.130232333329</v>
      </c>
      <c r="W19" s="1">
        <v>0.56000000000000005</v>
      </c>
      <c r="X19" s="1">
        <v>9.3946000000000002E-2</v>
      </c>
      <c r="Y19" s="4">
        <v>-2.7777999999999999E-4</v>
      </c>
      <c r="Z19" s="1">
        <v>0.72</v>
      </c>
      <c r="AA19" s="1">
        <v>9.9999999999999992E-2</v>
      </c>
      <c r="AB19" s="1">
        <v>490650.57798486215</v>
      </c>
      <c r="AC19" s="1">
        <v>582828.24178001238</v>
      </c>
      <c r="AD19" s="1">
        <v>0.85</v>
      </c>
      <c r="AE19" s="1">
        <v>0.4</v>
      </c>
      <c r="AF19" s="4">
        <v>3.2499999999999999E-4</v>
      </c>
      <c r="AG19" s="1">
        <v>65451631.724026598</v>
      </c>
      <c r="AH19" s="1">
        <v>55786571.17264273</v>
      </c>
      <c r="AI19" s="1">
        <v>1.18</v>
      </c>
      <c r="AJ19" s="1">
        <v>0.66</v>
      </c>
      <c r="AK19" s="4">
        <v>-6.2082999999999995E-4</v>
      </c>
    </row>
    <row r="20" spans="1:37" x14ac:dyDescent="0.25">
      <c r="A20" s="1">
        <v>18</v>
      </c>
      <c r="B20" s="1">
        <v>101.12016</v>
      </c>
      <c r="C20" s="1">
        <v>2419683.9358111098</v>
      </c>
      <c r="D20" s="1">
        <v>19.693000000000001</v>
      </c>
      <c r="E20" s="1">
        <v>0.2</v>
      </c>
      <c r="F20" s="1">
        <v>4</v>
      </c>
      <c r="G20" s="1" t="s">
        <v>646</v>
      </c>
      <c r="H20" s="1" t="s">
        <v>647</v>
      </c>
      <c r="I20" s="1" t="s">
        <v>647</v>
      </c>
      <c r="J20" s="1" t="s">
        <v>645</v>
      </c>
      <c r="K20" s="1" t="s">
        <v>1105</v>
      </c>
      <c r="L20" s="1" t="s">
        <v>16</v>
      </c>
      <c r="M20" s="1" t="s">
        <v>12</v>
      </c>
      <c r="N20" s="1">
        <v>680728.13616899995</v>
      </c>
      <c r="O20" s="1">
        <v>696202.03440000012</v>
      </c>
      <c r="P20" s="1">
        <v>1.03</v>
      </c>
      <c r="Q20" s="1" t="s">
        <v>1123</v>
      </c>
      <c r="R20" s="4">
        <v>-4.8730000000000003E-4</v>
      </c>
      <c r="S20" s="1">
        <v>0.52</v>
      </c>
      <c r="T20" s="1">
        <f t="shared" si="0"/>
        <v>0.52</v>
      </c>
      <c r="U20" s="1">
        <v>249114.76535100001</v>
      </c>
      <c r="V20" s="1">
        <v>230870.28117555557</v>
      </c>
      <c r="W20" s="1">
        <v>0.93</v>
      </c>
      <c r="X20" s="1" t="s">
        <v>1123</v>
      </c>
      <c r="Y20" s="1" t="s">
        <v>1123</v>
      </c>
      <c r="Z20" s="1">
        <v>0</v>
      </c>
      <c r="AA20" s="1">
        <v>0</v>
      </c>
      <c r="AB20" s="1">
        <v>174237.49972403838</v>
      </c>
      <c r="AC20" s="1">
        <v>484272.3591505714</v>
      </c>
      <c r="AD20" s="1">
        <v>0.36</v>
      </c>
      <c r="AE20" s="1" t="s">
        <v>1123</v>
      </c>
      <c r="AF20" s="4">
        <v>9.0059999999999999E-4</v>
      </c>
      <c r="AG20" s="1">
        <v>524078.32451785402</v>
      </c>
      <c r="AH20" s="1">
        <v>518154.43881228578</v>
      </c>
      <c r="AI20" s="1">
        <v>1.02</v>
      </c>
      <c r="AJ20" s="1">
        <v>0.57999999999999996</v>
      </c>
      <c r="AK20" s="4">
        <v>-7.1428999999999997E-5</v>
      </c>
    </row>
    <row r="21" spans="1:37" x14ac:dyDescent="0.25">
      <c r="A21" s="1">
        <v>19</v>
      </c>
      <c r="B21" s="1">
        <v>102.0309</v>
      </c>
      <c r="C21" s="4">
        <v>5587133.1376595702</v>
      </c>
      <c r="D21" s="1">
        <v>0.78500000000000003</v>
      </c>
      <c r="E21" s="1">
        <v>0.2</v>
      </c>
      <c r="F21" s="1">
        <v>16</v>
      </c>
      <c r="G21" s="1" t="s">
        <v>1128</v>
      </c>
      <c r="H21" s="1" t="s">
        <v>995</v>
      </c>
      <c r="I21" s="1" t="s">
        <v>995</v>
      </c>
      <c r="J21" s="1" t="s">
        <v>1127</v>
      </c>
      <c r="K21" s="1" t="s">
        <v>1107</v>
      </c>
      <c r="L21" s="1" t="s">
        <v>12</v>
      </c>
      <c r="M21" s="1" t="s">
        <v>12</v>
      </c>
      <c r="N21" s="1">
        <v>3062059.9807000002</v>
      </c>
      <c r="O21" s="1">
        <v>3066295.7642857144</v>
      </c>
      <c r="P21" s="1">
        <v>1.01</v>
      </c>
      <c r="Q21" s="1" t="s">
        <v>1123</v>
      </c>
      <c r="R21" s="4">
        <v>-4.6250000000000002E-4</v>
      </c>
      <c r="S21" s="1">
        <v>0.57999999999999996</v>
      </c>
      <c r="T21" s="1">
        <f t="shared" si="0"/>
        <v>0.57999999999999996</v>
      </c>
      <c r="U21" s="1">
        <v>2813193.4571190001</v>
      </c>
      <c r="V21" s="1">
        <v>2699031.3372222227</v>
      </c>
      <c r="W21" s="1">
        <v>0.96</v>
      </c>
      <c r="X21" s="1" t="s">
        <v>1123</v>
      </c>
      <c r="Y21" s="4">
        <v>-1.4286E-4</v>
      </c>
      <c r="Z21" s="1">
        <v>0.59</v>
      </c>
      <c r="AA21" s="1">
        <v>0.45</v>
      </c>
      <c r="AB21" s="1">
        <v>4200031.7428371795</v>
      </c>
      <c r="AC21" s="1">
        <v>2433153.8399756546</v>
      </c>
      <c r="AD21" s="1">
        <v>1.73</v>
      </c>
      <c r="AE21" s="1" t="s">
        <v>1123</v>
      </c>
      <c r="AF21" s="4">
        <v>3.4861000000000001E-4</v>
      </c>
      <c r="AG21" s="1">
        <v>74727.050505288003</v>
      </c>
      <c r="AH21" s="1">
        <v>110373.3050961905</v>
      </c>
      <c r="AI21" s="1">
        <v>0.68</v>
      </c>
      <c r="AJ21" s="1">
        <v>0.22</v>
      </c>
      <c r="AK21" s="4">
        <v>2.0832999999999999E-5</v>
      </c>
    </row>
    <row r="22" spans="1:37" x14ac:dyDescent="0.25">
      <c r="A22" s="1">
        <v>20</v>
      </c>
      <c r="B22" s="1">
        <v>103.06301999999999</v>
      </c>
      <c r="C22" s="1">
        <v>54787888.780447401</v>
      </c>
      <c r="D22" s="1">
        <v>1.3320000000000001</v>
      </c>
      <c r="E22" s="1">
        <v>0.2</v>
      </c>
      <c r="F22" s="1">
        <v>98</v>
      </c>
      <c r="G22" s="1" t="s">
        <v>433</v>
      </c>
      <c r="H22" s="1" t="s">
        <v>434</v>
      </c>
      <c r="I22" s="1" t="s">
        <v>434</v>
      </c>
      <c r="J22" s="1" t="s">
        <v>432</v>
      </c>
      <c r="K22" s="1" t="s">
        <v>1104</v>
      </c>
      <c r="L22" s="1" t="s">
        <v>296</v>
      </c>
      <c r="M22" s="1" t="s">
        <v>16</v>
      </c>
      <c r="N22" s="1">
        <v>5910083.1252899999</v>
      </c>
      <c r="O22" s="1">
        <v>888709.90825714276</v>
      </c>
      <c r="P22" s="1">
        <v>0.16</v>
      </c>
      <c r="Q22" s="1" t="s">
        <v>1123</v>
      </c>
      <c r="R22" s="4">
        <v>-4.6012000000000001E-4</v>
      </c>
      <c r="S22" s="1">
        <v>0.73</v>
      </c>
      <c r="T22" s="1">
        <f t="shared" si="0"/>
        <v>0.73</v>
      </c>
      <c r="U22" s="1">
        <v>7093.1521317000006</v>
      </c>
      <c r="V22" s="1">
        <v>73294.504395444455</v>
      </c>
      <c r="W22" s="1">
        <v>10.34</v>
      </c>
      <c r="X22" s="1" t="s">
        <v>1123</v>
      </c>
      <c r="Y22" s="4">
        <v>2.0536E-4</v>
      </c>
      <c r="Z22" s="1">
        <v>0.54</v>
      </c>
      <c r="AA22" s="1">
        <v>0.86</v>
      </c>
      <c r="AB22" s="1">
        <v>41039.990377659604</v>
      </c>
      <c r="AC22" s="1">
        <v>294957.17914297775</v>
      </c>
      <c r="AD22" s="1">
        <v>0.14000000000000001</v>
      </c>
      <c r="AE22" s="1">
        <v>0.23</v>
      </c>
      <c r="AF22" s="4">
        <v>6.5872999999999998E-5</v>
      </c>
      <c r="AG22" s="1">
        <v>35390.396643356806</v>
      </c>
      <c r="AH22" s="1">
        <v>19557.428893219912</v>
      </c>
      <c r="AI22" s="1">
        <v>1.81</v>
      </c>
      <c r="AJ22" s="1">
        <v>0.05</v>
      </c>
      <c r="AK22" s="4">
        <v>0</v>
      </c>
    </row>
    <row r="23" spans="1:37" x14ac:dyDescent="0.25">
      <c r="A23" s="1">
        <v>21</v>
      </c>
      <c r="B23" s="1">
        <v>103.06304</v>
      </c>
      <c r="C23" s="1">
        <v>25276213.292825099</v>
      </c>
      <c r="D23" s="1">
        <v>1.038</v>
      </c>
      <c r="E23" s="1">
        <v>0.2</v>
      </c>
      <c r="F23" s="1">
        <v>8</v>
      </c>
      <c r="G23" s="1" t="s">
        <v>521</v>
      </c>
      <c r="H23" s="1" t="s">
        <v>522</v>
      </c>
      <c r="I23" s="1" t="s">
        <v>522</v>
      </c>
      <c r="J23" s="1" t="s">
        <v>520</v>
      </c>
      <c r="K23" s="1" t="s">
        <v>1105</v>
      </c>
      <c r="L23" s="1" t="s">
        <v>296</v>
      </c>
      <c r="M23" s="1" t="s">
        <v>16</v>
      </c>
      <c r="N23" s="1">
        <v>2891124.7969300002</v>
      </c>
      <c r="O23" s="1">
        <v>584511.10317142855</v>
      </c>
      <c r="P23" s="1">
        <v>0.21000000000000002</v>
      </c>
      <c r="Q23" s="1" t="s">
        <v>1123</v>
      </c>
      <c r="R23" s="4">
        <v>-3.0357000000000002E-4</v>
      </c>
      <c r="S23" s="1">
        <v>0.69000000000000006</v>
      </c>
      <c r="T23" s="1">
        <f t="shared" si="0"/>
        <v>0.69</v>
      </c>
      <c r="U23" s="1">
        <v>41271.581960000003</v>
      </c>
      <c r="V23" s="1">
        <v>41378.873073333329</v>
      </c>
      <c r="W23" s="1">
        <v>1.01</v>
      </c>
      <c r="X23" s="1" t="s">
        <v>1123</v>
      </c>
      <c r="Y23" s="4">
        <v>-2.1429000000000001E-4</v>
      </c>
      <c r="Z23" s="1">
        <v>0.62</v>
      </c>
      <c r="AA23" s="1">
        <v>0.54</v>
      </c>
      <c r="AB23" s="1">
        <v>25695.153037468601</v>
      </c>
      <c r="AC23" s="1">
        <v>140254.38027377182</v>
      </c>
      <c r="AD23" s="1">
        <v>0.19</v>
      </c>
      <c r="AE23" s="1">
        <v>0.4</v>
      </c>
      <c r="AF23" s="4">
        <v>-7.1428999999999997E-5</v>
      </c>
      <c r="AG23" s="1">
        <v>104017.30137649125</v>
      </c>
      <c r="AH23" s="1">
        <v>3573050.4039557138</v>
      </c>
      <c r="AI23" s="1">
        <v>0.03</v>
      </c>
      <c r="AJ23" s="1">
        <v>0.56000000000000005</v>
      </c>
      <c r="AK23" s="4">
        <v>-4.6429000000000002E-4</v>
      </c>
    </row>
    <row r="24" spans="1:37" x14ac:dyDescent="0.25">
      <c r="A24" s="1">
        <v>22</v>
      </c>
      <c r="B24" s="1">
        <v>103.09939</v>
      </c>
      <c r="C24" s="1">
        <v>327258051.56174302</v>
      </c>
      <c r="D24" s="1">
        <v>0.82899999999999996</v>
      </c>
      <c r="E24" s="1">
        <v>0.13</v>
      </c>
      <c r="F24" s="1">
        <v>3</v>
      </c>
      <c r="G24" s="1" t="s">
        <v>63</v>
      </c>
      <c r="H24" s="1" t="s">
        <v>64</v>
      </c>
      <c r="I24" s="1" t="s">
        <v>64</v>
      </c>
      <c r="J24" s="1" t="s">
        <v>62</v>
      </c>
      <c r="K24" s="1" t="s">
        <v>1104</v>
      </c>
      <c r="L24" s="1" t="s">
        <v>16</v>
      </c>
      <c r="M24" s="1" t="s">
        <v>12</v>
      </c>
      <c r="N24" s="1">
        <v>117419864.476</v>
      </c>
      <c r="O24" s="1">
        <v>161512989.24714285</v>
      </c>
      <c r="P24" s="1">
        <v>1.3800000000000001</v>
      </c>
      <c r="Q24" s="1" t="s">
        <v>1123</v>
      </c>
      <c r="R24" s="4">
        <v>7.0833000000000004E-5</v>
      </c>
      <c r="S24" s="1">
        <v>0.76</v>
      </c>
      <c r="T24" s="1">
        <f t="shared" si="0"/>
        <v>0.76</v>
      </c>
      <c r="U24" s="1">
        <v>168046892.60699996</v>
      </c>
      <c r="V24" s="1">
        <v>154204553.58444443</v>
      </c>
      <c r="W24" s="1">
        <v>0.92</v>
      </c>
      <c r="X24" s="1" t="s">
        <v>1123</v>
      </c>
      <c r="Y24" s="4">
        <v>1.5893E-4</v>
      </c>
      <c r="Z24" s="1">
        <v>0.63</v>
      </c>
      <c r="AA24" s="1">
        <v>0.47000000000000003</v>
      </c>
      <c r="AB24" s="1">
        <v>524078.32451785402</v>
      </c>
      <c r="AC24" s="1">
        <v>636570.9536266647</v>
      </c>
      <c r="AD24" s="1">
        <v>0.83</v>
      </c>
      <c r="AE24" s="1" t="s">
        <v>1123</v>
      </c>
      <c r="AF24" s="4">
        <v>-3.0951999999999998E-4</v>
      </c>
      <c r="AG24" s="1">
        <v>3243912.0462281602</v>
      </c>
      <c r="AH24" s="1">
        <v>1859601.5556190477</v>
      </c>
      <c r="AI24" s="1">
        <v>1.75</v>
      </c>
      <c r="AJ24" s="1">
        <v>0.15000000000000002</v>
      </c>
      <c r="AK24" s="4">
        <v>-1.5475999999999999E-4</v>
      </c>
    </row>
    <row r="25" spans="1:37" x14ac:dyDescent="0.25">
      <c r="A25" s="1">
        <v>23</v>
      </c>
      <c r="B25" s="1">
        <v>104.02931</v>
      </c>
      <c r="C25" s="1">
        <v>774673.05872611399</v>
      </c>
      <c r="D25" s="1">
        <v>1.5409999999999999</v>
      </c>
      <c r="E25" s="1">
        <v>0.2</v>
      </c>
      <c r="F25" s="1">
        <v>242</v>
      </c>
      <c r="G25" s="1" t="s">
        <v>844</v>
      </c>
      <c r="H25" s="1" t="s">
        <v>582</v>
      </c>
      <c r="I25" s="1" t="s">
        <v>844</v>
      </c>
      <c r="J25" s="1" t="s">
        <v>843</v>
      </c>
      <c r="K25" s="1" t="s">
        <v>1105</v>
      </c>
      <c r="L25" s="1" t="s">
        <v>16</v>
      </c>
      <c r="M25" s="1" t="s">
        <v>12</v>
      </c>
      <c r="N25" s="1">
        <v>137875.004445</v>
      </c>
      <c r="O25" s="1">
        <v>284464.5170057143</v>
      </c>
      <c r="P25" s="1">
        <v>2.0699999999999998</v>
      </c>
      <c r="Q25" s="1">
        <v>5.1971000000000003E-2</v>
      </c>
      <c r="R25" s="4">
        <v>1.5417E-4</v>
      </c>
      <c r="S25" s="1">
        <v>0.78</v>
      </c>
      <c r="T25" s="1">
        <f t="shared" si="0"/>
        <v>0.78</v>
      </c>
      <c r="U25" s="1">
        <v>212978.22751100003</v>
      </c>
      <c r="V25" s="1">
        <v>79852.977557777762</v>
      </c>
      <c r="W25" s="1">
        <v>0.38</v>
      </c>
      <c r="X25" s="1" t="s">
        <v>1123</v>
      </c>
      <c r="Y25" s="4">
        <v>-2.0000000000000001E-4</v>
      </c>
      <c r="Z25" s="1">
        <v>0.6</v>
      </c>
      <c r="AA25" s="1">
        <v>0.17</v>
      </c>
      <c r="AB25" s="1">
        <v>376801.24701431592</v>
      </c>
      <c r="AC25" s="1">
        <v>469203.16089893645</v>
      </c>
      <c r="AD25" s="1">
        <v>0.81</v>
      </c>
      <c r="AE25" s="1">
        <v>0.27</v>
      </c>
      <c r="AF25" s="4">
        <v>-4.8610999999999999E-4</v>
      </c>
      <c r="AG25" s="1">
        <v>36930.150989884802</v>
      </c>
      <c r="AH25" s="1">
        <v>21819.559818380949</v>
      </c>
      <c r="AI25" s="1">
        <v>1.7</v>
      </c>
      <c r="AJ25" s="1">
        <v>0.85</v>
      </c>
      <c r="AK25" s="4">
        <v>-5.5237999999999999E-4</v>
      </c>
    </row>
    <row r="26" spans="1:37" x14ac:dyDescent="0.25">
      <c r="A26" s="1">
        <v>24</v>
      </c>
      <c r="B26" s="1">
        <v>106.04158</v>
      </c>
      <c r="C26" s="1">
        <v>1243342.9417878599</v>
      </c>
      <c r="D26" s="1">
        <v>1.4510000000000001</v>
      </c>
      <c r="E26" s="1">
        <v>0.2</v>
      </c>
      <c r="F26" s="1">
        <v>101</v>
      </c>
      <c r="G26" s="1" t="s">
        <v>95</v>
      </c>
      <c r="H26" s="1" t="s">
        <v>96</v>
      </c>
      <c r="I26" s="1" t="s">
        <v>96</v>
      </c>
      <c r="J26" s="1" t="s">
        <v>94</v>
      </c>
      <c r="K26" s="1" t="s">
        <v>1105</v>
      </c>
      <c r="L26" s="1" t="s">
        <v>16</v>
      </c>
      <c r="M26" s="1" t="s">
        <v>97</v>
      </c>
      <c r="N26" s="1">
        <v>708305.23956000025</v>
      </c>
      <c r="O26" s="1">
        <v>866565.48205714289</v>
      </c>
      <c r="P26" s="1">
        <v>1.23</v>
      </c>
      <c r="Q26" s="1" t="s">
        <v>1123</v>
      </c>
      <c r="R26" s="4">
        <v>-2.2143E-4</v>
      </c>
      <c r="S26" s="1">
        <v>0.7</v>
      </c>
      <c r="T26" s="1">
        <f t="shared" si="0"/>
        <v>0.7</v>
      </c>
      <c r="U26" s="1">
        <v>842548.83080999996</v>
      </c>
      <c r="V26" s="1">
        <v>716222.657388889</v>
      </c>
      <c r="W26" s="1">
        <v>0.86</v>
      </c>
      <c r="X26" s="1" t="s">
        <v>1123</v>
      </c>
      <c r="Y26" s="1" t="s">
        <v>1123</v>
      </c>
      <c r="Z26" s="1">
        <v>0</v>
      </c>
      <c r="AA26" s="1">
        <v>0</v>
      </c>
      <c r="AB26" s="1">
        <v>27836.266102291003</v>
      </c>
      <c r="AC26" s="1">
        <v>11503.37865545881</v>
      </c>
      <c r="AD26" s="1">
        <v>2.42</v>
      </c>
      <c r="AE26" s="1" t="s">
        <v>1123</v>
      </c>
      <c r="AF26" s="4">
        <v>-6.2500000000000001E-5</v>
      </c>
      <c r="AG26" s="1">
        <v>106730.82067904058</v>
      </c>
      <c r="AH26" s="1">
        <v>431556.16062114277</v>
      </c>
      <c r="AI26" s="1">
        <v>0.25</v>
      </c>
      <c r="AJ26" s="1">
        <v>0.54</v>
      </c>
      <c r="AK26" s="4">
        <v>-3.9167E-4</v>
      </c>
    </row>
    <row r="27" spans="1:37" x14ac:dyDescent="0.25">
      <c r="A27" s="1">
        <v>25</v>
      </c>
      <c r="B27" s="1">
        <v>107.03661</v>
      </c>
      <c r="C27" s="1">
        <v>2260716.2101483401</v>
      </c>
      <c r="D27" s="1">
        <v>7.4939999999999998</v>
      </c>
      <c r="E27" s="1">
        <v>0.2</v>
      </c>
      <c r="F27" s="1">
        <v>41</v>
      </c>
      <c r="G27" s="1" t="s">
        <v>604</v>
      </c>
      <c r="H27" s="1" t="s">
        <v>605</v>
      </c>
      <c r="I27" s="1" t="s">
        <v>605</v>
      </c>
      <c r="J27" s="1" t="s">
        <v>603</v>
      </c>
      <c r="K27" s="1" t="s">
        <v>1105</v>
      </c>
      <c r="L27" s="1" t="s">
        <v>16</v>
      </c>
      <c r="M27" s="1" t="s">
        <v>12</v>
      </c>
      <c r="N27" s="1">
        <v>154077.5587931</v>
      </c>
      <c r="O27" s="1">
        <v>170011.55961428568</v>
      </c>
      <c r="P27" s="1">
        <v>1.1100000000000001</v>
      </c>
      <c r="Q27" s="1" t="s">
        <v>1123</v>
      </c>
      <c r="R27" s="1" t="s">
        <v>1123</v>
      </c>
      <c r="S27" s="1" t="s">
        <v>1123</v>
      </c>
      <c r="T27" s="1" t="s">
        <v>1123</v>
      </c>
      <c r="U27" s="1">
        <v>1537443.4635716002</v>
      </c>
      <c r="V27" s="1">
        <v>12540083.675327666</v>
      </c>
      <c r="W27" s="1">
        <v>8.16</v>
      </c>
      <c r="X27" s="1" t="s">
        <v>1123</v>
      </c>
      <c r="Y27" s="1" t="s">
        <v>1123</v>
      </c>
      <c r="Z27" s="1">
        <v>0</v>
      </c>
      <c r="AA27" s="1">
        <v>0</v>
      </c>
      <c r="AB27" s="1">
        <v>1238298.7928949459</v>
      </c>
      <c r="AC27" s="1">
        <v>971933.55853929522</v>
      </c>
      <c r="AD27" s="1">
        <v>1.28</v>
      </c>
      <c r="AE27" s="1" t="s">
        <v>1123</v>
      </c>
      <c r="AF27" s="1" t="s">
        <v>1123</v>
      </c>
      <c r="AG27" s="1">
        <v>4941556.0559189003</v>
      </c>
      <c r="AH27" s="1">
        <v>8214744.0828666659</v>
      </c>
      <c r="AI27" s="1">
        <v>0.61</v>
      </c>
      <c r="AJ27" s="1">
        <v>0.45</v>
      </c>
      <c r="AK27" s="4">
        <v>-1.5872999999999999E-5</v>
      </c>
    </row>
    <row r="28" spans="1:37" x14ac:dyDescent="0.25">
      <c r="A28" s="1">
        <v>26</v>
      </c>
      <c r="B28" s="1">
        <v>111.04301</v>
      </c>
      <c r="C28" s="1">
        <v>3149447.3812847799</v>
      </c>
      <c r="D28" s="1">
        <v>1.381</v>
      </c>
      <c r="E28" s="1">
        <v>0.2</v>
      </c>
      <c r="F28" s="1">
        <v>9</v>
      </c>
      <c r="G28" s="1" t="s">
        <v>150</v>
      </c>
      <c r="H28" s="1" t="s">
        <v>151</v>
      </c>
      <c r="I28" s="1" t="s">
        <v>151</v>
      </c>
      <c r="J28" s="1" t="s">
        <v>149</v>
      </c>
      <c r="K28" s="1" t="s">
        <v>1104</v>
      </c>
      <c r="L28" s="1" t="s">
        <v>16</v>
      </c>
      <c r="M28" s="1" t="s">
        <v>16</v>
      </c>
      <c r="N28" s="1">
        <v>1170190.9029150002</v>
      </c>
      <c r="O28" s="1">
        <v>562918.35802714282</v>
      </c>
      <c r="P28" s="1">
        <v>0.49</v>
      </c>
      <c r="Q28" s="1" t="s">
        <v>1123</v>
      </c>
      <c r="R28" s="4">
        <v>-2.8571000000000001E-5</v>
      </c>
      <c r="S28" s="1">
        <v>0.72</v>
      </c>
      <c r="T28" s="1">
        <f>ROUNDUP(S28,2)</f>
        <v>0.72</v>
      </c>
      <c r="U28" s="1">
        <v>1734010.8459170002</v>
      </c>
      <c r="V28" s="1">
        <v>587988.79401555553</v>
      </c>
      <c r="W28" s="1">
        <v>0.34</v>
      </c>
      <c r="X28" s="1">
        <v>5.0065999999999999E-2</v>
      </c>
      <c r="Y28" s="4">
        <v>5.2201999999999999E-4</v>
      </c>
      <c r="Z28" s="1">
        <v>0.79</v>
      </c>
      <c r="AA28" s="1">
        <v>6.0000000000000005E-2</v>
      </c>
      <c r="AB28" s="1">
        <v>120251.65823169918</v>
      </c>
      <c r="AC28" s="1">
        <v>282983.01558336505</v>
      </c>
      <c r="AD28" s="1">
        <v>0.43</v>
      </c>
      <c r="AE28" s="1" t="s">
        <v>1123</v>
      </c>
      <c r="AF28" s="4">
        <v>-8.9285999999999995E-6</v>
      </c>
      <c r="AG28" s="1">
        <v>192159.60397988517</v>
      </c>
      <c r="AH28" s="1">
        <v>16897.959325838856</v>
      </c>
      <c r="AI28" s="1">
        <v>11.379999999999999</v>
      </c>
      <c r="AJ28" s="1">
        <v>0.14000000000000001</v>
      </c>
      <c r="AK28" s="4">
        <v>1.6667E-4</v>
      </c>
    </row>
    <row r="29" spans="1:37" x14ac:dyDescent="0.25">
      <c r="A29" s="1">
        <v>27</v>
      </c>
      <c r="B29" s="1">
        <v>113.04747999999999</v>
      </c>
      <c r="C29" s="1">
        <v>1163362.63862251</v>
      </c>
      <c r="D29" s="1">
        <v>1.6359999999999999</v>
      </c>
      <c r="E29" s="1">
        <v>0.2</v>
      </c>
      <c r="F29" s="1">
        <v>31</v>
      </c>
      <c r="G29" s="1" t="s">
        <v>488</v>
      </c>
      <c r="H29" s="1" t="s">
        <v>489</v>
      </c>
      <c r="I29" s="1" t="s">
        <v>489</v>
      </c>
      <c r="J29" s="1" t="s">
        <v>487</v>
      </c>
      <c r="K29" s="1" t="s">
        <v>1105</v>
      </c>
      <c r="L29" s="1" t="s">
        <v>16</v>
      </c>
      <c r="M29" s="1" t="s">
        <v>490</v>
      </c>
      <c r="N29" s="1">
        <v>233931.24787499997</v>
      </c>
      <c r="O29" s="1">
        <v>258204.19640142858</v>
      </c>
      <c r="P29" s="1">
        <v>1.1100000000000001</v>
      </c>
      <c r="Q29" s="1" t="s">
        <v>1123</v>
      </c>
      <c r="R29" s="4">
        <v>-2.7778000000000001E-5</v>
      </c>
      <c r="S29" s="1">
        <v>0.53</v>
      </c>
      <c r="T29" s="1">
        <f>ROUNDUP(S29,2)</f>
        <v>0.53</v>
      </c>
      <c r="U29" s="1">
        <v>76019.866537999987</v>
      </c>
      <c r="V29" s="1">
        <v>60376.911094777781</v>
      </c>
      <c r="W29" s="1">
        <v>0.8</v>
      </c>
      <c r="X29" s="1" t="s">
        <v>1123</v>
      </c>
      <c r="Y29" s="4">
        <v>-2.9662999999999998E-4</v>
      </c>
      <c r="Z29" s="1">
        <v>0.57999999999999996</v>
      </c>
      <c r="AA29" s="1">
        <v>0.94000000000000006</v>
      </c>
      <c r="AB29" s="1">
        <v>1150179.7845554419</v>
      </c>
      <c r="AC29" s="1">
        <v>1470055.8335264095</v>
      </c>
      <c r="AD29" s="1">
        <v>0.79</v>
      </c>
      <c r="AE29" s="1" t="s">
        <v>1123</v>
      </c>
      <c r="AF29" s="4">
        <v>-8.3929000000000002E-5</v>
      </c>
      <c r="AG29" s="1">
        <v>357817.36367588001</v>
      </c>
      <c r="AH29" s="1">
        <v>83285.152412952375</v>
      </c>
      <c r="AI29" s="1">
        <v>4.3</v>
      </c>
      <c r="AJ29" s="1">
        <v>0.57999999999999996</v>
      </c>
      <c r="AK29" s="4">
        <v>8.3710000000000002E-4</v>
      </c>
    </row>
    <row r="30" spans="1:37" x14ac:dyDescent="0.25">
      <c r="A30" s="1">
        <v>28</v>
      </c>
      <c r="B30" s="1">
        <v>113.05880000000001</v>
      </c>
      <c r="C30" s="1">
        <v>62490406.896653302</v>
      </c>
      <c r="D30" s="1">
        <v>0.875</v>
      </c>
      <c r="E30" s="1">
        <v>0.14199999999999999</v>
      </c>
      <c r="F30" s="1">
        <v>4</v>
      </c>
      <c r="G30" s="1" t="s">
        <v>223</v>
      </c>
      <c r="H30" s="1" t="s">
        <v>224</v>
      </c>
      <c r="I30" s="1" t="s">
        <v>224</v>
      </c>
      <c r="J30" s="1" t="s">
        <v>222</v>
      </c>
      <c r="K30" s="1" t="s">
        <v>1104</v>
      </c>
      <c r="L30" s="1" t="s">
        <v>16</v>
      </c>
      <c r="M30" s="1" t="s">
        <v>12</v>
      </c>
      <c r="N30" s="1">
        <v>42265377.799000002</v>
      </c>
      <c r="O30" s="1">
        <v>44031833.518571429</v>
      </c>
      <c r="P30" s="1">
        <v>1.05</v>
      </c>
      <c r="Q30" s="1" t="s">
        <v>1123</v>
      </c>
      <c r="R30" s="4">
        <v>-2.0000000000000001E-4</v>
      </c>
      <c r="S30" s="1">
        <v>0.55000000000000004</v>
      </c>
      <c r="T30" s="1">
        <f>ROUNDUP(S30,2)</f>
        <v>0.55000000000000004</v>
      </c>
      <c r="U30" s="1">
        <v>40986528.423</v>
      </c>
      <c r="V30" s="1">
        <v>35378884.75</v>
      </c>
      <c r="W30" s="1">
        <v>0.87</v>
      </c>
      <c r="X30" s="1" t="s">
        <v>1123</v>
      </c>
      <c r="Y30" s="1" t="s">
        <v>1123</v>
      </c>
      <c r="Z30" s="1">
        <v>0</v>
      </c>
      <c r="AA30" s="1">
        <v>0</v>
      </c>
      <c r="AB30" s="1">
        <v>132621.1456684288</v>
      </c>
      <c r="AC30" s="1">
        <v>379024.69615539687</v>
      </c>
      <c r="AD30" s="1">
        <v>0.35000000000000003</v>
      </c>
      <c r="AE30" s="1" t="s">
        <v>1123</v>
      </c>
      <c r="AF30" s="1" t="s">
        <v>1123</v>
      </c>
      <c r="AG30" s="1">
        <v>4113771.9561900804</v>
      </c>
      <c r="AH30" s="1">
        <v>2863035.2957742861</v>
      </c>
      <c r="AI30" s="1">
        <v>1.44</v>
      </c>
      <c r="AJ30" s="1">
        <v>0.49</v>
      </c>
      <c r="AK30" s="4">
        <v>1.5054000000000001E-3</v>
      </c>
    </row>
    <row r="31" spans="1:37" x14ac:dyDescent="0.25">
      <c r="A31" s="1">
        <v>29</v>
      </c>
      <c r="B31" s="1">
        <v>113.08387999999999</v>
      </c>
      <c r="C31" s="1">
        <v>8571918.94417651</v>
      </c>
      <c r="D31" s="1">
        <v>2.8010000000000002</v>
      </c>
      <c r="E31" s="1">
        <v>0.2</v>
      </c>
      <c r="F31" s="1">
        <v>6</v>
      </c>
      <c r="G31" s="1" t="s">
        <v>622</v>
      </c>
      <c r="H31" s="1" t="s">
        <v>623</v>
      </c>
      <c r="I31" s="1" t="s">
        <v>623</v>
      </c>
      <c r="J31" s="1" t="s">
        <v>621</v>
      </c>
      <c r="K31" s="1" t="s">
        <v>1106</v>
      </c>
      <c r="L31" s="1" t="s">
        <v>16</v>
      </c>
      <c r="M31" s="1" t="s">
        <v>12</v>
      </c>
      <c r="N31" s="1">
        <v>2229867.4452299993</v>
      </c>
      <c r="O31" s="1">
        <v>2848823.7954285713</v>
      </c>
      <c r="P31" s="1">
        <v>1.28</v>
      </c>
      <c r="Q31" s="1" t="s">
        <v>1123</v>
      </c>
      <c r="R31" s="4">
        <v>-1.7143E-4</v>
      </c>
      <c r="S31" s="1">
        <v>0.66</v>
      </c>
      <c r="T31" s="1">
        <f>ROUNDUP(S31,2)</f>
        <v>0.66</v>
      </c>
      <c r="U31" s="1">
        <v>86879.240744999988</v>
      </c>
      <c r="V31" s="1">
        <v>128344.41228999999</v>
      </c>
      <c r="W31" s="1">
        <v>1.48</v>
      </c>
      <c r="X31" s="1" t="s">
        <v>1123</v>
      </c>
      <c r="Y31" s="4">
        <v>2.0536E-4</v>
      </c>
      <c r="Z31" s="1">
        <v>0.6</v>
      </c>
      <c r="AA31" s="1">
        <v>0.84</v>
      </c>
      <c r="AB31" s="1">
        <v>420535.21921542496</v>
      </c>
      <c r="AC31" s="1">
        <v>370187.28513773205</v>
      </c>
      <c r="AD31" s="1">
        <v>1.1399999999999999</v>
      </c>
      <c r="AE31" s="1" t="s">
        <v>1123</v>
      </c>
      <c r="AF31" s="4">
        <v>-1.4961999999999999E-4</v>
      </c>
      <c r="AG31" s="1">
        <v>64940.63389382181</v>
      </c>
      <c r="AH31" s="1">
        <v>24850.000316366</v>
      </c>
      <c r="AI31" s="1">
        <v>2.6199999999999997</v>
      </c>
      <c r="AJ31" s="1">
        <v>0.98</v>
      </c>
      <c r="AK31" s="4">
        <v>-2.5000000000000001E-4</v>
      </c>
    </row>
    <row r="32" spans="1:37" x14ac:dyDescent="0.25">
      <c r="A32" s="1">
        <v>30</v>
      </c>
      <c r="B32" s="1">
        <v>115.06312</v>
      </c>
      <c r="C32" s="1">
        <v>24707649.700474501</v>
      </c>
      <c r="D32" s="1">
        <v>1.3160000000000001</v>
      </c>
      <c r="E32" s="1">
        <v>0.2</v>
      </c>
      <c r="F32" s="1">
        <v>14</v>
      </c>
      <c r="G32" s="1" t="s">
        <v>74</v>
      </c>
      <c r="H32" s="1" t="s">
        <v>75</v>
      </c>
      <c r="I32" s="1" t="s">
        <v>75</v>
      </c>
      <c r="J32" s="1" t="s">
        <v>73</v>
      </c>
      <c r="K32" s="1" t="s">
        <v>1104</v>
      </c>
      <c r="L32" s="1" t="s">
        <v>76</v>
      </c>
      <c r="M32" s="1" t="s">
        <v>77</v>
      </c>
      <c r="N32" s="1">
        <v>12510985.9486</v>
      </c>
      <c r="O32" s="1">
        <v>12133245.33</v>
      </c>
      <c r="P32" s="1">
        <v>0.97</v>
      </c>
      <c r="Q32" s="1" t="s">
        <v>1123</v>
      </c>
      <c r="R32" s="1" t="s">
        <v>1123</v>
      </c>
      <c r="S32" s="1" t="s">
        <v>1123</v>
      </c>
      <c r="T32" s="1" t="s">
        <v>1123</v>
      </c>
      <c r="U32" s="1">
        <v>16083427.613</v>
      </c>
      <c r="V32" s="1">
        <v>12756390.978333332</v>
      </c>
      <c r="W32" s="1">
        <v>0.8</v>
      </c>
      <c r="X32" s="1">
        <v>9.7267999999999993E-2</v>
      </c>
      <c r="Y32" s="4">
        <v>7.9126999999999995E-4</v>
      </c>
      <c r="Z32" s="1">
        <v>0.73</v>
      </c>
      <c r="AA32" s="1">
        <v>9.9999999999999992E-2</v>
      </c>
      <c r="AB32" s="1">
        <v>192159.60397988517</v>
      </c>
      <c r="AC32" s="1">
        <v>24747.099684315952</v>
      </c>
      <c r="AD32" s="1">
        <v>7.77</v>
      </c>
      <c r="AE32" s="1" t="s">
        <v>1123</v>
      </c>
      <c r="AF32" s="1" t="s">
        <v>1123</v>
      </c>
      <c r="AG32" s="1">
        <v>52001042.307202592</v>
      </c>
      <c r="AH32" s="1">
        <v>21902202.271882378</v>
      </c>
      <c r="AI32" s="1">
        <v>2.38</v>
      </c>
      <c r="AJ32" s="1">
        <v>0.85</v>
      </c>
      <c r="AK32" s="4">
        <v>-7.7380999999999997E-6</v>
      </c>
    </row>
    <row r="33" spans="1:37" x14ac:dyDescent="0.25">
      <c r="A33" s="1">
        <v>31</v>
      </c>
      <c r="B33" s="1">
        <v>116.04666</v>
      </c>
      <c r="C33" s="4">
        <v>10636263.6954656</v>
      </c>
      <c r="D33" s="1">
        <v>1.377</v>
      </c>
      <c r="E33" s="1">
        <v>0.2</v>
      </c>
      <c r="F33" s="1">
        <v>31</v>
      </c>
      <c r="G33" s="1" t="s">
        <v>1130</v>
      </c>
      <c r="H33" s="1" t="s">
        <v>892</v>
      </c>
      <c r="I33" s="1" t="s">
        <v>892</v>
      </c>
      <c r="J33" s="1" t="s">
        <v>1129</v>
      </c>
      <c r="K33" s="1" t="s">
        <v>1107</v>
      </c>
      <c r="L33" s="1" t="s">
        <v>12</v>
      </c>
      <c r="M33" s="1" t="s">
        <v>12</v>
      </c>
      <c r="N33" s="1">
        <v>842823.33867000008</v>
      </c>
      <c r="O33" s="1">
        <v>835939.44077142864</v>
      </c>
      <c r="P33" s="1">
        <v>1</v>
      </c>
      <c r="Q33" s="1" t="s">
        <v>1123</v>
      </c>
      <c r="R33" s="1" t="s">
        <v>1123</v>
      </c>
      <c r="S33" s="1" t="s">
        <v>1123</v>
      </c>
      <c r="T33" s="1" t="s">
        <v>1123</v>
      </c>
      <c r="U33" s="1">
        <v>917050.37733000016</v>
      </c>
      <c r="V33" s="1">
        <v>885000.66943333333</v>
      </c>
      <c r="W33" s="1">
        <v>0.97</v>
      </c>
      <c r="X33" s="1" t="s">
        <v>1123</v>
      </c>
      <c r="Y33" s="1" t="s">
        <v>1123</v>
      </c>
      <c r="Z33" s="1">
        <v>0</v>
      </c>
      <c r="AA33" s="1">
        <v>0</v>
      </c>
      <c r="AB33" s="1">
        <v>884855.34647291596</v>
      </c>
      <c r="AC33" s="1">
        <v>806394.9407662896</v>
      </c>
      <c r="AD33" s="1">
        <v>1.1000000000000001</v>
      </c>
      <c r="AE33" s="1" t="s">
        <v>1123</v>
      </c>
      <c r="AF33" s="1" t="s">
        <v>1123</v>
      </c>
      <c r="AG33" s="1">
        <v>2017613.0893116798</v>
      </c>
      <c r="AH33" s="1">
        <v>789968.16189182329</v>
      </c>
      <c r="AI33" s="1">
        <v>2.5599999999999996</v>
      </c>
      <c r="AJ33" s="1">
        <v>0.04</v>
      </c>
      <c r="AK33" s="4">
        <v>1.8848999999999999E-5</v>
      </c>
    </row>
    <row r="34" spans="1:37" x14ac:dyDescent="0.25">
      <c r="A34" s="1">
        <v>32</v>
      </c>
      <c r="B34" s="1">
        <v>117.05737999999999</v>
      </c>
      <c r="C34" s="1">
        <v>2507725.0924838302</v>
      </c>
      <c r="D34" s="1">
        <v>2.29</v>
      </c>
      <c r="E34" s="1">
        <v>0.2</v>
      </c>
      <c r="F34" s="1">
        <v>34</v>
      </c>
      <c r="G34" s="1" t="s">
        <v>163</v>
      </c>
      <c r="H34" s="1" t="s">
        <v>164</v>
      </c>
      <c r="I34" s="1" t="s">
        <v>164</v>
      </c>
      <c r="J34" s="1" t="s">
        <v>162</v>
      </c>
      <c r="K34" s="1" t="s">
        <v>1104</v>
      </c>
      <c r="L34" s="1" t="s">
        <v>165</v>
      </c>
      <c r="M34" s="1" t="s">
        <v>166</v>
      </c>
      <c r="N34" s="1">
        <v>1391069.3539</v>
      </c>
      <c r="O34" s="1">
        <v>1339597.8009571428</v>
      </c>
      <c r="P34" s="1">
        <v>0.97</v>
      </c>
      <c r="Q34" s="1" t="s">
        <v>1123</v>
      </c>
      <c r="R34" s="1" t="s">
        <v>1123</v>
      </c>
      <c r="S34" s="1" t="s">
        <v>1123</v>
      </c>
      <c r="T34" s="1" t="s">
        <v>1123</v>
      </c>
      <c r="U34" s="1">
        <v>1555581.2093600002</v>
      </c>
      <c r="V34" s="1">
        <v>974265.11042222241</v>
      </c>
      <c r="W34" s="1">
        <v>0.63</v>
      </c>
      <c r="X34" s="1">
        <v>2.9964999999999999E-2</v>
      </c>
      <c r="Y34" s="4">
        <v>2.5198000000000001E-4</v>
      </c>
      <c r="Z34" s="1">
        <v>0.79</v>
      </c>
      <c r="AA34" s="1">
        <v>0.03</v>
      </c>
      <c r="AB34" s="1">
        <v>409222.70734763803</v>
      </c>
      <c r="AC34" s="1">
        <v>252219.82474152974</v>
      </c>
      <c r="AD34" s="1">
        <v>1.6300000000000001</v>
      </c>
      <c r="AE34" s="1" t="s">
        <v>1123</v>
      </c>
      <c r="AF34" s="4">
        <v>-1.9128999999999999E-4</v>
      </c>
      <c r="AG34" s="1">
        <v>248710.32687357193</v>
      </c>
      <c r="AH34" s="1">
        <v>314974.53027914261</v>
      </c>
      <c r="AI34" s="1">
        <v>0.79</v>
      </c>
      <c r="AJ34" s="1">
        <v>0.35000000000000003</v>
      </c>
      <c r="AK34" s="4">
        <v>2.3809999999999999E-4</v>
      </c>
    </row>
    <row r="35" spans="1:37" x14ac:dyDescent="0.25">
      <c r="A35" s="1">
        <v>33</v>
      </c>
      <c r="B35" s="1">
        <v>117.07871</v>
      </c>
      <c r="C35" s="1">
        <v>260005019.67330301</v>
      </c>
      <c r="D35" s="1">
        <v>1.5840000000000001</v>
      </c>
      <c r="E35" s="1">
        <v>0.2</v>
      </c>
      <c r="F35" s="1">
        <v>73</v>
      </c>
      <c r="G35" s="1" t="s">
        <v>90</v>
      </c>
      <c r="H35" s="1" t="s">
        <v>91</v>
      </c>
      <c r="I35" s="1" t="s">
        <v>91</v>
      </c>
      <c r="J35" s="1" t="s">
        <v>89</v>
      </c>
      <c r="K35" s="1" t="s">
        <v>1104</v>
      </c>
      <c r="L35" s="1" t="s">
        <v>92</v>
      </c>
      <c r="M35" s="1" t="s">
        <v>93</v>
      </c>
      <c r="N35" s="1">
        <v>43393524.247499995</v>
      </c>
      <c r="O35" s="1">
        <v>66117485.061999992</v>
      </c>
      <c r="P35" s="1">
        <v>1.53</v>
      </c>
      <c r="Q35" s="1" t="s">
        <v>1123</v>
      </c>
      <c r="R35" s="4">
        <v>-8.8095000000000003E-5</v>
      </c>
      <c r="S35" s="1">
        <v>0.52</v>
      </c>
      <c r="T35" s="1">
        <f>ROUNDUP(S35,2)</f>
        <v>0.52</v>
      </c>
      <c r="U35" s="1">
        <v>66176798.912000015</v>
      </c>
      <c r="V35" s="1">
        <v>41222084.362888895</v>
      </c>
      <c r="W35" s="1">
        <v>0.63</v>
      </c>
      <c r="X35" s="1" t="s">
        <v>1123</v>
      </c>
      <c r="Y35" s="4">
        <v>-1.1111E-4</v>
      </c>
      <c r="Z35" s="1">
        <v>0.57999999999999996</v>
      </c>
      <c r="AA35" s="1">
        <v>0.25</v>
      </c>
      <c r="AB35" s="1">
        <v>2017613.0893116798</v>
      </c>
      <c r="AC35" s="1">
        <v>936680.1028061395</v>
      </c>
      <c r="AD35" s="1">
        <v>2.1599999999999997</v>
      </c>
      <c r="AE35" s="1" t="s">
        <v>1123</v>
      </c>
      <c r="AF35" s="4">
        <v>-7.8967999999999993E-5</v>
      </c>
      <c r="AG35" s="1">
        <v>27836.266102291003</v>
      </c>
      <c r="AH35" s="1">
        <v>11138.145848167429</v>
      </c>
      <c r="AI35" s="1">
        <v>2.5</v>
      </c>
      <c r="AJ35" s="1">
        <v>0.4</v>
      </c>
      <c r="AK35" s="4">
        <v>-3.1111000000000002E-4</v>
      </c>
    </row>
    <row r="36" spans="1:37" x14ac:dyDescent="0.25">
      <c r="A36" s="1">
        <v>34</v>
      </c>
      <c r="B36" s="1">
        <v>117.07877000000001</v>
      </c>
      <c r="C36" s="1">
        <v>105087994.910869</v>
      </c>
      <c r="D36" s="1">
        <v>1.0249999999999999</v>
      </c>
      <c r="E36" s="1">
        <v>0.2</v>
      </c>
      <c r="F36" s="1">
        <v>10</v>
      </c>
      <c r="G36" s="1" t="s">
        <v>216</v>
      </c>
      <c r="H36" s="1" t="s">
        <v>217</v>
      </c>
      <c r="I36" s="1" t="s">
        <v>217</v>
      </c>
      <c r="J36" s="1" t="s">
        <v>215</v>
      </c>
      <c r="K36" s="1" t="s">
        <v>1104</v>
      </c>
      <c r="L36" s="1" t="s">
        <v>92</v>
      </c>
      <c r="M36" s="1" t="s">
        <v>93</v>
      </c>
      <c r="N36" s="1">
        <v>59915608.853</v>
      </c>
      <c r="O36" s="1">
        <v>70511235.444285721</v>
      </c>
      <c r="P36" s="1">
        <v>1.18</v>
      </c>
      <c r="Q36" s="1" t="s">
        <v>1123</v>
      </c>
      <c r="R36" s="4">
        <v>-3.8332999999999998E-4</v>
      </c>
      <c r="S36" s="1">
        <v>0.66</v>
      </c>
      <c r="T36" s="1">
        <f>ROUNDUP(S36,2)</f>
        <v>0.66</v>
      </c>
      <c r="U36" s="1">
        <v>61392093.822000004</v>
      </c>
      <c r="V36" s="1">
        <v>60793681.925555557</v>
      </c>
      <c r="W36" s="1">
        <v>1</v>
      </c>
      <c r="X36" s="1" t="s">
        <v>1123</v>
      </c>
      <c r="Y36" s="4">
        <v>-2.5556E-4</v>
      </c>
      <c r="Z36" s="1">
        <v>0.55000000000000004</v>
      </c>
      <c r="AA36" s="1">
        <v>0.84</v>
      </c>
      <c r="AB36" s="1">
        <v>4560752.4799263608</v>
      </c>
      <c r="AC36" s="1">
        <v>627565.02616699412</v>
      </c>
      <c r="AD36" s="1">
        <v>7.27</v>
      </c>
      <c r="AE36" s="1" t="s">
        <v>1123</v>
      </c>
      <c r="AF36" s="4">
        <v>2.0536E-4</v>
      </c>
      <c r="AG36" s="1">
        <v>79004.434788365994</v>
      </c>
      <c r="AH36" s="1">
        <v>98846.177960428555</v>
      </c>
      <c r="AI36" s="1">
        <v>0.8</v>
      </c>
      <c r="AJ36" s="1">
        <v>0.15000000000000002</v>
      </c>
      <c r="AK36" s="4">
        <v>-2.8868999999999998E-4</v>
      </c>
    </row>
    <row r="37" spans="1:37" x14ac:dyDescent="0.25">
      <c r="A37" s="1">
        <v>35</v>
      </c>
      <c r="B37" s="6">
        <v>118.06228</v>
      </c>
      <c r="C37" s="4">
        <v>339216.55272151198</v>
      </c>
      <c r="D37" s="1">
        <v>1.1919999999999999</v>
      </c>
      <c r="E37" s="1">
        <v>0.2</v>
      </c>
      <c r="F37" s="1">
        <v>0</v>
      </c>
      <c r="G37" s="5" t="s">
        <v>1598</v>
      </c>
      <c r="H37" s="5" t="s">
        <v>1599</v>
      </c>
      <c r="I37" s="5" t="s">
        <v>1599</v>
      </c>
      <c r="J37" s="6" t="s">
        <v>1600</v>
      </c>
      <c r="K37" s="1" t="s">
        <v>1107</v>
      </c>
      <c r="N37" s="1">
        <v>100495.28680699998</v>
      </c>
      <c r="O37" s="1">
        <v>77751.65936571428</v>
      </c>
      <c r="P37" s="1">
        <v>0.78</v>
      </c>
      <c r="Q37" s="1" t="s">
        <v>1123</v>
      </c>
      <c r="R37" s="4">
        <v>2.2619E-4</v>
      </c>
      <c r="S37" s="1">
        <v>0.53</v>
      </c>
      <c r="T37" s="1">
        <f>ROUNDUP(S37,2)</f>
        <v>0.53</v>
      </c>
      <c r="U37" s="1">
        <v>39435.145289</v>
      </c>
      <c r="V37" s="1">
        <v>106887.56543333334</v>
      </c>
      <c r="W37" s="1">
        <v>2.7199999999999998</v>
      </c>
      <c r="X37" s="1" t="s">
        <v>1123</v>
      </c>
      <c r="Y37" s="4">
        <v>-3.2836999999999997E-4</v>
      </c>
      <c r="Z37" s="1">
        <v>0.52</v>
      </c>
      <c r="AA37" s="1">
        <v>0.91</v>
      </c>
      <c r="AB37" s="1">
        <v>40728.079691680803</v>
      </c>
      <c r="AC37" s="1">
        <v>54969.054833809132</v>
      </c>
      <c r="AD37" s="1">
        <v>0.75</v>
      </c>
      <c r="AE37" s="1" t="s">
        <v>1123</v>
      </c>
      <c r="AF37" s="4">
        <v>-4.1785999999999999E-4</v>
      </c>
      <c r="AG37" s="1">
        <v>121687.957878884</v>
      </c>
      <c r="AH37" s="1">
        <v>24079.751425428574</v>
      </c>
      <c r="AI37" s="1">
        <v>5.0599999999999996</v>
      </c>
      <c r="AJ37" s="1">
        <v>0.81</v>
      </c>
      <c r="AK37" s="4">
        <v>5.5556000000000001E-5</v>
      </c>
    </row>
    <row r="38" spans="1:37" x14ac:dyDescent="0.25">
      <c r="A38" s="1">
        <v>36</v>
      </c>
      <c r="B38" s="1">
        <v>119.05807</v>
      </c>
      <c r="C38" s="1">
        <v>3459103.5656433301</v>
      </c>
      <c r="D38" s="1">
        <v>1.353</v>
      </c>
      <c r="E38" s="1">
        <v>0.2</v>
      </c>
      <c r="F38" s="1">
        <v>67</v>
      </c>
      <c r="G38" s="1" t="s">
        <v>839</v>
      </c>
      <c r="H38" s="1" t="s">
        <v>582</v>
      </c>
      <c r="I38" s="1" t="s">
        <v>839</v>
      </c>
      <c r="J38" s="1" t="s">
        <v>838</v>
      </c>
      <c r="K38" s="1" t="s">
        <v>1105</v>
      </c>
      <c r="L38" s="1" t="s">
        <v>41</v>
      </c>
      <c r="M38" s="1" t="s">
        <v>840</v>
      </c>
      <c r="N38" s="1">
        <v>521200.83579000004</v>
      </c>
      <c r="O38" s="1">
        <v>234184.47992857147</v>
      </c>
      <c r="P38" s="1">
        <v>0.45</v>
      </c>
      <c r="Q38" s="1" t="s">
        <v>1123</v>
      </c>
      <c r="R38" s="1" t="s">
        <v>1123</v>
      </c>
      <c r="S38" s="1" t="s">
        <v>1123</v>
      </c>
      <c r="T38" s="1" t="s">
        <v>1123</v>
      </c>
      <c r="U38" s="1">
        <v>212955.54470999999</v>
      </c>
      <c r="V38" s="1">
        <v>212348.35475999999</v>
      </c>
      <c r="W38" s="1">
        <v>1</v>
      </c>
      <c r="X38" s="1" t="s">
        <v>1123</v>
      </c>
      <c r="Y38" s="4">
        <v>-1.1429000000000001E-4</v>
      </c>
      <c r="Z38" s="1">
        <v>0.57000000000000006</v>
      </c>
      <c r="AA38" s="1">
        <v>0.9</v>
      </c>
      <c r="AB38" s="1">
        <v>3459776.2865661406</v>
      </c>
      <c r="AC38" s="1">
        <v>1659675.3868103174</v>
      </c>
      <c r="AD38" s="1">
        <v>2.09</v>
      </c>
      <c r="AE38" s="1" t="s">
        <v>1123</v>
      </c>
      <c r="AF38" s="1" t="s">
        <v>1123</v>
      </c>
      <c r="AG38" s="1">
        <v>694376.09009169391</v>
      </c>
      <c r="AH38" s="1">
        <v>439384.44846543705</v>
      </c>
      <c r="AI38" s="1">
        <v>1.59</v>
      </c>
      <c r="AJ38" s="1">
        <v>0.87</v>
      </c>
      <c r="AK38" s="4">
        <v>-2.2222E-4</v>
      </c>
    </row>
    <row r="39" spans="1:37" x14ac:dyDescent="0.25">
      <c r="A39" s="1">
        <v>37</v>
      </c>
      <c r="B39" s="1">
        <v>120.04233000000001</v>
      </c>
      <c r="C39" s="1">
        <v>184469.275439424</v>
      </c>
      <c r="D39" s="1">
        <v>1.2250000000000001</v>
      </c>
      <c r="E39" s="1">
        <v>0.2</v>
      </c>
      <c r="F39" s="1">
        <v>0</v>
      </c>
      <c r="G39" s="1" t="s">
        <v>317</v>
      </c>
      <c r="H39" s="1" t="s">
        <v>318</v>
      </c>
      <c r="I39" s="1" t="s">
        <v>318</v>
      </c>
      <c r="J39" s="1" t="s">
        <v>316</v>
      </c>
      <c r="K39" s="1" t="s">
        <v>1105</v>
      </c>
      <c r="L39" s="1" t="s">
        <v>16</v>
      </c>
      <c r="M39" s="1" t="s">
        <v>12</v>
      </c>
      <c r="N39" s="1">
        <v>53078.659515000007</v>
      </c>
      <c r="O39" s="1">
        <v>55858.955088571427</v>
      </c>
      <c r="P39" s="1">
        <v>1.06</v>
      </c>
      <c r="Q39" s="1" t="s">
        <v>1123</v>
      </c>
      <c r="R39" s="4">
        <v>0</v>
      </c>
      <c r="S39" s="1">
        <v>0.59</v>
      </c>
      <c r="T39" s="1">
        <f>ROUNDUP(S39,2)</f>
        <v>0.59</v>
      </c>
      <c r="U39" s="1">
        <v>23409.790370000006</v>
      </c>
      <c r="V39" s="1">
        <v>19668.216483222219</v>
      </c>
      <c r="W39" s="1">
        <v>0.85</v>
      </c>
      <c r="X39" s="1" t="s">
        <v>1123</v>
      </c>
      <c r="Y39" s="4">
        <v>-5.0892999999999999E-4</v>
      </c>
      <c r="Z39" s="1">
        <v>0.72</v>
      </c>
      <c r="AA39" s="1">
        <v>0.12</v>
      </c>
      <c r="AB39" s="1">
        <v>3416525.1271793596</v>
      </c>
      <c r="AC39" s="1">
        <v>2681848.8127556387</v>
      </c>
      <c r="AD39" s="1">
        <v>1.28</v>
      </c>
      <c r="AE39" s="1" t="s">
        <v>1123</v>
      </c>
      <c r="AF39" s="4">
        <v>2.0832999999999999E-5</v>
      </c>
      <c r="AG39" s="1">
        <v>96131.071182082611</v>
      </c>
      <c r="AH39" s="1">
        <v>87344.8342281238</v>
      </c>
      <c r="AI39" s="1">
        <v>1.1100000000000001</v>
      </c>
      <c r="AJ39" s="1">
        <v>0.72</v>
      </c>
      <c r="AK39" s="4">
        <v>1.4589E-3</v>
      </c>
    </row>
    <row r="40" spans="1:37" x14ac:dyDescent="0.25">
      <c r="A40" s="1">
        <v>38</v>
      </c>
      <c r="B40" s="1">
        <v>120.05719000000001</v>
      </c>
      <c r="C40" s="1">
        <v>1790006.57206841</v>
      </c>
      <c r="D40" s="1">
        <v>11.115</v>
      </c>
      <c r="E40" s="1">
        <v>0.2</v>
      </c>
      <c r="F40" s="1">
        <v>173</v>
      </c>
      <c r="G40" s="1" t="s">
        <v>186</v>
      </c>
      <c r="H40" s="1" t="s">
        <v>187</v>
      </c>
      <c r="I40" s="1" t="s">
        <v>187</v>
      </c>
      <c r="J40" s="1" t="s">
        <v>185</v>
      </c>
      <c r="K40" s="1" t="s">
        <v>1105</v>
      </c>
      <c r="L40" s="1" t="s">
        <v>16</v>
      </c>
      <c r="M40" s="1" t="s">
        <v>188</v>
      </c>
      <c r="N40" s="1">
        <v>1098419.9368199999</v>
      </c>
      <c r="O40" s="1">
        <v>1248633.4380142856</v>
      </c>
      <c r="P40" s="1">
        <v>1.1399999999999999</v>
      </c>
      <c r="Q40" s="1" t="s">
        <v>1123</v>
      </c>
      <c r="R40" s="4">
        <v>-2.9524E-4</v>
      </c>
      <c r="S40" s="1">
        <v>0.68</v>
      </c>
      <c r="T40" s="1">
        <f>ROUNDUP(S40,2)</f>
        <v>0.68</v>
      </c>
      <c r="U40" s="1">
        <v>985499.7778299998</v>
      </c>
      <c r="V40" s="1">
        <v>994507.10866666643</v>
      </c>
      <c r="W40" s="1">
        <v>1.01</v>
      </c>
      <c r="X40" s="1" t="s">
        <v>1123</v>
      </c>
      <c r="Y40" s="1" t="s">
        <v>1123</v>
      </c>
      <c r="Z40" s="1">
        <v>0</v>
      </c>
      <c r="AA40" s="1">
        <v>0</v>
      </c>
      <c r="AB40" s="1">
        <v>107364.34383474139</v>
      </c>
      <c r="AC40" s="1">
        <v>44010.071093149469</v>
      </c>
      <c r="AD40" s="1">
        <v>2.44</v>
      </c>
      <c r="AE40" s="1" t="s">
        <v>1123</v>
      </c>
      <c r="AF40" s="4">
        <v>0</v>
      </c>
      <c r="AG40" s="1">
        <v>203284.97391110598</v>
      </c>
      <c r="AH40" s="1">
        <v>109378.90258551907</v>
      </c>
      <c r="AI40" s="1">
        <v>1.86</v>
      </c>
      <c r="AJ40" s="1">
        <v>0.8</v>
      </c>
      <c r="AK40" s="4">
        <v>-7.1428999999999997E-5</v>
      </c>
    </row>
    <row r="41" spans="1:37" x14ac:dyDescent="0.25">
      <c r="A41" s="1">
        <v>39</v>
      </c>
      <c r="B41" s="1">
        <v>120.08081</v>
      </c>
      <c r="C41" s="4">
        <v>745341830.89567196</v>
      </c>
      <c r="D41" s="1">
        <v>6.3220000000000001</v>
      </c>
      <c r="E41" s="1">
        <v>0.2</v>
      </c>
      <c r="F41" s="1">
        <v>19</v>
      </c>
      <c r="G41" s="1" t="s">
        <v>1132</v>
      </c>
      <c r="H41" s="1" t="s">
        <v>926</v>
      </c>
      <c r="I41" s="1" t="s">
        <v>926</v>
      </c>
      <c r="J41" s="1" t="s">
        <v>1131</v>
      </c>
      <c r="K41" s="1" t="s">
        <v>1107</v>
      </c>
      <c r="L41" s="1" t="s">
        <v>12</v>
      </c>
      <c r="M41" s="1" t="s">
        <v>12</v>
      </c>
      <c r="N41" s="1">
        <v>169279595.05155301</v>
      </c>
      <c r="O41" s="1">
        <v>219083332.24722713</v>
      </c>
      <c r="P41" s="1">
        <v>1.3</v>
      </c>
      <c r="Q41" s="1" t="s">
        <v>1123</v>
      </c>
      <c r="R41" s="4">
        <v>1.4286E-4</v>
      </c>
      <c r="S41" s="1">
        <v>0.59</v>
      </c>
      <c r="T41" s="1">
        <f>ROUNDUP(S41,2)</f>
        <v>0.59</v>
      </c>
      <c r="U41" s="1">
        <v>47166.896767999999</v>
      </c>
      <c r="V41" s="1">
        <v>41039.806231111113</v>
      </c>
      <c r="W41" s="1">
        <v>0.88</v>
      </c>
      <c r="X41" s="1" t="s">
        <v>1123</v>
      </c>
      <c r="Y41" s="4">
        <v>0</v>
      </c>
      <c r="Z41" s="1">
        <v>0.56000000000000005</v>
      </c>
      <c r="AA41" s="1">
        <v>0.91</v>
      </c>
      <c r="AB41" s="1">
        <v>138159.79432222439</v>
      </c>
      <c r="AC41" s="1">
        <v>36736809.832647547</v>
      </c>
      <c r="AD41" s="1">
        <v>0.01</v>
      </c>
      <c r="AE41" s="1">
        <v>0.28000000000000003</v>
      </c>
      <c r="AF41" s="4">
        <v>-3.0555999999999997E-5</v>
      </c>
      <c r="AG41" s="1">
        <v>633756.63275166799</v>
      </c>
      <c r="AH41" s="1">
        <v>1548636.3759714284</v>
      </c>
      <c r="AI41" s="1">
        <v>0.41000000000000003</v>
      </c>
      <c r="AJ41" s="1">
        <v>0.26</v>
      </c>
      <c r="AK41" s="4">
        <v>5.9524000000000001E-5</v>
      </c>
    </row>
    <row r="42" spans="1:37" x14ac:dyDescent="0.25">
      <c r="A42" s="1">
        <v>40</v>
      </c>
      <c r="B42" s="6">
        <v>122.03603</v>
      </c>
      <c r="C42" s="4">
        <v>17046340.604691401</v>
      </c>
      <c r="D42" s="1">
        <v>3.6070000000000002</v>
      </c>
      <c r="E42" s="1">
        <v>0.2</v>
      </c>
      <c r="F42" s="1">
        <v>0</v>
      </c>
      <c r="G42" s="5" t="s">
        <v>1634</v>
      </c>
      <c r="H42" s="5" t="s">
        <v>1635</v>
      </c>
      <c r="I42" s="5" t="s">
        <v>1635</v>
      </c>
      <c r="J42" s="5" t="s">
        <v>1636</v>
      </c>
      <c r="K42" s="1" t="s">
        <v>1107</v>
      </c>
      <c r="N42" s="1">
        <v>806254.46907999995</v>
      </c>
      <c r="O42" s="1">
        <v>909321.22118571424</v>
      </c>
      <c r="P42" s="1">
        <v>1.1300000000000001</v>
      </c>
      <c r="Q42" s="1" t="s">
        <v>1123</v>
      </c>
      <c r="R42" s="1" t="s">
        <v>1123</v>
      </c>
      <c r="S42" s="1" t="s">
        <v>1123</v>
      </c>
      <c r="T42" s="1" t="s">
        <v>1123</v>
      </c>
      <c r="U42" s="1">
        <v>944628.33938999998</v>
      </c>
      <c r="V42" s="1">
        <v>1072392.0707555555</v>
      </c>
      <c r="W42" s="1">
        <v>1.1399999999999999</v>
      </c>
      <c r="X42" s="1" t="s">
        <v>1123</v>
      </c>
      <c r="Y42" s="1" t="s">
        <v>1123</v>
      </c>
      <c r="Z42" s="1">
        <v>0</v>
      </c>
      <c r="AA42" s="1">
        <v>0</v>
      </c>
      <c r="AB42" s="1">
        <v>190117.34988380573</v>
      </c>
      <c r="AC42" s="1">
        <v>224504.26716719961</v>
      </c>
      <c r="AD42" s="1">
        <v>0.85</v>
      </c>
      <c r="AE42" s="1" t="s">
        <v>1123</v>
      </c>
      <c r="AF42" s="1" t="s">
        <v>1123</v>
      </c>
      <c r="AG42" s="1">
        <v>66687.938945441405</v>
      </c>
      <c r="AH42" s="1">
        <v>33396.281607485711</v>
      </c>
      <c r="AI42" s="1">
        <v>2</v>
      </c>
      <c r="AJ42" s="1">
        <v>0.19</v>
      </c>
      <c r="AK42" s="4">
        <v>2.9762000000000001E-4</v>
      </c>
    </row>
    <row r="43" spans="1:37" x14ac:dyDescent="0.25">
      <c r="A43" s="1">
        <v>41</v>
      </c>
      <c r="B43" s="6">
        <v>122.03812000000001</v>
      </c>
      <c r="C43" s="4">
        <v>2681494.6230686</v>
      </c>
      <c r="D43" s="1">
        <v>21.739000000000001</v>
      </c>
      <c r="E43" s="1">
        <v>0.2</v>
      </c>
      <c r="F43" s="1">
        <v>0</v>
      </c>
      <c r="G43" s="1" t="s">
        <v>582</v>
      </c>
      <c r="H43" s="1" t="s">
        <v>1069</v>
      </c>
      <c r="I43" s="1" t="s">
        <v>1069</v>
      </c>
      <c r="J43" s="1" t="s">
        <v>1524</v>
      </c>
      <c r="K43" s="1" t="s">
        <v>1107</v>
      </c>
      <c r="N43" s="1">
        <v>860666.62884000002</v>
      </c>
      <c r="O43" s="1">
        <v>544362.71665714285</v>
      </c>
      <c r="P43" s="1">
        <v>0.64</v>
      </c>
      <c r="Q43" s="1" t="s">
        <v>1123</v>
      </c>
      <c r="R43" s="1" t="s">
        <v>1123</v>
      </c>
      <c r="S43" s="1" t="s">
        <v>1123</v>
      </c>
      <c r="T43" s="1" t="s">
        <v>1123</v>
      </c>
      <c r="U43" s="1">
        <v>7282.1597160000001</v>
      </c>
      <c r="V43" s="1">
        <v>6993.041993222223</v>
      </c>
      <c r="W43" s="1">
        <v>0.97</v>
      </c>
      <c r="X43" s="1" t="s">
        <v>1123</v>
      </c>
      <c r="Y43" s="1" t="s">
        <v>1123</v>
      </c>
      <c r="Z43" s="1">
        <v>0</v>
      </c>
      <c r="AA43" s="1">
        <v>0</v>
      </c>
      <c r="AB43" s="1">
        <v>3253549.7518116799</v>
      </c>
      <c r="AC43" s="1">
        <v>604946.72293050587</v>
      </c>
      <c r="AD43" s="1">
        <v>5.38</v>
      </c>
      <c r="AE43" s="1" t="s">
        <v>1123</v>
      </c>
      <c r="AF43" s="1" t="s">
        <v>1123</v>
      </c>
      <c r="AG43" s="1">
        <v>443913.777106444</v>
      </c>
      <c r="AH43" s="1">
        <v>264669.18978257535</v>
      </c>
      <c r="AI43" s="1">
        <v>1.68</v>
      </c>
      <c r="AJ43" s="1">
        <v>0.99</v>
      </c>
      <c r="AK43" s="4">
        <v>-7.4702000000000004E-4</v>
      </c>
    </row>
    <row r="44" spans="1:37" x14ac:dyDescent="0.25">
      <c r="A44" s="1">
        <v>42</v>
      </c>
      <c r="B44" s="1">
        <v>122.0475</v>
      </c>
      <c r="C44" s="1">
        <v>1788915.5148793999</v>
      </c>
      <c r="D44" s="1">
        <v>1.056</v>
      </c>
      <c r="E44" s="1">
        <v>0.2</v>
      </c>
      <c r="F44" s="1">
        <v>48</v>
      </c>
      <c r="G44" s="1" t="s">
        <v>82</v>
      </c>
      <c r="H44" s="1" t="s">
        <v>83</v>
      </c>
      <c r="I44" s="1" t="s">
        <v>83</v>
      </c>
      <c r="J44" s="1" t="s">
        <v>81</v>
      </c>
      <c r="K44" s="1" t="s">
        <v>1105</v>
      </c>
      <c r="L44" s="1" t="s">
        <v>16</v>
      </c>
      <c r="M44" s="1" t="s">
        <v>16</v>
      </c>
      <c r="N44" s="1">
        <v>171277.29400299999</v>
      </c>
      <c r="O44" s="1">
        <v>328430.89138571435</v>
      </c>
      <c r="P44" s="1">
        <v>1.92</v>
      </c>
      <c r="Q44" s="1">
        <v>5.8464000000000002E-2</v>
      </c>
      <c r="R44" s="4">
        <v>6.2500000000000001E-4</v>
      </c>
      <c r="S44" s="1">
        <v>0.75</v>
      </c>
      <c r="T44" s="1">
        <f>ROUNDUP(S44,2)</f>
        <v>0.75</v>
      </c>
      <c r="U44" s="1">
        <v>371776.33621900005</v>
      </c>
      <c r="V44" s="1">
        <v>327240.85773777775</v>
      </c>
      <c r="W44" s="1">
        <v>0.89</v>
      </c>
      <c r="X44" s="1" t="s">
        <v>1123</v>
      </c>
      <c r="Y44" s="4">
        <v>-3.3532000000000001E-4</v>
      </c>
      <c r="Z44" s="1">
        <v>0.63</v>
      </c>
      <c r="AA44" s="1">
        <v>0.73</v>
      </c>
      <c r="AB44" s="1">
        <v>4113771.9561900804</v>
      </c>
      <c r="AC44" s="1">
        <v>3584368.5447144839</v>
      </c>
      <c r="AD44" s="1">
        <v>1.1499999999999999</v>
      </c>
      <c r="AE44" s="1">
        <v>0.31</v>
      </c>
      <c r="AF44" s="4">
        <v>5.1586999999999999E-5</v>
      </c>
      <c r="AG44" s="1">
        <v>244960.42410854</v>
      </c>
      <c r="AH44" s="1">
        <v>117234.1017900476</v>
      </c>
      <c r="AI44" s="1">
        <v>2.09</v>
      </c>
      <c r="AJ44" s="1">
        <v>0.62</v>
      </c>
      <c r="AK44" s="4">
        <v>1.1328999999999999E-4</v>
      </c>
    </row>
    <row r="45" spans="1:37" x14ac:dyDescent="0.25">
      <c r="A45" s="1">
        <v>43</v>
      </c>
      <c r="B45" s="1">
        <v>123.03192</v>
      </c>
      <c r="C45" s="1">
        <v>1224643.5236227</v>
      </c>
      <c r="D45" s="1">
        <v>1.365</v>
      </c>
      <c r="E45" s="1">
        <v>0.2</v>
      </c>
      <c r="F45" s="1">
        <v>34</v>
      </c>
      <c r="G45" s="1" t="s">
        <v>107</v>
      </c>
      <c r="H45" s="1" t="s">
        <v>108</v>
      </c>
      <c r="I45" s="1" t="s">
        <v>108</v>
      </c>
      <c r="J45" s="1" t="s">
        <v>106</v>
      </c>
      <c r="K45" s="1" t="s">
        <v>1104</v>
      </c>
      <c r="L45" s="1" t="s">
        <v>16</v>
      </c>
      <c r="M45" s="1" t="s">
        <v>109</v>
      </c>
      <c r="N45" s="1">
        <v>168150.89105299997</v>
      </c>
      <c r="O45" s="1">
        <v>183550.31431714285</v>
      </c>
      <c r="P45" s="1">
        <v>1.1000000000000001</v>
      </c>
      <c r="Q45" s="1" t="s">
        <v>1123</v>
      </c>
      <c r="R45" s="1" t="s">
        <v>1123</v>
      </c>
      <c r="S45" s="1" t="s">
        <v>1123</v>
      </c>
      <c r="T45" s="1" t="s">
        <v>1123</v>
      </c>
      <c r="U45" s="1">
        <v>207366.84956499998</v>
      </c>
      <c r="V45" s="1">
        <v>85815.320665555555</v>
      </c>
      <c r="W45" s="1">
        <v>0.42</v>
      </c>
      <c r="X45" s="1">
        <v>7.8608999999999998E-2</v>
      </c>
      <c r="Y45" s="4">
        <v>1.131E-4</v>
      </c>
      <c r="Z45" s="1">
        <v>0.74</v>
      </c>
      <c r="AA45" s="1">
        <v>0.08</v>
      </c>
      <c r="AB45" s="1">
        <v>36912.148225884805</v>
      </c>
      <c r="AC45" s="1">
        <v>30847.371831014068</v>
      </c>
      <c r="AD45" s="1">
        <v>1.2</v>
      </c>
      <c r="AE45" s="1">
        <v>0.13</v>
      </c>
      <c r="AF45" s="4">
        <v>-1.851E-4</v>
      </c>
      <c r="AG45" s="1">
        <v>36912.148225884805</v>
      </c>
      <c r="AH45" s="1">
        <v>21863.774603200287</v>
      </c>
      <c r="AI45" s="1">
        <v>1.69</v>
      </c>
      <c r="AJ45" s="1">
        <v>0.26</v>
      </c>
      <c r="AK45" s="4">
        <v>-3.3333000000000001E-4</v>
      </c>
    </row>
    <row r="46" spans="1:37" x14ac:dyDescent="0.25">
      <c r="A46" s="1">
        <v>44</v>
      </c>
      <c r="B46" s="1">
        <v>123.99227999999999</v>
      </c>
      <c r="C46" s="1">
        <v>1547938.9858889501</v>
      </c>
      <c r="D46" s="1">
        <v>13.723000000000001</v>
      </c>
      <c r="E46" s="1">
        <v>0.2</v>
      </c>
      <c r="F46" s="1">
        <v>1</v>
      </c>
      <c r="G46" s="1" t="s">
        <v>405</v>
      </c>
      <c r="H46" s="1" t="s">
        <v>406</v>
      </c>
      <c r="I46" s="1" t="s">
        <v>406</v>
      </c>
      <c r="J46" s="1" t="s">
        <v>404</v>
      </c>
      <c r="K46" s="1" t="s">
        <v>1105</v>
      </c>
      <c r="L46" s="1" t="s">
        <v>16</v>
      </c>
      <c r="M46" s="1" t="s">
        <v>12</v>
      </c>
      <c r="N46" s="1">
        <v>428269.30533999996</v>
      </c>
      <c r="O46" s="1">
        <v>537448.60829999996</v>
      </c>
      <c r="P46" s="1">
        <v>1.26</v>
      </c>
      <c r="Q46" s="1" t="s">
        <v>1123</v>
      </c>
      <c r="R46" s="1" t="s">
        <v>1123</v>
      </c>
      <c r="S46" s="1" t="s">
        <v>1123</v>
      </c>
      <c r="T46" s="1" t="s">
        <v>1123</v>
      </c>
      <c r="U46" s="1">
        <v>19564.524675000001</v>
      </c>
      <c r="V46" s="1">
        <v>16276.727707777776</v>
      </c>
      <c r="W46" s="1">
        <v>0.84</v>
      </c>
      <c r="X46" s="1" t="s">
        <v>1123</v>
      </c>
      <c r="Y46" s="4">
        <v>-7.1428999999999997E-5</v>
      </c>
      <c r="Z46" s="1">
        <v>0.72</v>
      </c>
      <c r="AA46" s="1">
        <v>0.39</v>
      </c>
      <c r="AB46" s="1">
        <v>46120.870892657804</v>
      </c>
      <c r="AC46" s="1">
        <v>139376.31829253575</v>
      </c>
      <c r="AD46" s="1">
        <v>0.34</v>
      </c>
      <c r="AE46" s="1" t="s">
        <v>1123</v>
      </c>
      <c r="AF46" s="1" t="s">
        <v>1123</v>
      </c>
      <c r="AG46" s="1">
        <v>268366.41809752997</v>
      </c>
      <c r="AH46" s="1">
        <v>175976.92662921088</v>
      </c>
      <c r="AI46" s="1">
        <v>1.53</v>
      </c>
      <c r="AJ46" s="1">
        <v>0.11</v>
      </c>
      <c r="AK46" s="4">
        <v>-1.5475999999999999E-4</v>
      </c>
    </row>
    <row r="47" spans="1:37" x14ac:dyDescent="0.25">
      <c r="A47" s="1">
        <v>45</v>
      </c>
      <c r="B47" s="6">
        <v>124.05287</v>
      </c>
      <c r="C47" s="4">
        <v>110935.62098534399</v>
      </c>
      <c r="D47" s="1">
        <v>10.182</v>
      </c>
      <c r="E47" s="1">
        <v>0.2</v>
      </c>
      <c r="F47" s="1">
        <v>0</v>
      </c>
      <c r="G47" s="5" t="s">
        <v>1669</v>
      </c>
      <c r="H47" s="5" t="s">
        <v>1670</v>
      </c>
      <c r="I47" s="5" t="s">
        <v>1670</v>
      </c>
      <c r="J47" s="1" t="s">
        <v>1671</v>
      </c>
      <c r="K47" s="1" t="s">
        <v>1107</v>
      </c>
      <c r="N47" s="1">
        <v>39377.591237999994</v>
      </c>
      <c r="O47" s="1">
        <v>45215.836982857145</v>
      </c>
      <c r="P47" s="1">
        <v>1.1499999999999999</v>
      </c>
      <c r="Q47" s="1" t="s">
        <v>1123</v>
      </c>
      <c r="R47" s="4">
        <v>-2.5774000000000001E-4</v>
      </c>
      <c r="S47" s="1">
        <v>0.6</v>
      </c>
      <c r="T47" s="1">
        <f t="shared" ref="T47:T52" si="1">ROUNDUP(S47,2)</f>
        <v>0.6</v>
      </c>
      <c r="U47" s="1">
        <v>36287.054569</v>
      </c>
      <c r="V47" s="1">
        <v>46654.163868888892</v>
      </c>
      <c r="W47" s="1">
        <v>1.29</v>
      </c>
      <c r="X47" s="1" t="s">
        <v>1123</v>
      </c>
      <c r="Y47" s="4">
        <v>0</v>
      </c>
      <c r="Z47" s="1">
        <v>0.69000000000000006</v>
      </c>
      <c r="AA47" s="1">
        <v>0.12</v>
      </c>
      <c r="AB47" s="1">
        <v>21362.424925638574</v>
      </c>
      <c r="AC47" s="1">
        <v>2167216.3148158728</v>
      </c>
      <c r="AD47" s="1">
        <v>0.01</v>
      </c>
      <c r="AE47" s="1" t="s">
        <v>1123</v>
      </c>
      <c r="AF47" s="1" t="s">
        <v>1123</v>
      </c>
      <c r="AG47" s="1">
        <v>4044351.8495215997</v>
      </c>
      <c r="AH47" s="1">
        <v>348655.3788417381</v>
      </c>
      <c r="AI47" s="1">
        <v>11.6</v>
      </c>
      <c r="AJ47" s="1">
        <v>0.6</v>
      </c>
      <c r="AK47" s="4">
        <v>-1.1905E-5</v>
      </c>
    </row>
    <row r="48" spans="1:37" x14ac:dyDescent="0.25">
      <c r="A48" s="1">
        <v>46</v>
      </c>
      <c r="B48" s="1">
        <v>124.06368000000001</v>
      </c>
      <c r="C48" s="1">
        <v>705015.623238559</v>
      </c>
      <c r="D48" s="1">
        <v>1.6180000000000001</v>
      </c>
      <c r="E48" s="1">
        <v>0.2</v>
      </c>
      <c r="F48" s="1">
        <v>131</v>
      </c>
      <c r="G48" s="1" t="s">
        <v>585</v>
      </c>
      <c r="H48" s="1" t="s">
        <v>586</v>
      </c>
      <c r="I48" s="1" t="s">
        <v>586</v>
      </c>
      <c r="J48" s="1" t="s">
        <v>584</v>
      </c>
      <c r="K48" s="1" t="s">
        <v>1105</v>
      </c>
      <c r="L48" s="1" t="s">
        <v>12</v>
      </c>
      <c r="M48" s="1" t="s">
        <v>12</v>
      </c>
      <c r="N48" s="1">
        <v>176629.18148199999</v>
      </c>
      <c r="O48" s="1">
        <v>217721.13733000006</v>
      </c>
      <c r="P48" s="1">
        <v>1.24</v>
      </c>
      <c r="Q48" s="1" t="s">
        <v>1123</v>
      </c>
      <c r="R48" s="4">
        <v>1E-4</v>
      </c>
      <c r="S48" s="1">
        <v>0.59</v>
      </c>
      <c r="T48" s="1">
        <f t="shared" si="1"/>
        <v>0.59</v>
      </c>
      <c r="U48" s="1">
        <v>91830.726026000018</v>
      </c>
      <c r="V48" s="1">
        <v>85760.739053333353</v>
      </c>
      <c r="W48" s="1">
        <v>0.94000000000000006</v>
      </c>
      <c r="X48" s="1">
        <v>3.6403999999999999E-2</v>
      </c>
      <c r="Y48" s="4">
        <v>3.3074999999999999E-4</v>
      </c>
      <c r="Z48" s="1">
        <v>0.76</v>
      </c>
      <c r="AA48" s="1">
        <v>0.04</v>
      </c>
      <c r="AB48" s="1">
        <v>326763.57011858991</v>
      </c>
      <c r="AC48" s="1">
        <v>166661.78746997216</v>
      </c>
      <c r="AD48" s="1">
        <v>1.97</v>
      </c>
      <c r="AE48" s="1" t="s">
        <v>1123</v>
      </c>
      <c r="AF48" s="4">
        <v>-3.8889E-5</v>
      </c>
      <c r="AG48" s="1">
        <v>80480.08177565159</v>
      </c>
      <c r="AH48" s="1">
        <v>126947.20896016198</v>
      </c>
      <c r="AI48" s="1">
        <v>0.64</v>
      </c>
      <c r="AJ48" s="1">
        <v>0.25</v>
      </c>
      <c r="AK48" s="4">
        <v>-6.2500000000000001E-5</v>
      </c>
    </row>
    <row r="49" spans="1:37" x14ac:dyDescent="0.25">
      <c r="A49" s="1">
        <v>47</v>
      </c>
      <c r="B49" s="1">
        <v>127.038</v>
      </c>
      <c r="C49" s="1">
        <v>2632202.8802461601</v>
      </c>
      <c r="D49" s="1">
        <v>1.956</v>
      </c>
      <c r="E49" s="1">
        <v>0.2</v>
      </c>
      <c r="F49" s="1">
        <v>112</v>
      </c>
      <c r="G49" s="1" t="s">
        <v>512</v>
      </c>
      <c r="H49" s="1" t="s">
        <v>513</v>
      </c>
      <c r="I49" s="1" t="s">
        <v>513</v>
      </c>
      <c r="J49" s="1" t="s">
        <v>511</v>
      </c>
      <c r="K49" s="1" t="s">
        <v>1105</v>
      </c>
      <c r="L49" s="1" t="s">
        <v>16</v>
      </c>
      <c r="M49" s="1" t="s">
        <v>12</v>
      </c>
      <c r="N49" s="1">
        <v>16653.772343299999</v>
      </c>
      <c r="O49" s="1">
        <v>387538.79252914281</v>
      </c>
      <c r="P49" s="1">
        <v>23.28</v>
      </c>
      <c r="Q49" s="1" t="s">
        <v>1123</v>
      </c>
      <c r="R49" s="4">
        <v>0</v>
      </c>
      <c r="S49" s="1">
        <v>0.52</v>
      </c>
      <c r="T49" s="1">
        <f t="shared" si="1"/>
        <v>0.52</v>
      </c>
      <c r="U49" s="1">
        <v>155689.05307349999</v>
      </c>
      <c r="V49" s="1">
        <v>104819.99213944444</v>
      </c>
      <c r="W49" s="1">
        <v>0.68</v>
      </c>
      <c r="X49" s="1" t="s">
        <v>1123</v>
      </c>
      <c r="Y49" s="4">
        <v>-5.9524000000000001E-5</v>
      </c>
      <c r="Z49" s="1">
        <v>0.62</v>
      </c>
      <c r="AA49" s="1">
        <v>0.27</v>
      </c>
      <c r="AB49" s="1">
        <v>8902366.0658860393</v>
      </c>
      <c r="AC49" s="1">
        <v>605853.34147116821</v>
      </c>
      <c r="AD49" s="1">
        <v>14.7</v>
      </c>
      <c r="AE49" s="1">
        <v>0.54</v>
      </c>
      <c r="AF49" s="4">
        <v>1.8332999999999999E-4</v>
      </c>
      <c r="AG49" s="1">
        <v>536192.60029227007</v>
      </c>
      <c r="AH49" s="1">
        <v>31141.172338234574</v>
      </c>
      <c r="AI49" s="1">
        <v>17.220000000000002</v>
      </c>
      <c r="AJ49" s="1">
        <v>0.72</v>
      </c>
      <c r="AK49" s="4">
        <v>-6.4683000000000004E-4</v>
      </c>
    </row>
    <row r="50" spans="1:37" x14ac:dyDescent="0.25">
      <c r="A50" s="1">
        <v>48</v>
      </c>
      <c r="B50" s="1">
        <v>128.04714000000001</v>
      </c>
      <c r="C50" s="1">
        <v>391258.215937428</v>
      </c>
      <c r="D50" s="1">
        <v>1.62</v>
      </c>
      <c r="E50" s="1">
        <v>0.2</v>
      </c>
      <c r="F50" s="1">
        <v>58</v>
      </c>
      <c r="G50" s="1" t="s">
        <v>236</v>
      </c>
      <c r="H50" s="1" t="s">
        <v>237</v>
      </c>
      <c r="I50" s="1" t="s">
        <v>237</v>
      </c>
      <c r="J50" s="1" t="s">
        <v>235</v>
      </c>
      <c r="K50" s="1" t="s">
        <v>1105</v>
      </c>
      <c r="L50" s="1" t="s">
        <v>16</v>
      </c>
      <c r="M50" s="1" t="s">
        <v>16</v>
      </c>
      <c r="N50" s="1">
        <v>85639.738854999989</v>
      </c>
      <c r="O50" s="1">
        <v>114480.96108571431</v>
      </c>
      <c r="P50" s="1">
        <v>1.34</v>
      </c>
      <c r="Q50" s="1" t="s">
        <v>1123</v>
      </c>
      <c r="R50" s="4">
        <v>-1.7143E-4</v>
      </c>
      <c r="S50" s="1">
        <v>0.52</v>
      </c>
      <c r="T50" s="1">
        <f t="shared" si="1"/>
        <v>0.52</v>
      </c>
      <c r="U50" s="1">
        <v>108262.67685700001</v>
      </c>
      <c r="V50" s="1">
        <v>82548.888102222219</v>
      </c>
      <c r="W50" s="1">
        <v>0.77</v>
      </c>
      <c r="X50" s="1" t="s">
        <v>1123</v>
      </c>
      <c r="Y50" s="4">
        <v>-9.0278000000000005E-5</v>
      </c>
      <c r="Z50" s="1">
        <v>0.68</v>
      </c>
      <c r="AA50" s="1">
        <v>0.21000000000000002</v>
      </c>
      <c r="AB50" s="1">
        <v>1201790.0496537581</v>
      </c>
      <c r="AC50" s="1">
        <v>718416.61094099202</v>
      </c>
      <c r="AD50" s="1">
        <v>1.68</v>
      </c>
      <c r="AE50" s="1">
        <v>0.31</v>
      </c>
      <c r="AF50" s="4">
        <v>-1.2698000000000001E-4</v>
      </c>
      <c r="AG50" s="1">
        <v>419729.85366592603</v>
      </c>
      <c r="AH50" s="1">
        <v>287569.44398406369</v>
      </c>
      <c r="AI50" s="1">
        <v>1.46</v>
      </c>
      <c r="AJ50" s="1">
        <v>0.91</v>
      </c>
      <c r="AK50" s="4">
        <v>1.3035999999999999E-4</v>
      </c>
    </row>
    <row r="51" spans="1:37" x14ac:dyDescent="0.25">
      <c r="A51" s="1">
        <v>49</v>
      </c>
      <c r="B51" s="1">
        <v>128.05841000000001</v>
      </c>
      <c r="C51" s="1">
        <v>6008657.6948587904</v>
      </c>
      <c r="D51" s="1">
        <v>1.2949999999999999</v>
      </c>
      <c r="E51" s="1">
        <v>0.2</v>
      </c>
      <c r="F51" s="1">
        <v>163</v>
      </c>
      <c r="G51" s="1" t="s">
        <v>239</v>
      </c>
      <c r="H51" s="1" t="s">
        <v>240</v>
      </c>
      <c r="I51" s="1" t="s">
        <v>240</v>
      </c>
      <c r="J51" s="1" t="s">
        <v>238</v>
      </c>
      <c r="K51" s="1" t="s">
        <v>1105</v>
      </c>
      <c r="L51" s="1" t="s">
        <v>16</v>
      </c>
      <c r="M51" s="1" t="s">
        <v>12</v>
      </c>
      <c r="N51" s="1">
        <v>1240855.0683600002</v>
      </c>
      <c r="O51" s="1">
        <v>1556817.4575428572</v>
      </c>
      <c r="P51" s="1">
        <v>1.26</v>
      </c>
      <c r="Q51" s="1" t="s">
        <v>1123</v>
      </c>
      <c r="R51" s="4">
        <v>-4.0475999999999997E-5</v>
      </c>
      <c r="S51" s="1">
        <v>0.57999999999999996</v>
      </c>
      <c r="T51" s="1">
        <f t="shared" si="1"/>
        <v>0.57999999999999996</v>
      </c>
      <c r="U51" s="1">
        <v>1286744.20471</v>
      </c>
      <c r="V51" s="1">
        <v>1662913.7369555554</v>
      </c>
      <c r="W51" s="1">
        <v>1.3</v>
      </c>
      <c r="X51" s="1" t="s">
        <v>1123</v>
      </c>
      <c r="Y51" s="4">
        <v>1.125E-4</v>
      </c>
      <c r="Z51" s="1">
        <v>0.67</v>
      </c>
      <c r="AA51" s="1">
        <v>0.18000000000000002</v>
      </c>
      <c r="AB51" s="1">
        <v>172949.57166717178</v>
      </c>
      <c r="AC51" s="1">
        <v>55881.003028783321</v>
      </c>
      <c r="AD51" s="1">
        <v>3.0999999999999996</v>
      </c>
      <c r="AE51" s="1" t="s">
        <v>1123</v>
      </c>
      <c r="AF51" s="4">
        <v>5.0971999999999996E-4</v>
      </c>
      <c r="AG51" s="1">
        <v>6092149.8651863588</v>
      </c>
      <c r="AH51" s="1">
        <v>834008.62897542794</v>
      </c>
      <c r="AI51" s="1">
        <v>7.31</v>
      </c>
      <c r="AJ51" s="1">
        <v>1</v>
      </c>
      <c r="AK51" s="4">
        <v>-1.5079000000000001E-4</v>
      </c>
    </row>
    <row r="52" spans="1:37" x14ac:dyDescent="0.25">
      <c r="A52" s="1">
        <v>50</v>
      </c>
      <c r="B52" s="1">
        <v>129.0419</v>
      </c>
      <c r="C52" s="4">
        <v>2424423.9029727601</v>
      </c>
      <c r="D52" s="1">
        <v>0.79800000000000004</v>
      </c>
      <c r="E52" s="1">
        <v>0.2</v>
      </c>
      <c r="F52" s="1">
        <v>1</v>
      </c>
      <c r="G52" s="1" t="s">
        <v>1134</v>
      </c>
      <c r="H52" s="1" t="s">
        <v>1028</v>
      </c>
      <c r="I52" s="1" t="s">
        <v>1028</v>
      </c>
      <c r="J52" s="1" t="s">
        <v>1133</v>
      </c>
      <c r="K52" s="1" t="s">
        <v>1107</v>
      </c>
      <c r="L52" s="1" t="s">
        <v>12</v>
      </c>
      <c r="M52" s="1" t="s">
        <v>12</v>
      </c>
      <c r="N52" s="1">
        <v>1143087.4400299999</v>
      </c>
      <c r="O52" s="1">
        <v>1250955.8174142856</v>
      </c>
      <c r="P52" s="1">
        <v>1.1000000000000001</v>
      </c>
      <c r="Q52" s="1" t="s">
        <v>1123</v>
      </c>
      <c r="R52" s="4">
        <v>-1.4286E-4</v>
      </c>
      <c r="S52" s="1">
        <v>0.52</v>
      </c>
      <c r="T52" s="1">
        <f t="shared" si="1"/>
        <v>0.52</v>
      </c>
      <c r="U52" s="1">
        <v>84933.051541000008</v>
      </c>
      <c r="V52" s="1">
        <v>158082.71949888891</v>
      </c>
      <c r="W52" s="1">
        <v>1.87</v>
      </c>
      <c r="X52" s="1" t="s">
        <v>1123</v>
      </c>
      <c r="Y52" s="1" t="s">
        <v>1123</v>
      </c>
      <c r="Z52" s="1">
        <v>0</v>
      </c>
      <c r="AA52" s="1">
        <v>0</v>
      </c>
      <c r="AB52" s="1">
        <v>164425.11921302974</v>
      </c>
      <c r="AC52" s="1">
        <v>348601.81639763311</v>
      </c>
      <c r="AD52" s="1">
        <v>0.48</v>
      </c>
      <c r="AE52" s="1" t="s">
        <v>1123</v>
      </c>
      <c r="AF52" s="4">
        <v>0</v>
      </c>
      <c r="AG52" s="1">
        <v>216608.15995699595</v>
      </c>
      <c r="AH52" s="1">
        <v>210715.91026409488</v>
      </c>
      <c r="AI52" s="1">
        <v>1.03</v>
      </c>
      <c r="AJ52" s="1">
        <v>0.32</v>
      </c>
      <c r="AK52" s="4">
        <v>-7.1190000000000001E-4</v>
      </c>
    </row>
    <row r="53" spans="1:37" x14ac:dyDescent="0.25">
      <c r="A53" s="1">
        <v>51</v>
      </c>
      <c r="B53" s="1">
        <v>129.04195999999999</v>
      </c>
      <c r="C53" s="1">
        <v>12105988.632990699</v>
      </c>
      <c r="D53" s="1">
        <v>1.371</v>
      </c>
      <c r="E53" s="1">
        <v>0.2</v>
      </c>
      <c r="F53" s="1">
        <v>21</v>
      </c>
      <c r="G53" s="1" t="s">
        <v>323</v>
      </c>
      <c r="H53" s="1" t="s">
        <v>324</v>
      </c>
      <c r="I53" s="1" t="s">
        <v>324</v>
      </c>
      <c r="J53" s="1" t="s">
        <v>322</v>
      </c>
      <c r="K53" s="1" t="s">
        <v>1104</v>
      </c>
      <c r="L53" s="1" t="s">
        <v>16</v>
      </c>
      <c r="M53" s="1" t="s">
        <v>16</v>
      </c>
      <c r="N53" s="1">
        <v>4039618.4062000001</v>
      </c>
      <c r="O53" s="1">
        <v>4420940.4695714293</v>
      </c>
      <c r="P53" s="1">
        <v>1.1000000000000001</v>
      </c>
      <c r="Q53" s="1" t="s">
        <v>1123</v>
      </c>
      <c r="R53" s="1" t="s">
        <v>1123</v>
      </c>
      <c r="S53" s="1" t="s">
        <v>1123</v>
      </c>
      <c r="T53" s="1" t="s">
        <v>1123</v>
      </c>
      <c r="U53" s="1">
        <v>143934.47577899997</v>
      </c>
      <c r="V53" s="1">
        <v>163663.72714666664</v>
      </c>
      <c r="W53" s="1">
        <v>1.1399999999999999</v>
      </c>
      <c r="X53" s="1" t="s">
        <v>1123</v>
      </c>
      <c r="Y53" s="1" t="s">
        <v>1123</v>
      </c>
      <c r="Z53" s="1">
        <v>0</v>
      </c>
      <c r="AA53" s="1">
        <v>0</v>
      </c>
      <c r="AB53" s="1">
        <v>13244781.194355279</v>
      </c>
      <c r="AC53" s="1">
        <v>20400167.187815867</v>
      </c>
      <c r="AD53" s="1">
        <v>0.65</v>
      </c>
      <c r="AE53" s="1" t="s">
        <v>1123</v>
      </c>
      <c r="AF53" s="1" t="s">
        <v>1123</v>
      </c>
      <c r="AG53" s="1">
        <v>1102579.3188447861</v>
      </c>
      <c r="AH53" s="1">
        <v>208390.22418834601</v>
      </c>
      <c r="AI53" s="1">
        <v>5.3</v>
      </c>
      <c r="AJ53" s="1">
        <v>0.91</v>
      </c>
      <c r="AK53" s="4">
        <v>-4.4443999999999997E-5</v>
      </c>
    </row>
    <row r="54" spans="1:37" x14ac:dyDescent="0.25">
      <c r="A54" s="1">
        <v>52</v>
      </c>
      <c r="B54" s="1">
        <v>129.05768</v>
      </c>
      <c r="C54" s="1">
        <v>888542.54521361599</v>
      </c>
      <c r="D54" s="1">
        <v>2.3170000000000002</v>
      </c>
      <c r="E54" s="1">
        <v>0.2</v>
      </c>
      <c r="F54" s="1">
        <v>2</v>
      </c>
      <c r="G54" s="1" t="s">
        <v>616</v>
      </c>
      <c r="H54" s="1" t="s">
        <v>617</v>
      </c>
      <c r="I54" s="1" t="s">
        <v>617</v>
      </c>
      <c r="J54" s="1" t="s">
        <v>615</v>
      </c>
      <c r="K54" s="1" t="s">
        <v>1104</v>
      </c>
      <c r="L54" s="1" t="s">
        <v>16</v>
      </c>
      <c r="M54" s="1" t="s">
        <v>12</v>
      </c>
      <c r="N54" s="1">
        <v>484643.13550000003</v>
      </c>
      <c r="O54" s="1">
        <v>439797.89788571425</v>
      </c>
      <c r="P54" s="1">
        <v>0.91</v>
      </c>
      <c r="Q54" s="1" t="s">
        <v>1123</v>
      </c>
      <c r="R54" s="4">
        <v>-1.1786E-4</v>
      </c>
      <c r="S54" s="1">
        <v>0.63</v>
      </c>
      <c r="T54" s="1">
        <f>ROUNDUP(S54,2)</f>
        <v>0.63</v>
      </c>
      <c r="U54" s="1">
        <v>113374.82518699998</v>
      </c>
      <c r="V54" s="1">
        <v>123812.35177333334</v>
      </c>
      <c r="W54" s="1">
        <v>1.1000000000000001</v>
      </c>
      <c r="X54" s="1">
        <v>4.2714000000000002E-2</v>
      </c>
      <c r="Y54" s="4">
        <v>-1.2996000000000001E-4</v>
      </c>
      <c r="Z54" s="1">
        <v>0.78</v>
      </c>
      <c r="AA54" s="1">
        <v>0.05</v>
      </c>
      <c r="AB54" s="1">
        <v>42218.73171738175</v>
      </c>
      <c r="AC54" s="1">
        <v>1249846.682726111</v>
      </c>
      <c r="AD54" s="1">
        <v>0.04</v>
      </c>
      <c r="AE54" s="1" t="s">
        <v>1123</v>
      </c>
      <c r="AF54" s="4">
        <v>-5.5893000000000002E-4</v>
      </c>
      <c r="AG54" s="1">
        <v>19653758.937523961</v>
      </c>
      <c r="AH54" s="1">
        <v>36214974.446809523</v>
      </c>
      <c r="AI54" s="1">
        <v>0.55000000000000004</v>
      </c>
      <c r="AJ54" s="1">
        <v>0.93</v>
      </c>
      <c r="AK54" s="4">
        <v>-5.5556000000000001E-5</v>
      </c>
    </row>
    <row r="55" spans="1:37" x14ac:dyDescent="0.25">
      <c r="A55" s="1">
        <v>53</v>
      </c>
      <c r="B55" s="1">
        <v>129.07836</v>
      </c>
      <c r="C55" s="1">
        <v>42632178.194693297</v>
      </c>
      <c r="D55" s="1">
        <v>0.94499999999999995</v>
      </c>
      <c r="E55" s="1">
        <v>0.2</v>
      </c>
      <c r="F55" s="1">
        <v>15</v>
      </c>
      <c r="G55" s="1" t="s">
        <v>156</v>
      </c>
      <c r="H55" s="1" t="s">
        <v>157</v>
      </c>
      <c r="I55" s="1" t="s">
        <v>157</v>
      </c>
      <c r="J55" s="1" t="s">
        <v>155</v>
      </c>
      <c r="K55" s="1" t="s">
        <v>1104</v>
      </c>
      <c r="L55" s="1" t="s">
        <v>104</v>
      </c>
      <c r="M55" s="1" t="s">
        <v>158</v>
      </c>
      <c r="N55" s="1">
        <v>26815494.628999997</v>
      </c>
      <c r="O55" s="1">
        <v>20569160.309142854</v>
      </c>
      <c r="P55" s="1">
        <v>0.77</v>
      </c>
      <c r="Q55" s="1" t="s">
        <v>1123</v>
      </c>
      <c r="R55" s="4">
        <v>1.7778E-4</v>
      </c>
      <c r="S55" s="1">
        <v>0.73</v>
      </c>
      <c r="T55" s="1">
        <f>ROUNDUP(S55,2)</f>
        <v>0.73</v>
      </c>
      <c r="U55" s="1">
        <v>17962942.2355</v>
      </c>
      <c r="V55" s="1">
        <v>25960227.040000003</v>
      </c>
      <c r="W55" s="1">
        <v>1.45</v>
      </c>
      <c r="X55" s="1">
        <v>5.2322E-2</v>
      </c>
      <c r="Y55" s="4">
        <v>3.3412999999999997E-4</v>
      </c>
      <c r="Z55" s="1">
        <v>0.7</v>
      </c>
      <c r="AA55" s="1">
        <v>6.0000000000000005E-2</v>
      </c>
      <c r="AB55" s="1">
        <v>404474.10382718802</v>
      </c>
      <c r="AC55" s="1">
        <v>114801.27896150452</v>
      </c>
      <c r="AD55" s="1">
        <v>3.53</v>
      </c>
      <c r="AE55" s="1" t="s">
        <v>1123</v>
      </c>
      <c r="AF55" s="1" t="s">
        <v>1123</v>
      </c>
      <c r="AG55" s="1">
        <v>630252.83431187808</v>
      </c>
      <c r="AH55" s="1">
        <v>567884.83460457122</v>
      </c>
      <c r="AI55" s="1">
        <v>1.1100000000000001</v>
      </c>
      <c r="AJ55" s="1">
        <v>0.03</v>
      </c>
      <c r="AK55" s="4">
        <v>-6.2500000000000001E-5</v>
      </c>
    </row>
    <row r="56" spans="1:37" x14ac:dyDescent="0.25">
      <c r="A56" s="1">
        <v>54</v>
      </c>
      <c r="B56" s="1">
        <v>129.09002000000001</v>
      </c>
      <c r="C56" s="1">
        <v>92725.432754066496</v>
      </c>
      <c r="D56" s="1">
        <v>0.9</v>
      </c>
      <c r="E56" s="1">
        <v>0.2</v>
      </c>
      <c r="F56" s="1">
        <v>31</v>
      </c>
      <c r="G56" s="1" t="s">
        <v>370</v>
      </c>
      <c r="H56" s="1" t="s">
        <v>371</v>
      </c>
      <c r="I56" s="1" t="s">
        <v>371</v>
      </c>
      <c r="J56" s="1" t="s">
        <v>369</v>
      </c>
      <c r="K56" s="1" t="s">
        <v>1105</v>
      </c>
      <c r="L56" s="1" t="s">
        <v>16</v>
      </c>
      <c r="M56" s="1" t="s">
        <v>12</v>
      </c>
      <c r="N56" s="1">
        <v>35729.052195000004</v>
      </c>
      <c r="O56" s="1">
        <v>41943.733025714289</v>
      </c>
      <c r="P56" s="1">
        <v>1.18</v>
      </c>
      <c r="Q56" s="1" t="s">
        <v>1123</v>
      </c>
      <c r="R56" s="1" t="s">
        <v>1123</v>
      </c>
      <c r="S56" s="1" t="s">
        <v>1123</v>
      </c>
      <c r="T56" s="1" t="s">
        <v>1123</v>
      </c>
      <c r="U56" s="1">
        <v>70834.132856000011</v>
      </c>
      <c r="V56" s="1">
        <v>127875.94727666669</v>
      </c>
      <c r="W56" s="1">
        <v>1.81</v>
      </c>
      <c r="X56" s="1" t="s">
        <v>1123</v>
      </c>
      <c r="Y56" s="1" t="s">
        <v>1123</v>
      </c>
      <c r="Z56" s="1">
        <v>0</v>
      </c>
      <c r="AA56" s="1">
        <v>0</v>
      </c>
      <c r="AB56" s="1">
        <v>23046493.9760786</v>
      </c>
      <c r="AC56" s="1">
        <v>3526682.4584307205</v>
      </c>
      <c r="AD56" s="1">
        <v>6.54</v>
      </c>
      <c r="AE56" s="1" t="s">
        <v>1123</v>
      </c>
      <c r="AF56" s="1" t="s">
        <v>1123</v>
      </c>
      <c r="AG56" s="1">
        <v>2662198.2337823799</v>
      </c>
      <c r="AH56" s="1">
        <v>5331197.0849476187</v>
      </c>
      <c r="AI56" s="1">
        <v>0.5</v>
      </c>
      <c r="AJ56" s="1">
        <v>0.24000000000000002</v>
      </c>
      <c r="AK56" s="4">
        <v>-3.2539999999999999E-4</v>
      </c>
    </row>
    <row r="57" spans="1:37" x14ac:dyDescent="0.25">
      <c r="A57" s="1">
        <v>55</v>
      </c>
      <c r="B57" s="1">
        <v>130.02596</v>
      </c>
      <c r="C57" s="1">
        <v>353621.38899772998</v>
      </c>
      <c r="D57" s="1">
        <v>0.86499999999999999</v>
      </c>
      <c r="E57" s="1">
        <v>0.2</v>
      </c>
      <c r="F57" s="1">
        <v>0</v>
      </c>
      <c r="G57" s="1" t="s">
        <v>346</v>
      </c>
      <c r="H57" s="1" t="s">
        <v>347</v>
      </c>
      <c r="I57" s="1" t="s">
        <v>347</v>
      </c>
      <c r="J57" s="1" t="s">
        <v>345</v>
      </c>
      <c r="K57" s="1" t="s">
        <v>1105</v>
      </c>
      <c r="L57" s="1" t="s">
        <v>104</v>
      </c>
      <c r="M57" s="1" t="s">
        <v>16</v>
      </c>
      <c r="N57" s="1">
        <v>151249.28242899996</v>
      </c>
      <c r="O57" s="1">
        <v>106112.0982157143</v>
      </c>
      <c r="P57" s="1">
        <v>0.71</v>
      </c>
      <c r="Q57" s="1" t="s">
        <v>1123</v>
      </c>
      <c r="R57" s="4">
        <v>2.0832999999999999E-5</v>
      </c>
      <c r="S57" s="1">
        <v>0.75</v>
      </c>
      <c r="T57" s="1">
        <f>ROUNDUP(S57,2)</f>
        <v>0.75</v>
      </c>
      <c r="U57" s="1">
        <v>24697.862279000001</v>
      </c>
      <c r="V57" s="1">
        <v>90244.492930000008</v>
      </c>
      <c r="W57" s="1">
        <v>3.6599999999999997</v>
      </c>
      <c r="X57" s="1" t="s">
        <v>1123</v>
      </c>
      <c r="Y57" s="1" t="s">
        <v>1123</v>
      </c>
      <c r="Z57" s="1">
        <v>0</v>
      </c>
      <c r="AA57" s="1">
        <v>0</v>
      </c>
      <c r="AB57" s="1">
        <v>45426.876684071503</v>
      </c>
      <c r="AC57" s="1">
        <v>162171.52400491881</v>
      </c>
      <c r="AD57" s="1">
        <v>0.29000000000000004</v>
      </c>
      <c r="AE57" s="1" t="s">
        <v>1123</v>
      </c>
      <c r="AF57" s="4">
        <v>-5.0000000000000002E-5</v>
      </c>
      <c r="AG57" s="1">
        <v>292606.69104633399</v>
      </c>
      <c r="AH57" s="1">
        <v>132066.04884498802</v>
      </c>
      <c r="AI57" s="1">
        <v>2.2199999999999998</v>
      </c>
      <c r="AJ57" s="1">
        <v>0.57000000000000006</v>
      </c>
      <c r="AK57" s="4">
        <v>-3.7560000000000002E-4</v>
      </c>
    </row>
    <row r="58" spans="1:37" x14ac:dyDescent="0.25">
      <c r="A58" s="1">
        <v>56</v>
      </c>
      <c r="B58" s="1">
        <v>131.05804000000001</v>
      </c>
      <c r="C58" s="1">
        <v>593434.215792845</v>
      </c>
      <c r="D58" s="1">
        <v>1.278</v>
      </c>
      <c r="E58" s="1">
        <v>0.2</v>
      </c>
      <c r="F58" s="1">
        <v>137</v>
      </c>
      <c r="G58" s="1" t="s">
        <v>439</v>
      </c>
      <c r="H58" s="1" t="s">
        <v>440</v>
      </c>
      <c r="I58" s="1" t="s">
        <v>440</v>
      </c>
      <c r="J58" s="1" t="s">
        <v>438</v>
      </c>
      <c r="K58" s="1" t="s">
        <v>1105</v>
      </c>
      <c r="L58" s="1" t="s">
        <v>441</v>
      </c>
      <c r="M58" s="1" t="s">
        <v>442</v>
      </c>
      <c r="N58" s="1">
        <v>283670.83650999994</v>
      </c>
      <c r="O58" s="1">
        <v>246759.8596</v>
      </c>
      <c r="P58" s="1">
        <v>0.87</v>
      </c>
      <c r="Q58" s="1" t="s">
        <v>1123</v>
      </c>
      <c r="R58" s="4">
        <v>-4.4921000000000002E-4</v>
      </c>
      <c r="S58" s="1">
        <v>0.63</v>
      </c>
      <c r="T58" s="1">
        <f>ROUNDUP(S58,2)</f>
        <v>0.63</v>
      </c>
      <c r="U58" s="1">
        <v>14218761.174000001</v>
      </c>
      <c r="V58" s="1">
        <v>14050335.328111112</v>
      </c>
      <c r="W58" s="1">
        <v>0.99</v>
      </c>
      <c r="X58" s="1" t="s">
        <v>1123</v>
      </c>
      <c r="Y58" s="1" t="s">
        <v>1123</v>
      </c>
      <c r="Z58" s="1">
        <v>0</v>
      </c>
      <c r="AA58" s="1">
        <v>0</v>
      </c>
      <c r="AB58" s="1">
        <v>60704.202164908194</v>
      </c>
      <c r="AC58" s="1">
        <v>108513.30204442854</v>
      </c>
      <c r="AD58" s="1">
        <v>0.56000000000000005</v>
      </c>
      <c r="AE58" s="1" t="s">
        <v>1123</v>
      </c>
      <c r="AF58" s="4">
        <v>1.6667000000000002E-5</v>
      </c>
      <c r="AG58" s="1">
        <v>160130.18226312759</v>
      </c>
      <c r="AH58" s="1">
        <v>62465.873997428615</v>
      </c>
      <c r="AI58" s="1">
        <v>2.57</v>
      </c>
      <c r="AJ58" s="1">
        <v>0.86</v>
      </c>
      <c r="AK58" s="4">
        <v>2.1429000000000001E-4</v>
      </c>
    </row>
    <row r="59" spans="1:37" x14ac:dyDescent="0.25">
      <c r="A59" s="1">
        <v>57</v>
      </c>
      <c r="B59" s="1">
        <v>131.06943000000001</v>
      </c>
      <c r="C59" s="1">
        <v>23429862.188340701</v>
      </c>
      <c r="D59" s="1">
        <v>1.3160000000000001</v>
      </c>
      <c r="E59" s="1">
        <v>0.2</v>
      </c>
      <c r="F59" s="1">
        <v>81</v>
      </c>
      <c r="G59" s="1" t="s">
        <v>394</v>
      </c>
      <c r="H59" s="1" t="s">
        <v>395</v>
      </c>
      <c r="I59" s="1" t="s">
        <v>395</v>
      </c>
      <c r="J59" s="1" t="s">
        <v>393</v>
      </c>
      <c r="K59" s="1" t="s">
        <v>1105</v>
      </c>
      <c r="L59" s="1" t="s">
        <v>16</v>
      </c>
      <c r="M59" s="1" t="s">
        <v>12</v>
      </c>
      <c r="N59" s="1">
        <v>15442078.356999999</v>
      </c>
      <c r="O59" s="1">
        <v>14267249.472857144</v>
      </c>
      <c r="P59" s="1">
        <v>0.93</v>
      </c>
      <c r="Q59" s="1" t="s">
        <v>1123</v>
      </c>
      <c r="R59" s="1" t="s">
        <v>1123</v>
      </c>
      <c r="S59" s="1" t="s">
        <v>1123</v>
      </c>
      <c r="T59" s="1" t="s">
        <v>1123</v>
      </c>
      <c r="U59" s="1">
        <v>190757.10910999999</v>
      </c>
      <c r="V59" s="1">
        <v>185427.83537111114</v>
      </c>
      <c r="W59" s="1">
        <v>0.98</v>
      </c>
      <c r="X59" s="1" t="s">
        <v>1123</v>
      </c>
      <c r="Y59" s="1" t="s">
        <v>1123</v>
      </c>
      <c r="Z59" s="1">
        <v>0</v>
      </c>
      <c r="AA59" s="1">
        <v>0</v>
      </c>
      <c r="AB59" s="1">
        <v>433287.37922502804</v>
      </c>
      <c r="AC59" s="1">
        <v>3723719.2451447016</v>
      </c>
      <c r="AD59" s="1">
        <v>0.12</v>
      </c>
      <c r="AE59" s="1" t="s">
        <v>1123</v>
      </c>
      <c r="AF59" s="1" t="s">
        <v>1123</v>
      </c>
      <c r="AG59" s="1">
        <v>164807.32009784461</v>
      </c>
      <c r="AH59" s="1">
        <v>116830.66049491236</v>
      </c>
      <c r="AI59" s="1">
        <v>1.42</v>
      </c>
      <c r="AJ59" s="1">
        <v>0.17</v>
      </c>
      <c r="AK59" s="4">
        <v>-6.1667000000000004E-4</v>
      </c>
    </row>
    <row r="60" spans="1:37" x14ac:dyDescent="0.25">
      <c r="A60" s="1">
        <v>58</v>
      </c>
      <c r="B60" s="1">
        <v>131.06950000000001</v>
      </c>
      <c r="C60" s="1">
        <v>13310824.0464119</v>
      </c>
      <c r="D60" s="1">
        <v>0.85299999999999998</v>
      </c>
      <c r="E60" s="1">
        <v>0.2</v>
      </c>
      <c r="F60" s="1">
        <v>35</v>
      </c>
      <c r="G60" s="1" t="s">
        <v>127</v>
      </c>
      <c r="H60" s="1" t="s">
        <v>128</v>
      </c>
      <c r="I60" s="1" t="s">
        <v>128</v>
      </c>
      <c r="J60" s="1" t="s">
        <v>126</v>
      </c>
      <c r="K60" s="1" t="s">
        <v>1104</v>
      </c>
      <c r="L60" s="1" t="s">
        <v>16</v>
      </c>
      <c r="M60" s="1" t="s">
        <v>12</v>
      </c>
      <c r="N60" s="1">
        <v>8143924.6916999994</v>
      </c>
      <c r="O60" s="1">
        <v>7849665.5931428578</v>
      </c>
      <c r="P60" s="1">
        <v>0.97</v>
      </c>
      <c r="Q60" s="1" t="s">
        <v>1123</v>
      </c>
      <c r="R60" s="1" t="s">
        <v>1123</v>
      </c>
      <c r="S60" s="1" t="s">
        <v>1123</v>
      </c>
      <c r="T60" s="1" t="s">
        <v>1123</v>
      </c>
      <c r="U60" s="1">
        <v>7902518.3565000016</v>
      </c>
      <c r="V60" s="1">
        <v>7692439.713111111</v>
      </c>
      <c r="W60" s="1">
        <v>0.98</v>
      </c>
      <c r="X60" s="1" t="s">
        <v>1123</v>
      </c>
      <c r="Y60" s="1" t="s">
        <v>1123</v>
      </c>
      <c r="Z60" s="1">
        <v>0</v>
      </c>
      <c r="AA60" s="1">
        <v>0</v>
      </c>
      <c r="AB60" s="1">
        <v>292606.69104633399</v>
      </c>
      <c r="AC60" s="1">
        <v>138948.95934709112</v>
      </c>
      <c r="AD60" s="1">
        <v>2.11</v>
      </c>
      <c r="AE60" s="1" t="s">
        <v>1123</v>
      </c>
      <c r="AF60" s="1" t="s">
        <v>1123</v>
      </c>
      <c r="AG60" s="1">
        <v>14718701.6679358</v>
      </c>
      <c r="AH60" s="1">
        <v>30327779.613190476</v>
      </c>
      <c r="AI60" s="1">
        <v>0.49</v>
      </c>
      <c r="AJ60" s="1">
        <v>0.41000000000000003</v>
      </c>
      <c r="AK60" s="4">
        <v>2.4701999999999998E-4</v>
      </c>
    </row>
    <row r="61" spans="1:37" x14ac:dyDescent="0.25">
      <c r="A61" s="1">
        <v>59</v>
      </c>
      <c r="B61" s="1">
        <v>131.07337999999999</v>
      </c>
      <c r="C61" s="1">
        <v>870978.93824019202</v>
      </c>
      <c r="D61" s="1">
        <v>2.2869999999999999</v>
      </c>
      <c r="E61" s="1">
        <v>0.2</v>
      </c>
      <c r="F61" s="1">
        <v>75</v>
      </c>
      <c r="G61" s="1" t="s">
        <v>649</v>
      </c>
      <c r="H61" s="1" t="s">
        <v>650</v>
      </c>
      <c r="I61" s="1" t="s">
        <v>650</v>
      </c>
      <c r="J61" s="1" t="s">
        <v>648</v>
      </c>
      <c r="K61" s="1" t="s">
        <v>1104</v>
      </c>
      <c r="L61" s="1" t="s">
        <v>12</v>
      </c>
      <c r="M61" s="1" t="s">
        <v>12</v>
      </c>
      <c r="N61" s="1">
        <v>546943.56881999993</v>
      </c>
      <c r="O61" s="1">
        <v>509541.65674285713</v>
      </c>
      <c r="P61" s="1">
        <v>0.94000000000000006</v>
      </c>
      <c r="Q61" s="1" t="s">
        <v>1123</v>
      </c>
      <c r="R61" s="1" t="s">
        <v>1123</v>
      </c>
      <c r="S61" s="1" t="s">
        <v>1123</v>
      </c>
      <c r="T61" s="1" t="s">
        <v>1123</v>
      </c>
      <c r="U61" s="1">
        <v>706912.02249</v>
      </c>
      <c r="V61" s="1">
        <v>657963.60769999993</v>
      </c>
      <c r="W61" s="1">
        <v>0.94000000000000006</v>
      </c>
      <c r="X61" s="1">
        <v>1.8603999999999999E-2</v>
      </c>
      <c r="Y61" s="4">
        <v>-9.4048000000000005E-5</v>
      </c>
      <c r="Z61" s="1">
        <v>0.86</v>
      </c>
      <c r="AA61" s="1">
        <v>0.02</v>
      </c>
      <c r="AB61" s="1">
        <v>377934.69338900602</v>
      </c>
      <c r="AC61" s="1">
        <v>427519.14050369052</v>
      </c>
      <c r="AD61" s="1">
        <v>0.89</v>
      </c>
      <c r="AE61" s="1" t="s">
        <v>1123</v>
      </c>
      <c r="AF61" s="1" t="s">
        <v>1123</v>
      </c>
      <c r="AG61" s="1">
        <v>264514.45033874398</v>
      </c>
      <c r="AH61" s="1">
        <v>135931.08821065744</v>
      </c>
      <c r="AI61" s="1">
        <v>1.95</v>
      </c>
      <c r="AJ61" s="1">
        <v>0.25</v>
      </c>
      <c r="AK61" s="4">
        <v>-7.0416999999999995E-4</v>
      </c>
    </row>
    <row r="62" spans="1:37" x14ac:dyDescent="0.25">
      <c r="A62" s="1">
        <v>60</v>
      </c>
      <c r="B62" s="1">
        <v>131.09386000000001</v>
      </c>
      <c r="C62" s="4">
        <v>4768957.90601396</v>
      </c>
      <c r="D62" s="1">
        <v>1.125</v>
      </c>
      <c r="E62" s="1">
        <v>0.2</v>
      </c>
      <c r="F62" s="1">
        <v>3</v>
      </c>
      <c r="G62" s="1" t="s">
        <v>1136</v>
      </c>
      <c r="H62" s="1" t="s">
        <v>978</v>
      </c>
      <c r="I62" s="1" t="s">
        <v>978</v>
      </c>
      <c r="J62" s="1" t="s">
        <v>1135</v>
      </c>
      <c r="K62" s="1" t="s">
        <v>1107</v>
      </c>
      <c r="L62" s="1" t="s">
        <v>12</v>
      </c>
      <c r="M62" s="1" t="s">
        <v>12</v>
      </c>
      <c r="N62" s="1">
        <v>2035437.0665000002</v>
      </c>
      <c r="O62" s="1">
        <v>2024820.1529714286</v>
      </c>
      <c r="P62" s="1">
        <v>1</v>
      </c>
      <c r="Q62" s="1" t="s">
        <v>1123</v>
      </c>
      <c r="R62" s="4">
        <v>-1.2261999999999999E-4</v>
      </c>
      <c r="S62" s="1">
        <v>0.65</v>
      </c>
      <c r="T62" s="1">
        <f>ROUNDUP(S62,2)</f>
        <v>0.65</v>
      </c>
      <c r="U62" s="1">
        <v>2372229.92117</v>
      </c>
      <c r="V62" s="1">
        <v>2017557.4813666667</v>
      </c>
      <c r="W62" s="1">
        <v>0.86</v>
      </c>
      <c r="X62" s="1" t="s">
        <v>1123</v>
      </c>
      <c r="Y62" s="4">
        <v>-5.3570999999999999E-5</v>
      </c>
      <c r="Z62" s="1">
        <v>0.62</v>
      </c>
      <c r="AA62" s="1">
        <v>0.72</v>
      </c>
      <c r="AB62" s="1">
        <v>915180.32810083195</v>
      </c>
      <c r="AC62" s="1">
        <v>256147.44900815102</v>
      </c>
      <c r="AD62" s="1">
        <v>3.5799999999999996</v>
      </c>
      <c r="AE62" s="1" t="s">
        <v>1123</v>
      </c>
      <c r="AF62" s="4">
        <v>0</v>
      </c>
      <c r="AG62" s="1">
        <v>167462.97315307561</v>
      </c>
      <c r="AH62" s="1">
        <v>151937.66893599939</v>
      </c>
      <c r="AI62" s="1">
        <v>1.1100000000000001</v>
      </c>
      <c r="AJ62" s="1">
        <v>6.9999999999999993E-2</v>
      </c>
      <c r="AK62" s="4">
        <v>5.1508000000000001E-4</v>
      </c>
    </row>
    <row r="63" spans="1:37" x14ac:dyDescent="0.25">
      <c r="A63" s="1">
        <v>61</v>
      </c>
      <c r="B63" s="1">
        <v>131.09456</v>
      </c>
      <c r="C63" s="1">
        <v>66223757.652216397</v>
      </c>
      <c r="D63" s="1">
        <v>1.0880000000000001</v>
      </c>
      <c r="E63" s="1">
        <v>0.13700000000000001</v>
      </c>
      <c r="F63" s="1">
        <v>16</v>
      </c>
      <c r="G63" s="1" t="s">
        <v>326</v>
      </c>
      <c r="H63" s="1" t="s">
        <v>327</v>
      </c>
      <c r="I63" s="1" t="s">
        <v>327</v>
      </c>
      <c r="J63" s="1" t="s">
        <v>325</v>
      </c>
      <c r="K63" s="1" t="s">
        <v>1104</v>
      </c>
      <c r="L63" s="1" t="s">
        <v>328</v>
      </c>
      <c r="M63" s="1" t="s">
        <v>329</v>
      </c>
      <c r="N63" s="1">
        <v>46685181.168999992</v>
      </c>
      <c r="O63" s="1">
        <v>45944346.062857144</v>
      </c>
      <c r="P63" s="1">
        <v>0.99</v>
      </c>
      <c r="Q63" s="1" t="s">
        <v>1123</v>
      </c>
      <c r="R63" s="1" t="s">
        <v>1123</v>
      </c>
      <c r="S63" s="1" t="s">
        <v>1123</v>
      </c>
      <c r="T63" s="1" t="s">
        <v>1123</v>
      </c>
      <c r="U63" s="1">
        <v>5047739.2770000007</v>
      </c>
      <c r="V63" s="1">
        <v>4323568.4402222224</v>
      </c>
      <c r="W63" s="1">
        <v>0.86</v>
      </c>
      <c r="X63" s="1" t="s">
        <v>1123</v>
      </c>
      <c r="Y63" s="4">
        <v>-3.5E-4</v>
      </c>
      <c r="Z63" s="1">
        <v>0.65</v>
      </c>
      <c r="AA63" s="1">
        <v>0.21000000000000002</v>
      </c>
      <c r="AB63" s="1">
        <v>325974.17386435997</v>
      </c>
      <c r="AC63" s="1">
        <v>10917474.792867608</v>
      </c>
      <c r="AD63" s="1">
        <v>0.03</v>
      </c>
      <c r="AE63" s="1" t="s">
        <v>1123</v>
      </c>
      <c r="AF63" s="1" t="s">
        <v>1123</v>
      </c>
      <c r="AG63" s="1">
        <v>3457997.9100809796</v>
      </c>
      <c r="AH63" s="1">
        <v>2796566.0843387134</v>
      </c>
      <c r="AI63" s="1">
        <v>1.24</v>
      </c>
      <c r="AJ63" s="1">
        <v>0.59</v>
      </c>
      <c r="AK63" s="4">
        <v>2.2619E-4</v>
      </c>
    </row>
    <row r="64" spans="1:37" x14ac:dyDescent="0.25">
      <c r="A64" s="1">
        <v>62</v>
      </c>
      <c r="B64" s="1">
        <v>132.04159999999999</v>
      </c>
      <c r="C64" s="1">
        <v>2877525.2894609799</v>
      </c>
      <c r="D64" s="1">
        <v>1.169</v>
      </c>
      <c r="E64" s="1">
        <v>0.13300000000000001</v>
      </c>
      <c r="F64" s="1">
        <v>12</v>
      </c>
      <c r="G64" s="1" t="s">
        <v>232</v>
      </c>
      <c r="H64" s="1" t="s">
        <v>233</v>
      </c>
      <c r="I64" s="1" t="s">
        <v>233</v>
      </c>
      <c r="J64" s="1" t="s">
        <v>231</v>
      </c>
      <c r="K64" s="1" t="s">
        <v>1105</v>
      </c>
      <c r="L64" s="1" t="s">
        <v>104</v>
      </c>
      <c r="M64" s="1" t="s">
        <v>234</v>
      </c>
      <c r="N64" s="1">
        <v>936502.93053000013</v>
      </c>
      <c r="O64" s="1">
        <v>1732655.1792857144</v>
      </c>
      <c r="P64" s="1">
        <v>1.86</v>
      </c>
      <c r="Q64" s="1">
        <v>7.4710000000000002E-3</v>
      </c>
      <c r="R64" s="4">
        <v>2.4256E-3</v>
      </c>
      <c r="S64" s="1">
        <v>0.83</v>
      </c>
      <c r="T64" s="1">
        <f>ROUNDUP(S64,2)</f>
        <v>0.83</v>
      </c>
      <c r="U64" s="1">
        <v>1114464.6558399999</v>
      </c>
      <c r="V64" s="1">
        <v>914671.9994333334</v>
      </c>
      <c r="W64" s="1">
        <v>0.83</v>
      </c>
      <c r="X64" s="1" t="s">
        <v>1123</v>
      </c>
      <c r="Y64" s="4">
        <v>2.9762E-6</v>
      </c>
      <c r="Z64" s="1">
        <v>0.65</v>
      </c>
      <c r="AA64" s="1">
        <v>0.33</v>
      </c>
      <c r="AB64" s="1">
        <v>78289.216615485595</v>
      </c>
      <c r="AC64" s="1">
        <v>48866.830591063313</v>
      </c>
      <c r="AD64" s="1">
        <v>1.61</v>
      </c>
      <c r="AE64" s="1" t="s">
        <v>1123</v>
      </c>
      <c r="AF64" s="4">
        <v>1.2536E-5</v>
      </c>
      <c r="AG64" s="1">
        <v>203753.51329535799</v>
      </c>
      <c r="AH64" s="1">
        <v>222151.60065623745</v>
      </c>
      <c r="AI64" s="1">
        <v>0.92</v>
      </c>
      <c r="AJ64" s="1">
        <v>0.12</v>
      </c>
      <c r="AK64" s="4">
        <v>-4.7917000000000001E-4</v>
      </c>
    </row>
    <row r="65" spans="1:37" x14ac:dyDescent="0.25">
      <c r="A65" s="1">
        <v>63</v>
      </c>
      <c r="B65" s="1">
        <v>132.04347000000001</v>
      </c>
      <c r="C65" s="1">
        <v>269066.53108784801</v>
      </c>
      <c r="D65" s="1">
        <v>9.5649999999999995</v>
      </c>
      <c r="E65" s="1">
        <v>0.2</v>
      </c>
      <c r="F65" s="1">
        <v>0</v>
      </c>
      <c r="G65" s="1" t="s">
        <v>555</v>
      </c>
      <c r="H65" s="1" t="s">
        <v>556</v>
      </c>
      <c r="I65" s="1" t="s">
        <v>556</v>
      </c>
      <c r="J65" s="1" t="s">
        <v>554</v>
      </c>
      <c r="K65" s="1" t="s">
        <v>1105</v>
      </c>
      <c r="L65" s="1" t="s">
        <v>12</v>
      </c>
      <c r="M65" s="1" t="s">
        <v>12</v>
      </c>
      <c r="N65" s="1">
        <v>8147.7466933999985</v>
      </c>
      <c r="O65" s="1">
        <v>45080.244511714285</v>
      </c>
      <c r="P65" s="1">
        <v>5.54</v>
      </c>
      <c r="Q65" s="1" t="s">
        <v>1123</v>
      </c>
      <c r="R65" s="1" t="s">
        <v>1123</v>
      </c>
      <c r="S65" s="1" t="s">
        <v>1123</v>
      </c>
      <c r="T65" s="1" t="s">
        <v>1123</v>
      </c>
      <c r="U65" s="1">
        <v>1663875.9946090002</v>
      </c>
      <c r="V65" s="1">
        <v>839034.63407000015</v>
      </c>
      <c r="W65" s="1">
        <v>0.51</v>
      </c>
      <c r="X65" s="1" t="s">
        <v>1123</v>
      </c>
      <c r="Y65" s="1" t="s">
        <v>1123</v>
      </c>
      <c r="Z65" s="1">
        <v>0</v>
      </c>
      <c r="AA65" s="1">
        <v>0</v>
      </c>
      <c r="AB65" s="1">
        <v>571265.64932205412</v>
      </c>
      <c r="AC65" s="1">
        <v>125352.80723815777</v>
      </c>
      <c r="AD65" s="1">
        <v>4.5599999999999996</v>
      </c>
      <c r="AE65" s="1" t="s">
        <v>1123</v>
      </c>
      <c r="AF65" s="1" t="s">
        <v>1123</v>
      </c>
      <c r="AG65" s="1">
        <v>441965.37315887603</v>
      </c>
      <c r="AH65" s="1">
        <v>314344.52314381907</v>
      </c>
      <c r="AI65" s="1">
        <v>1.41</v>
      </c>
      <c r="AJ65" s="1">
        <v>0.41000000000000003</v>
      </c>
      <c r="AK65" s="4">
        <v>-2.5794000000000001E-5</v>
      </c>
    </row>
    <row r="66" spans="1:37" x14ac:dyDescent="0.25">
      <c r="A66" s="1">
        <v>64</v>
      </c>
      <c r="B66" s="6">
        <v>132.07928000000001</v>
      </c>
      <c r="C66" s="4">
        <v>997502.39975517697</v>
      </c>
      <c r="D66" s="1">
        <v>1.042</v>
      </c>
      <c r="E66" s="1">
        <v>0.2</v>
      </c>
      <c r="F66" s="1">
        <v>0</v>
      </c>
      <c r="G66" s="5" t="s">
        <v>1601</v>
      </c>
      <c r="H66" s="5" t="s">
        <v>1602</v>
      </c>
      <c r="I66" s="5" t="s">
        <v>1602</v>
      </c>
      <c r="J66" s="1" t="s">
        <v>1603</v>
      </c>
      <c r="K66" s="1" t="s">
        <v>1107</v>
      </c>
      <c r="N66" s="1">
        <v>282268.10327199998</v>
      </c>
      <c r="O66" s="1">
        <v>256460.23056428574</v>
      </c>
      <c r="P66" s="1">
        <v>0.91</v>
      </c>
      <c r="Q66" s="1" t="s">
        <v>1123</v>
      </c>
      <c r="R66" s="4">
        <v>-8.3332999999999996E-5</v>
      </c>
      <c r="S66" s="1">
        <v>0.6</v>
      </c>
      <c r="T66" s="1">
        <f>ROUNDUP(S66,2)</f>
        <v>0.6</v>
      </c>
      <c r="U66" s="1">
        <v>63405.571378000001</v>
      </c>
      <c r="V66" s="1">
        <v>82215.775550000006</v>
      </c>
      <c r="W66" s="1">
        <v>1.3</v>
      </c>
      <c r="X66" s="1" t="s">
        <v>1123</v>
      </c>
      <c r="Y66" s="4">
        <v>-1.9405E-4</v>
      </c>
      <c r="Z66" s="1">
        <v>0.73</v>
      </c>
      <c r="AA66" s="1">
        <v>0.14000000000000001</v>
      </c>
      <c r="AB66" s="1">
        <v>1012317.326512952</v>
      </c>
      <c r="AC66" s="1">
        <v>1478521.5644564666</v>
      </c>
      <c r="AD66" s="1">
        <v>0.69000000000000006</v>
      </c>
      <c r="AE66" s="1">
        <v>0.09</v>
      </c>
      <c r="AF66" s="4">
        <v>7.1428999999999997E-5</v>
      </c>
      <c r="AG66" s="1">
        <v>409378.27069728798</v>
      </c>
      <c r="AH66" s="1">
        <v>795751.95787142869</v>
      </c>
      <c r="AI66" s="1">
        <v>0.52</v>
      </c>
      <c r="AJ66" s="1">
        <v>0.47000000000000003</v>
      </c>
      <c r="AK66" s="4">
        <v>6.2500000000000001E-5</v>
      </c>
    </row>
    <row r="67" spans="1:37" x14ac:dyDescent="0.25">
      <c r="A67" s="1">
        <v>65</v>
      </c>
      <c r="B67" s="1">
        <v>132.08967000000001</v>
      </c>
      <c r="C67" s="1">
        <v>8962250.2670520209</v>
      </c>
      <c r="D67" s="1">
        <v>0.69299999999999995</v>
      </c>
      <c r="E67" s="1">
        <v>0.2</v>
      </c>
      <c r="F67" s="1">
        <v>2</v>
      </c>
      <c r="G67" s="1" t="s">
        <v>44</v>
      </c>
      <c r="H67" s="1" t="s">
        <v>45</v>
      </c>
      <c r="I67" s="1" t="s">
        <v>45</v>
      </c>
      <c r="J67" s="1" t="s">
        <v>43</v>
      </c>
      <c r="K67" s="1" t="s">
        <v>1104</v>
      </c>
      <c r="L67" s="1" t="s">
        <v>46</v>
      </c>
      <c r="M67" s="1" t="s">
        <v>32</v>
      </c>
      <c r="N67" s="1">
        <v>1742120.0314299997</v>
      </c>
      <c r="O67" s="1">
        <v>1889565.47</v>
      </c>
      <c r="P67" s="1">
        <v>1.0900000000000001</v>
      </c>
      <c r="Q67" s="1" t="s">
        <v>1123</v>
      </c>
      <c r="R67" s="1" t="s">
        <v>1123</v>
      </c>
      <c r="S67" s="1" t="s">
        <v>1123</v>
      </c>
      <c r="T67" s="1" t="s">
        <v>1123</v>
      </c>
      <c r="U67" s="1">
        <v>2196893.4222000004</v>
      </c>
      <c r="V67" s="1">
        <v>1916268.1735222223</v>
      </c>
      <c r="W67" s="1">
        <v>0.88</v>
      </c>
      <c r="X67" s="1" t="s">
        <v>1123</v>
      </c>
      <c r="Y67" s="4">
        <v>-1.1429000000000001E-4</v>
      </c>
      <c r="Z67" s="1">
        <v>0.64</v>
      </c>
      <c r="AA67" s="1">
        <v>0.44</v>
      </c>
      <c r="AB67" s="1">
        <v>32997563.811965197</v>
      </c>
      <c r="AC67" s="1">
        <v>79851697.507342845</v>
      </c>
      <c r="AD67" s="1">
        <v>0.42</v>
      </c>
      <c r="AE67" s="1" t="s">
        <v>1123</v>
      </c>
      <c r="AF67" s="1" t="s">
        <v>1123</v>
      </c>
      <c r="AG67" s="1">
        <v>1117450.4307119141</v>
      </c>
      <c r="AH67" s="1">
        <v>1225671.4669046428</v>
      </c>
      <c r="AI67" s="1">
        <v>0.92</v>
      </c>
      <c r="AJ67" s="1">
        <v>9.9999999999999992E-2</v>
      </c>
      <c r="AK67" s="4">
        <v>-2.875E-4</v>
      </c>
    </row>
    <row r="68" spans="1:37" x14ac:dyDescent="0.25">
      <c r="A68" s="1">
        <v>66</v>
      </c>
      <c r="B68" s="1">
        <v>132.08976000000001</v>
      </c>
      <c r="C68" s="1">
        <v>430874.13328054501</v>
      </c>
      <c r="D68" s="1">
        <v>1.159</v>
      </c>
      <c r="E68" s="1">
        <v>0.2</v>
      </c>
      <c r="F68" s="1">
        <v>83</v>
      </c>
      <c r="G68" s="1" t="s">
        <v>456</v>
      </c>
      <c r="H68" s="1" t="s">
        <v>457</v>
      </c>
      <c r="I68" s="1" t="s">
        <v>457</v>
      </c>
      <c r="J68" s="1" t="s">
        <v>455</v>
      </c>
      <c r="K68" s="1" t="s">
        <v>1105</v>
      </c>
      <c r="L68" s="1" t="s">
        <v>46</v>
      </c>
      <c r="M68" s="1" t="s">
        <v>32</v>
      </c>
      <c r="N68" s="1">
        <v>201109.27855999998</v>
      </c>
      <c r="O68" s="1">
        <v>184721.24811428573</v>
      </c>
      <c r="P68" s="1">
        <v>0.92</v>
      </c>
      <c r="Q68" s="1" t="s">
        <v>1123</v>
      </c>
      <c r="R68" s="4">
        <v>-1.5951999999999999E-4</v>
      </c>
      <c r="S68" s="1">
        <v>0.53</v>
      </c>
      <c r="T68" s="1">
        <f>ROUNDUP(S68,2)</f>
        <v>0.53</v>
      </c>
      <c r="U68" s="1">
        <v>3146416.6804999998</v>
      </c>
      <c r="V68" s="1">
        <v>3311771.8813333334</v>
      </c>
      <c r="W68" s="1">
        <v>1.06</v>
      </c>
      <c r="X68" s="1">
        <v>7.3748999999999995E-2</v>
      </c>
      <c r="Y68" s="4">
        <v>3.1208E-3</v>
      </c>
      <c r="Z68" s="1">
        <v>0.83</v>
      </c>
      <c r="AA68" s="1">
        <v>0.08</v>
      </c>
      <c r="AB68" s="1">
        <v>251484.137464384</v>
      </c>
      <c r="AC68" s="1">
        <v>118989.96557871113</v>
      </c>
      <c r="AD68" s="1">
        <v>2.1199999999999997</v>
      </c>
      <c r="AE68" s="1" t="s">
        <v>1123</v>
      </c>
      <c r="AF68" s="4">
        <v>-2.5000000000000001E-4</v>
      </c>
      <c r="AG68" s="1">
        <v>4200031.7428371795</v>
      </c>
      <c r="AH68" s="1">
        <v>2025347.5252170481</v>
      </c>
      <c r="AI68" s="1">
        <v>2.0799999999999996</v>
      </c>
      <c r="AJ68" s="1">
        <v>0.19</v>
      </c>
      <c r="AK68" s="4">
        <v>0</v>
      </c>
    </row>
    <row r="69" spans="1:37" x14ac:dyDescent="0.25">
      <c r="A69" s="1">
        <v>67</v>
      </c>
      <c r="B69" s="1">
        <v>133.05264</v>
      </c>
      <c r="C69" s="1">
        <v>810232.78829425003</v>
      </c>
      <c r="D69" s="1">
        <v>2.8919999999999999</v>
      </c>
      <c r="E69" s="1">
        <v>0.2</v>
      </c>
      <c r="F69" s="1">
        <v>0</v>
      </c>
      <c r="G69" s="1" t="s">
        <v>391</v>
      </c>
      <c r="H69" s="1" t="s">
        <v>392</v>
      </c>
      <c r="I69" s="1" t="s">
        <v>392</v>
      </c>
      <c r="J69" s="1" t="s">
        <v>390</v>
      </c>
      <c r="K69" s="1" t="s">
        <v>1105</v>
      </c>
      <c r="L69" s="1" t="s">
        <v>16</v>
      </c>
      <c r="M69" s="1" t="s">
        <v>16</v>
      </c>
      <c r="N69" s="1">
        <v>119711.14287900001</v>
      </c>
      <c r="O69" s="1">
        <v>174340.54973000003</v>
      </c>
      <c r="P69" s="1">
        <v>1.46</v>
      </c>
      <c r="Q69" s="1" t="s">
        <v>1123</v>
      </c>
      <c r="R69" s="4">
        <v>-1.1786E-4</v>
      </c>
      <c r="S69" s="1">
        <v>0.6</v>
      </c>
      <c r="T69" s="1">
        <f>ROUNDUP(S69,2)</f>
        <v>0.6</v>
      </c>
      <c r="U69" s="1">
        <v>6860474.0263</v>
      </c>
      <c r="V69" s="1">
        <v>5253666.5243333336</v>
      </c>
      <c r="W69" s="1">
        <v>0.77</v>
      </c>
      <c r="X69" s="1" t="s">
        <v>1123</v>
      </c>
      <c r="Y69" s="4">
        <v>-1.4286E-4</v>
      </c>
      <c r="Z69" s="1">
        <v>0.57999999999999996</v>
      </c>
      <c r="AA69" s="1">
        <v>0.65</v>
      </c>
      <c r="AB69" s="1">
        <v>4686015.1547541404</v>
      </c>
      <c r="AC69" s="1">
        <v>6017102.7408676501</v>
      </c>
      <c r="AD69" s="1">
        <v>0.78</v>
      </c>
      <c r="AE69" s="1">
        <v>0.01</v>
      </c>
      <c r="AF69" s="4">
        <v>5.9920999999999998E-4</v>
      </c>
      <c r="AG69" s="1">
        <v>145648.2592972944</v>
      </c>
      <c r="AH69" s="1">
        <v>38161.334086378862</v>
      </c>
      <c r="AI69" s="1">
        <v>3.82</v>
      </c>
      <c r="AJ69" s="1">
        <v>0.22</v>
      </c>
      <c r="AK69" s="4">
        <v>-8.3332999999999996E-5</v>
      </c>
    </row>
    <row r="70" spans="1:37" x14ac:dyDescent="0.25">
      <c r="A70" s="1">
        <v>68</v>
      </c>
      <c r="B70" s="1">
        <v>134.02096</v>
      </c>
      <c r="C70" s="1">
        <v>960662.93193942599</v>
      </c>
      <c r="D70" s="1">
        <v>0.86699999999999999</v>
      </c>
      <c r="E70" s="1">
        <v>0.2</v>
      </c>
      <c r="F70" s="1">
        <v>0</v>
      </c>
      <c r="G70" s="1" t="s">
        <v>79</v>
      </c>
      <c r="H70" s="1" t="s">
        <v>80</v>
      </c>
      <c r="I70" s="1" t="s">
        <v>80</v>
      </c>
      <c r="J70" s="1" t="s">
        <v>78</v>
      </c>
      <c r="K70" s="1" t="s">
        <v>1105</v>
      </c>
      <c r="L70" s="1" t="s">
        <v>16</v>
      </c>
      <c r="M70" s="1" t="s">
        <v>16</v>
      </c>
      <c r="N70" s="1">
        <v>39591.551353000003</v>
      </c>
      <c r="O70" s="1">
        <v>44896.555585714283</v>
      </c>
      <c r="P70" s="1">
        <v>1.1399999999999999</v>
      </c>
      <c r="Q70" s="1" t="s">
        <v>1123</v>
      </c>
      <c r="R70" s="4">
        <v>-3.0951999999999998E-4</v>
      </c>
      <c r="S70" s="1">
        <v>0.55000000000000004</v>
      </c>
      <c r="T70" s="1">
        <f>ROUNDUP(S70,2)</f>
        <v>0.55000000000000004</v>
      </c>
      <c r="U70" s="1">
        <v>59620.576772</v>
      </c>
      <c r="V70" s="1">
        <v>53865.874073333332</v>
      </c>
      <c r="W70" s="1">
        <v>0.91</v>
      </c>
      <c r="X70" s="1" t="s">
        <v>1123</v>
      </c>
      <c r="Y70" s="4">
        <v>-1.7143E-4</v>
      </c>
      <c r="Z70" s="1">
        <v>0.62</v>
      </c>
      <c r="AA70" s="1">
        <v>0.65</v>
      </c>
      <c r="AB70" s="1">
        <v>357817.36367588001</v>
      </c>
      <c r="AC70" s="1">
        <v>133192.09538161021</v>
      </c>
      <c r="AD70" s="1">
        <v>2.69</v>
      </c>
      <c r="AE70" s="1">
        <v>0.21000000000000002</v>
      </c>
      <c r="AF70" s="4">
        <v>3.1943999999999998E-5</v>
      </c>
      <c r="AG70" s="1">
        <v>1233008.241151876</v>
      </c>
      <c r="AH70" s="1">
        <v>759175.83900672779</v>
      </c>
      <c r="AI70" s="1">
        <v>1.6300000000000001</v>
      </c>
      <c r="AJ70" s="1">
        <v>0.13</v>
      </c>
      <c r="AK70" s="4">
        <v>-1.0476000000000001E-4</v>
      </c>
    </row>
    <row r="71" spans="1:37" x14ac:dyDescent="0.25">
      <c r="A71" s="1">
        <v>69</v>
      </c>
      <c r="B71" s="6">
        <v>135.05645000000001</v>
      </c>
      <c r="C71" s="4">
        <v>188408.497671533</v>
      </c>
      <c r="D71" s="1">
        <v>5.4790000000000001</v>
      </c>
      <c r="E71" s="1">
        <v>0.2</v>
      </c>
      <c r="F71" s="1">
        <v>0</v>
      </c>
      <c r="G71" s="1" t="s">
        <v>1067</v>
      </c>
      <c r="H71" s="1" t="s">
        <v>582</v>
      </c>
      <c r="I71" s="1" t="s">
        <v>1067</v>
      </c>
      <c r="J71" s="1" t="s">
        <v>1528</v>
      </c>
      <c r="K71" s="1" t="s">
        <v>1107</v>
      </c>
      <c r="N71" s="1">
        <v>44032.524933000001</v>
      </c>
      <c r="O71" s="1">
        <v>35466.539165714283</v>
      </c>
      <c r="P71" s="1">
        <v>0.81</v>
      </c>
      <c r="Q71" s="1" t="s">
        <v>1123</v>
      </c>
      <c r="R71" s="4">
        <v>-1.9642999999999999E-4</v>
      </c>
      <c r="S71" s="1">
        <v>0.53</v>
      </c>
      <c r="T71" s="1">
        <f>ROUNDUP(S71,2)</f>
        <v>0.53</v>
      </c>
      <c r="U71" s="1">
        <v>221642.62648499999</v>
      </c>
      <c r="V71" s="1">
        <v>227380.29513444443</v>
      </c>
      <c r="W71" s="1">
        <v>1.03</v>
      </c>
      <c r="X71" s="1" t="s">
        <v>1123</v>
      </c>
      <c r="Y71" s="4">
        <v>3.3929E-5</v>
      </c>
      <c r="Z71" s="1">
        <v>0.69000000000000006</v>
      </c>
      <c r="AA71" s="1">
        <v>0.48</v>
      </c>
      <c r="AB71" s="1">
        <v>611668.85814331006</v>
      </c>
      <c r="AC71" s="1">
        <v>302808.73532151198</v>
      </c>
      <c r="AD71" s="1">
        <v>2.0199999999999996</v>
      </c>
      <c r="AE71" s="1" t="s">
        <v>1123</v>
      </c>
      <c r="AF71" s="4">
        <v>-1.1806E-4</v>
      </c>
      <c r="AG71" s="1">
        <v>84541.120053105406</v>
      </c>
      <c r="AH71" s="1">
        <v>16755.839170761901</v>
      </c>
      <c r="AI71" s="1">
        <v>5.05</v>
      </c>
      <c r="AJ71" s="1">
        <v>0.33</v>
      </c>
      <c r="AK71" s="4">
        <v>-3.2737999999999997E-5</v>
      </c>
    </row>
    <row r="72" spans="1:37" x14ac:dyDescent="0.25">
      <c r="A72" s="1">
        <v>70</v>
      </c>
      <c r="B72" s="6">
        <v>135.06795</v>
      </c>
      <c r="C72" s="4">
        <v>2184323.03144331</v>
      </c>
      <c r="D72" s="1">
        <v>7.1580000000000004</v>
      </c>
      <c r="E72" s="1">
        <v>0.2</v>
      </c>
      <c r="F72" s="1">
        <v>0</v>
      </c>
      <c r="G72" s="5" t="s">
        <v>852</v>
      </c>
      <c r="H72" s="5" t="s">
        <v>1587</v>
      </c>
      <c r="I72" s="5" t="s">
        <v>1587</v>
      </c>
      <c r="J72" s="1" t="s">
        <v>1588</v>
      </c>
      <c r="K72" s="1" t="s">
        <v>1107</v>
      </c>
      <c r="N72" s="1">
        <v>984317.73225999996</v>
      </c>
      <c r="O72" s="1">
        <v>836579.45581428579</v>
      </c>
      <c r="P72" s="1">
        <v>0.85</v>
      </c>
      <c r="Q72" s="1" t="s">
        <v>1123</v>
      </c>
      <c r="R72" s="1" t="s">
        <v>1123</v>
      </c>
      <c r="S72" s="1" t="s">
        <v>1123</v>
      </c>
      <c r="T72" s="1" t="s">
        <v>1123</v>
      </c>
      <c r="U72" s="1">
        <v>478958.36327130004</v>
      </c>
      <c r="V72" s="1">
        <v>128232.55908633333</v>
      </c>
      <c r="W72" s="1">
        <v>0.27</v>
      </c>
      <c r="X72" s="1">
        <v>7.4685000000000001E-2</v>
      </c>
      <c r="Y72" s="4">
        <v>4.0475999999999997E-5</v>
      </c>
      <c r="Z72" s="1">
        <v>0.72</v>
      </c>
      <c r="AA72" s="1">
        <v>0.08</v>
      </c>
      <c r="AB72" s="1">
        <v>584385197.77896404</v>
      </c>
      <c r="AC72" s="1">
        <v>358616556.13915068</v>
      </c>
      <c r="AD72" s="1">
        <v>1.6300000000000001</v>
      </c>
      <c r="AE72" s="1" t="s">
        <v>1123</v>
      </c>
      <c r="AF72" s="1" t="s">
        <v>1123</v>
      </c>
      <c r="AG72" s="1">
        <v>629913.80105895607</v>
      </c>
      <c r="AH72" s="1">
        <v>346622.09418271435</v>
      </c>
      <c r="AI72" s="1">
        <v>1.82</v>
      </c>
      <c r="AJ72" s="1">
        <v>9.9999999999999992E-2</v>
      </c>
      <c r="AK72" s="4">
        <v>-3.7500000000000001E-4</v>
      </c>
    </row>
    <row r="73" spans="1:37" x14ac:dyDescent="0.25">
      <c r="A73" s="1">
        <v>71</v>
      </c>
      <c r="B73" s="1">
        <v>135.06802999999999</v>
      </c>
      <c r="C73" s="1">
        <v>13536017.146869799</v>
      </c>
      <c r="D73" s="1">
        <v>1.425</v>
      </c>
      <c r="E73" s="1">
        <v>0.2</v>
      </c>
      <c r="F73" s="1">
        <v>22</v>
      </c>
      <c r="G73" s="1" t="s">
        <v>852</v>
      </c>
      <c r="H73" s="1" t="s">
        <v>582</v>
      </c>
      <c r="I73" s="1" t="s">
        <v>852</v>
      </c>
      <c r="J73" s="1" t="s">
        <v>851</v>
      </c>
      <c r="K73" s="1" t="s">
        <v>1105</v>
      </c>
      <c r="L73" s="1" t="s">
        <v>16</v>
      </c>
      <c r="M73" s="1" t="s">
        <v>12</v>
      </c>
      <c r="N73" s="1">
        <v>5384300.7653999999</v>
      </c>
      <c r="O73" s="1">
        <v>5906875.4932857146</v>
      </c>
      <c r="P73" s="1">
        <v>1.1000000000000001</v>
      </c>
      <c r="Q73" s="1" t="s">
        <v>1123</v>
      </c>
      <c r="R73" s="4">
        <v>-1.8254E-4</v>
      </c>
      <c r="S73" s="1">
        <v>0.55000000000000004</v>
      </c>
      <c r="T73" s="1">
        <f>ROUNDUP(S73,2)</f>
        <v>0.55000000000000004</v>
      </c>
      <c r="U73" s="1">
        <v>4121268.5251000002</v>
      </c>
      <c r="V73" s="1">
        <v>7329920.069666666</v>
      </c>
      <c r="W73" s="1">
        <v>1.78</v>
      </c>
      <c r="X73" s="1" t="s">
        <v>1123</v>
      </c>
      <c r="Y73" s="4">
        <v>1.1409E-4</v>
      </c>
      <c r="Z73" s="1">
        <v>0.74</v>
      </c>
      <c r="AA73" s="1">
        <v>0.12</v>
      </c>
      <c r="AB73" s="1">
        <v>548770.49580105196</v>
      </c>
      <c r="AC73" s="1">
        <v>144235.80023792456</v>
      </c>
      <c r="AD73" s="1">
        <v>3.8099999999999996</v>
      </c>
      <c r="AE73" s="1" t="s">
        <v>1123</v>
      </c>
      <c r="AF73" s="4">
        <v>4.9026000000000001E-5</v>
      </c>
      <c r="AG73" s="1">
        <v>120251.65823169918</v>
      </c>
      <c r="AH73" s="1">
        <v>241027.6082752381</v>
      </c>
      <c r="AI73" s="1">
        <v>0.5</v>
      </c>
      <c r="AJ73" s="1">
        <v>0.2</v>
      </c>
      <c r="AK73" s="4">
        <v>-2.8571E-4</v>
      </c>
    </row>
    <row r="74" spans="1:37" x14ac:dyDescent="0.25">
      <c r="A74" s="1">
        <v>72</v>
      </c>
      <c r="B74" s="1">
        <v>136.03634</v>
      </c>
      <c r="C74" s="4">
        <v>1040062.05870041</v>
      </c>
      <c r="D74" s="1">
        <v>0.746</v>
      </c>
      <c r="E74" s="1">
        <v>0.2</v>
      </c>
      <c r="F74" s="1">
        <v>1</v>
      </c>
      <c r="G74" s="1" t="s">
        <v>1138</v>
      </c>
      <c r="H74" s="1" t="s">
        <v>1025</v>
      </c>
      <c r="I74" s="1" t="s">
        <v>1025</v>
      </c>
      <c r="J74" s="1" t="s">
        <v>1137</v>
      </c>
      <c r="K74" s="1" t="s">
        <v>1107</v>
      </c>
      <c r="L74" s="1" t="s">
        <v>12</v>
      </c>
      <c r="M74" s="1" t="s">
        <v>12</v>
      </c>
      <c r="N74" s="1">
        <v>596954.94721999997</v>
      </c>
      <c r="O74" s="1">
        <v>630444.09869999997</v>
      </c>
      <c r="P74" s="1">
        <v>1.06</v>
      </c>
      <c r="Q74" s="1" t="s">
        <v>1123</v>
      </c>
      <c r="R74" s="4">
        <v>0</v>
      </c>
      <c r="S74" s="1">
        <v>0.53</v>
      </c>
      <c r="T74" s="1">
        <f>ROUNDUP(S74,2)</f>
        <v>0.53</v>
      </c>
      <c r="U74" s="1">
        <v>184657.78499599997</v>
      </c>
      <c r="V74" s="1">
        <v>258249.87236400007</v>
      </c>
      <c r="W74" s="1">
        <v>1.4</v>
      </c>
      <c r="X74" s="1" t="s">
        <v>1123</v>
      </c>
      <c r="Y74" s="1" t="s">
        <v>1123</v>
      </c>
      <c r="Z74" s="1">
        <v>0</v>
      </c>
      <c r="AA74" s="1">
        <v>0</v>
      </c>
      <c r="AB74" s="1">
        <v>536301.54723524</v>
      </c>
      <c r="AC74" s="1">
        <v>429456.64717625396</v>
      </c>
      <c r="AD74" s="1">
        <v>1.25</v>
      </c>
      <c r="AE74" s="1" t="s">
        <v>1123</v>
      </c>
      <c r="AF74" s="1" t="s">
        <v>1123</v>
      </c>
      <c r="AG74" s="1">
        <v>32290.561206079401</v>
      </c>
      <c r="AH74" s="1">
        <v>9423.3585813826285</v>
      </c>
      <c r="AI74" s="1">
        <v>3.4299999999999997</v>
      </c>
      <c r="AJ74" s="1">
        <v>0.14000000000000001</v>
      </c>
      <c r="AK74" s="4">
        <v>-1E-4</v>
      </c>
    </row>
    <row r="75" spans="1:37" x14ac:dyDescent="0.25">
      <c r="A75" s="1">
        <v>73</v>
      </c>
      <c r="B75" s="1">
        <v>136.03793999999999</v>
      </c>
      <c r="C75" s="1">
        <v>17807066.209697101</v>
      </c>
      <c r="D75" s="1">
        <v>0.90300000000000002</v>
      </c>
      <c r="E75" s="1">
        <v>0.2</v>
      </c>
      <c r="F75" s="1">
        <v>24</v>
      </c>
      <c r="G75" s="1" t="s">
        <v>829</v>
      </c>
      <c r="H75" s="1" t="s">
        <v>582</v>
      </c>
      <c r="I75" s="1" t="s">
        <v>829</v>
      </c>
      <c r="J75" s="1" t="s">
        <v>828</v>
      </c>
      <c r="K75" s="1" t="s">
        <v>1105</v>
      </c>
      <c r="L75" s="1" t="s">
        <v>16</v>
      </c>
      <c r="M75" s="1" t="s">
        <v>16</v>
      </c>
      <c r="N75" s="1">
        <v>771717.89538999996</v>
      </c>
      <c r="O75" s="1">
        <v>640941.45671428565</v>
      </c>
      <c r="P75" s="1">
        <v>0.84</v>
      </c>
      <c r="Q75" s="1" t="s">
        <v>1123</v>
      </c>
      <c r="R75" s="4">
        <v>-1.1905000000000001E-6</v>
      </c>
      <c r="S75" s="1">
        <v>0.66</v>
      </c>
      <c r="T75" s="1">
        <f>ROUNDUP(S75,2)</f>
        <v>0.66</v>
      </c>
      <c r="U75" s="1">
        <v>2429303.7618000004</v>
      </c>
      <c r="V75" s="1">
        <v>2503007.3166888892</v>
      </c>
      <c r="W75" s="1">
        <v>1.04</v>
      </c>
      <c r="X75" s="1" t="s">
        <v>1123</v>
      </c>
      <c r="Y75" s="4">
        <v>-3.0833E-4</v>
      </c>
      <c r="Z75" s="1">
        <v>0.67</v>
      </c>
      <c r="AA75" s="1">
        <v>0.59</v>
      </c>
      <c r="AB75" s="1">
        <v>199460.20902398348</v>
      </c>
      <c r="AC75" s="1">
        <v>125470.34574150162</v>
      </c>
      <c r="AD75" s="1">
        <v>1.59</v>
      </c>
      <c r="AE75" s="1" t="s">
        <v>1123</v>
      </c>
      <c r="AF75" s="4">
        <v>-1.25E-4</v>
      </c>
      <c r="AG75" s="1">
        <v>396668.78790767398</v>
      </c>
      <c r="AH75" s="1">
        <v>522180.98501885653</v>
      </c>
      <c r="AI75" s="1">
        <v>0.76</v>
      </c>
      <c r="AJ75" s="1">
        <v>0.57000000000000006</v>
      </c>
      <c r="AK75" s="4">
        <v>8.3332999999999996E-5</v>
      </c>
    </row>
    <row r="76" spans="1:37" x14ac:dyDescent="0.25">
      <c r="A76" s="1">
        <v>74</v>
      </c>
      <c r="B76" s="1">
        <v>136.03847999999999</v>
      </c>
      <c r="C76" s="1">
        <v>20221617.607128002</v>
      </c>
      <c r="D76" s="1">
        <v>1.4019999999999999</v>
      </c>
      <c r="E76" s="1">
        <v>0.2</v>
      </c>
      <c r="F76" s="1">
        <v>4</v>
      </c>
      <c r="G76" s="1" t="s">
        <v>114</v>
      </c>
      <c r="H76" s="1" t="s">
        <v>115</v>
      </c>
      <c r="I76" s="1" t="s">
        <v>115</v>
      </c>
      <c r="J76" s="1" t="s">
        <v>113</v>
      </c>
      <c r="K76" s="1" t="s">
        <v>1104</v>
      </c>
      <c r="L76" s="1" t="s">
        <v>16</v>
      </c>
      <c r="M76" s="1" t="s">
        <v>16</v>
      </c>
      <c r="N76" s="1">
        <v>925482.66446999996</v>
      </c>
      <c r="O76" s="1">
        <v>817792.77974285709</v>
      </c>
      <c r="P76" s="1">
        <v>0.89</v>
      </c>
      <c r="Q76" s="1" t="s">
        <v>1123</v>
      </c>
      <c r="R76" s="4">
        <v>-4.1667000000000003E-6</v>
      </c>
      <c r="S76" s="1">
        <v>0.56000000000000005</v>
      </c>
      <c r="T76" s="1">
        <f>ROUNDUP(S76,2)</f>
        <v>0.56000000000000005</v>
      </c>
      <c r="U76" s="1">
        <v>3159675.7902499996</v>
      </c>
      <c r="V76" s="1">
        <v>2911201.4157666662</v>
      </c>
      <c r="W76" s="1">
        <v>0.93</v>
      </c>
      <c r="X76" s="1" t="s">
        <v>1123</v>
      </c>
      <c r="Y76" s="4">
        <v>-3.9745999999999998E-4</v>
      </c>
      <c r="Z76" s="1">
        <v>0.66</v>
      </c>
      <c r="AA76" s="1">
        <v>0.49</v>
      </c>
      <c r="AB76" s="1">
        <v>80480.08177565159</v>
      </c>
      <c r="AC76" s="1">
        <v>144565.29260069848</v>
      </c>
      <c r="AD76" s="1">
        <v>0.56000000000000005</v>
      </c>
      <c r="AE76" s="1" t="s">
        <v>1123</v>
      </c>
      <c r="AF76" s="4">
        <v>3.6110999999999999E-4</v>
      </c>
      <c r="AG76" s="1">
        <v>8526464.6836106591</v>
      </c>
      <c r="AH76" s="1">
        <v>9476931.2876641266</v>
      </c>
      <c r="AI76" s="1">
        <v>0.9</v>
      </c>
      <c r="AJ76" s="1">
        <v>0.55000000000000004</v>
      </c>
      <c r="AK76" s="4">
        <v>4.6847E-3</v>
      </c>
    </row>
    <row r="77" spans="1:37" x14ac:dyDescent="0.25">
      <c r="A77" s="1">
        <v>75</v>
      </c>
      <c r="B77" s="6">
        <v>136.06336999999999</v>
      </c>
      <c r="C77" s="4">
        <v>2860836.10932869</v>
      </c>
      <c r="D77" s="1">
        <v>21.849</v>
      </c>
      <c r="E77" s="1">
        <v>0.2</v>
      </c>
      <c r="F77" s="1">
        <v>0</v>
      </c>
      <c r="G77" s="5" t="s">
        <v>1614</v>
      </c>
      <c r="H77" s="1" t="s">
        <v>582</v>
      </c>
      <c r="I77" s="5" t="s">
        <v>1614</v>
      </c>
      <c r="J77" s="1" t="s">
        <v>1615</v>
      </c>
      <c r="K77" s="1" t="s">
        <v>1107</v>
      </c>
      <c r="N77" s="1">
        <v>872272.07643000002</v>
      </c>
      <c r="O77" s="1">
        <v>834922.91784285719</v>
      </c>
      <c r="P77" s="1">
        <v>0.96</v>
      </c>
      <c r="Q77" s="1" t="s">
        <v>1123</v>
      </c>
      <c r="R77" s="1" t="s">
        <v>1123</v>
      </c>
      <c r="S77" s="1" t="s">
        <v>1123</v>
      </c>
      <c r="T77" s="1" t="s">
        <v>1123</v>
      </c>
      <c r="U77" s="1">
        <v>29754.418114400003</v>
      </c>
      <c r="V77" s="1">
        <v>82851.998725333309</v>
      </c>
      <c r="W77" s="1">
        <v>2.7899999999999996</v>
      </c>
      <c r="X77" s="1">
        <v>4.5192999999999997E-2</v>
      </c>
      <c r="Y77" s="4">
        <v>5.0179000000000001E-4</v>
      </c>
      <c r="Z77" s="1">
        <v>0.77</v>
      </c>
      <c r="AA77" s="1">
        <v>0.05</v>
      </c>
      <c r="AB77" s="1">
        <v>2878770.6106909597</v>
      </c>
      <c r="AC77" s="1">
        <v>1893039.1871670238</v>
      </c>
      <c r="AD77" s="1">
        <v>1.53</v>
      </c>
      <c r="AE77" s="1" t="s">
        <v>1123</v>
      </c>
      <c r="AF77" s="1" t="s">
        <v>1123</v>
      </c>
      <c r="AG77" s="1">
        <v>404474.10382718802</v>
      </c>
      <c r="AH77" s="1">
        <v>140709.60426482945</v>
      </c>
      <c r="AI77" s="1">
        <v>2.88</v>
      </c>
      <c r="AJ77" s="1">
        <v>0.36</v>
      </c>
      <c r="AK77" s="4">
        <v>-3.7659E-4</v>
      </c>
    </row>
    <row r="78" spans="1:37" x14ac:dyDescent="0.25">
      <c r="A78" s="1">
        <v>76</v>
      </c>
      <c r="B78" s="1">
        <v>136.06365</v>
      </c>
      <c r="C78" s="1">
        <v>1954884.86389048</v>
      </c>
      <c r="D78" s="1">
        <v>0.91100000000000003</v>
      </c>
      <c r="E78" s="1">
        <v>0.2</v>
      </c>
      <c r="F78" s="1">
        <v>13</v>
      </c>
      <c r="G78" s="1" t="s">
        <v>821</v>
      </c>
      <c r="H78" s="1" t="s">
        <v>582</v>
      </c>
      <c r="I78" s="1" t="s">
        <v>821</v>
      </c>
      <c r="J78" s="1" t="s">
        <v>820</v>
      </c>
      <c r="K78" s="1" t="s">
        <v>1104</v>
      </c>
      <c r="L78" s="1" t="s">
        <v>12</v>
      </c>
      <c r="M78" s="1" t="s">
        <v>12</v>
      </c>
      <c r="N78" s="1">
        <v>355056.00789099996</v>
      </c>
      <c r="O78" s="1">
        <v>848393.50981428567</v>
      </c>
      <c r="P78" s="1">
        <v>2.3899999999999997</v>
      </c>
      <c r="Q78" s="1">
        <v>3.4709999999999998E-2</v>
      </c>
      <c r="R78" s="4">
        <v>-5.9524000000000003E-4</v>
      </c>
      <c r="S78" s="1">
        <v>0.79</v>
      </c>
      <c r="T78" s="1">
        <f t="shared" ref="T78:T85" si="2">ROUNDUP(S78,2)</f>
        <v>0.79</v>
      </c>
      <c r="U78" s="1">
        <v>373775.25206000003</v>
      </c>
      <c r="V78" s="1">
        <v>450629.84180666669</v>
      </c>
      <c r="W78" s="1">
        <v>1.21</v>
      </c>
      <c r="X78" s="1" t="s">
        <v>1123</v>
      </c>
      <c r="Y78" s="4">
        <v>1.6667E-4</v>
      </c>
      <c r="Z78" s="1">
        <v>0.57999999999999996</v>
      </c>
      <c r="AA78" s="1">
        <v>0.59</v>
      </c>
      <c r="AB78" s="1">
        <v>7508856.4914279804</v>
      </c>
      <c r="AC78" s="1">
        <v>548718.29540567251</v>
      </c>
      <c r="AD78" s="1">
        <v>13.69</v>
      </c>
      <c r="AE78" s="1" t="s">
        <v>1123</v>
      </c>
      <c r="AF78" s="4">
        <v>-1.9642999999999999E-4</v>
      </c>
      <c r="AG78" s="1">
        <v>263142.99885199202</v>
      </c>
      <c r="AH78" s="1">
        <v>241028.66510219112</v>
      </c>
      <c r="AI78" s="1">
        <v>1.1000000000000001</v>
      </c>
      <c r="AJ78" s="1">
        <v>0.56000000000000005</v>
      </c>
      <c r="AK78" s="4">
        <v>8.3332999999999996E-5</v>
      </c>
    </row>
    <row r="79" spans="1:37" x14ac:dyDescent="0.25">
      <c r="A79" s="1">
        <v>77</v>
      </c>
      <c r="B79" s="1">
        <v>137.04781</v>
      </c>
      <c r="C79" s="1">
        <v>1019755.6754946701</v>
      </c>
      <c r="D79" s="1">
        <v>1.26</v>
      </c>
      <c r="E79" s="1">
        <v>0.2</v>
      </c>
      <c r="F79" s="1">
        <v>6</v>
      </c>
      <c r="G79" s="1" t="s">
        <v>248</v>
      </c>
      <c r="H79" s="1" t="s">
        <v>249</v>
      </c>
      <c r="I79" s="1" t="s">
        <v>249</v>
      </c>
      <c r="J79" s="1" t="s">
        <v>247</v>
      </c>
      <c r="K79" s="1" t="s">
        <v>1104</v>
      </c>
      <c r="L79" s="1" t="s">
        <v>16</v>
      </c>
      <c r="M79" s="1" t="s">
        <v>250</v>
      </c>
      <c r="N79" s="1">
        <v>252348.47215399999</v>
      </c>
      <c r="O79" s="1">
        <v>277448.93184000003</v>
      </c>
      <c r="P79" s="1">
        <v>1.1000000000000001</v>
      </c>
      <c r="Q79" s="1" t="s">
        <v>1123</v>
      </c>
      <c r="R79" s="4">
        <v>2.3810000000000001E-5</v>
      </c>
      <c r="S79" s="1">
        <v>0.65</v>
      </c>
      <c r="T79" s="1">
        <f t="shared" si="2"/>
        <v>0.65</v>
      </c>
      <c r="U79" s="1">
        <v>155382.39355800001</v>
      </c>
      <c r="V79" s="1">
        <v>295781.84676333331</v>
      </c>
      <c r="W79" s="1">
        <v>1.91</v>
      </c>
      <c r="X79" s="1" t="s">
        <v>1123</v>
      </c>
      <c r="Y79" s="4">
        <v>-1.381E-4</v>
      </c>
      <c r="Z79" s="1">
        <v>0.53</v>
      </c>
      <c r="AA79" s="1">
        <v>0.64</v>
      </c>
      <c r="AB79" s="1">
        <v>1462533.6694003902</v>
      </c>
      <c r="AC79" s="1">
        <v>94913.792161375313</v>
      </c>
      <c r="AD79" s="1">
        <v>15.41</v>
      </c>
      <c r="AE79" s="1">
        <v>0.34</v>
      </c>
      <c r="AF79" s="4">
        <v>-4.4306E-4</v>
      </c>
      <c r="AG79" s="1">
        <v>139681.98088665318</v>
      </c>
      <c r="AH79" s="1">
        <v>167577.03903052313</v>
      </c>
      <c r="AI79" s="1">
        <v>0.84</v>
      </c>
      <c r="AJ79" s="1">
        <v>0.18000000000000002</v>
      </c>
      <c r="AK79" s="4">
        <v>3.1786E-4</v>
      </c>
    </row>
    <row r="80" spans="1:37" x14ac:dyDescent="0.25">
      <c r="A80" s="1">
        <v>78</v>
      </c>
      <c r="B80" s="6">
        <v>137.08365000000001</v>
      </c>
      <c r="C80" s="4">
        <v>1566765.93682161</v>
      </c>
      <c r="D80" s="1">
        <v>9.9269999999999996</v>
      </c>
      <c r="E80" s="1">
        <v>0.2</v>
      </c>
      <c r="F80" s="1">
        <v>0</v>
      </c>
      <c r="G80" s="5" t="s">
        <v>1606</v>
      </c>
      <c r="H80" s="5" t="s">
        <v>1607</v>
      </c>
      <c r="I80" s="5" t="s">
        <v>1607</v>
      </c>
      <c r="J80" s="1" t="s">
        <v>1608</v>
      </c>
      <c r="K80" s="1" t="s">
        <v>1107</v>
      </c>
      <c r="N80" s="1">
        <v>287161.59772119997</v>
      </c>
      <c r="O80" s="1">
        <v>306369.21069285722</v>
      </c>
      <c r="P80" s="1">
        <v>1.07</v>
      </c>
      <c r="Q80" s="1" t="s">
        <v>1123</v>
      </c>
      <c r="R80" s="4">
        <v>-1.3213999999999999E-4</v>
      </c>
      <c r="S80" s="1">
        <v>0.59</v>
      </c>
      <c r="T80" s="1">
        <f t="shared" si="2"/>
        <v>0.59</v>
      </c>
      <c r="U80" s="1">
        <v>305336.71600899997</v>
      </c>
      <c r="V80" s="1">
        <v>334875.00926333334</v>
      </c>
      <c r="W80" s="1">
        <v>1.1000000000000001</v>
      </c>
      <c r="X80" s="1" t="s">
        <v>1123</v>
      </c>
      <c r="Y80" s="4">
        <v>-3.1745999999999997E-5</v>
      </c>
      <c r="Z80" s="1">
        <v>0.69000000000000006</v>
      </c>
      <c r="AA80" s="1">
        <v>0.34</v>
      </c>
      <c r="AB80" s="1">
        <v>241712.91965789901</v>
      </c>
      <c r="AC80" s="1">
        <v>102051.53298010794</v>
      </c>
      <c r="AD80" s="1">
        <v>2.3699999999999997</v>
      </c>
      <c r="AE80" s="1">
        <v>0.04</v>
      </c>
      <c r="AF80" s="4">
        <v>1.5183E-3</v>
      </c>
      <c r="AG80" s="1">
        <v>50342.157831346805</v>
      </c>
      <c r="AH80" s="1">
        <v>75117.230974904771</v>
      </c>
      <c r="AI80" s="1">
        <v>0.68</v>
      </c>
      <c r="AJ80" s="1">
        <v>0.91</v>
      </c>
      <c r="AK80" s="4">
        <v>1.4583E-4</v>
      </c>
    </row>
    <row r="81" spans="1:37" x14ac:dyDescent="0.25">
      <c r="A81" s="1">
        <v>79</v>
      </c>
      <c r="B81" s="1">
        <v>138.03088</v>
      </c>
      <c r="C81" s="4">
        <v>1919793.55660273</v>
      </c>
      <c r="D81" s="1">
        <v>8.2910000000000004</v>
      </c>
      <c r="E81" s="1">
        <v>0.2</v>
      </c>
      <c r="F81" s="1">
        <v>20</v>
      </c>
      <c r="G81" s="1" t="s">
        <v>1140</v>
      </c>
      <c r="H81" s="1" t="s">
        <v>909</v>
      </c>
      <c r="I81" s="1" t="s">
        <v>909</v>
      </c>
      <c r="J81" s="1" t="s">
        <v>1139</v>
      </c>
      <c r="K81" s="1" t="s">
        <v>1107</v>
      </c>
      <c r="L81" s="1" t="s">
        <v>12</v>
      </c>
      <c r="M81" s="1" t="s">
        <v>12</v>
      </c>
      <c r="N81" s="1">
        <v>385481.22786499996</v>
      </c>
      <c r="O81" s="1">
        <v>712337.50697142852</v>
      </c>
      <c r="P81" s="1">
        <v>1.85</v>
      </c>
      <c r="Q81" s="1" t="s">
        <v>1123</v>
      </c>
      <c r="R81" s="4">
        <v>4.2162999999999999E-4</v>
      </c>
      <c r="S81" s="1">
        <v>0.73</v>
      </c>
      <c r="T81" s="1">
        <f t="shared" si="2"/>
        <v>0.73</v>
      </c>
      <c r="U81" s="1">
        <v>596157.00141000003</v>
      </c>
      <c r="V81" s="1">
        <v>466107.26951111108</v>
      </c>
      <c r="W81" s="1">
        <v>0.79</v>
      </c>
      <c r="X81" s="1" t="s">
        <v>1123</v>
      </c>
      <c r="Y81" s="4">
        <v>-1.4286E-4</v>
      </c>
      <c r="Z81" s="1">
        <v>0.57999999999999996</v>
      </c>
      <c r="AA81" s="1">
        <v>0.47000000000000003</v>
      </c>
      <c r="AB81" s="1">
        <v>4836703.9654268008</v>
      </c>
      <c r="AC81" s="1">
        <v>4400298.3616961958</v>
      </c>
      <c r="AD81" s="1">
        <v>1.1000000000000001</v>
      </c>
      <c r="AE81" s="1">
        <v>0.24000000000000002</v>
      </c>
      <c r="AF81" s="4">
        <v>-3.1943999999999999E-4</v>
      </c>
      <c r="AG81" s="1">
        <v>212503.38185521998</v>
      </c>
      <c r="AH81" s="1">
        <v>68335.42846754285</v>
      </c>
      <c r="AI81" s="1">
        <v>3.11</v>
      </c>
      <c r="AJ81" s="1">
        <v>0.41000000000000003</v>
      </c>
      <c r="AK81" s="4">
        <v>-3.7302E-4</v>
      </c>
    </row>
    <row r="82" spans="1:37" x14ac:dyDescent="0.25">
      <c r="A82" s="1">
        <v>80</v>
      </c>
      <c r="B82" s="1">
        <v>139.07436000000001</v>
      </c>
      <c r="C82" s="4">
        <v>102686.10852758501</v>
      </c>
      <c r="D82" s="1">
        <v>18.556999999999999</v>
      </c>
      <c r="E82" s="1">
        <v>0.2</v>
      </c>
      <c r="F82" s="1">
        <v>0</v>
      </c>
      <c r="G82" s="1" t="s">
        <v>291</v>
      </c>
      <c r="H82" s="1" t="s">
        <v>292</v>
      </c>
      <c r="I82" s="1" t="s">
        <v>292</v>
      </c>
      <c r="J82" s="1" t="s">
        <v>290</v>
      </c>
      <c r="K82" s="1" t="s">
        <v>1105</v>
      </c>
      <c r="L82" s="1" t="s">
        <v>16</v>
      </c>
      <c r="M82" s="1" t="s">
        <v>22</v>
      </c>
      <c r="N82" s="1">
        <v>11737.3821563</v>
      </c>
      <c r="O82" s="1">
        <v>30935.342672428578</v>
      </c>
      <c r="P82" s="1">
        <v>2.6399999999999997</v>
      </c>
      <c r="Q82" s="1" t="s">
        <v>1123</v>
      </c>
      <c r="R82" s="4">
        <v>1.1111E-4</v>
      </c>
      <c r="S82" s="1">
        <v>0.68</v>
      </c>
      <c r="T82" s="1">
        <f t="shared" si="2"/>
        <v>0.68</v>
      </c>
      <c r="U82" s="1">
        <v>1012467.7682</v>
      </c>
      <c r="V82" s="1">
        <v>833010.90809444454</v>
      </c>
      <c r="W82" s="1">
        <v>0.83</v>
      </c>
      <c r="X82" s="1" t="s">
        <v>1123</v>
      </c>
      <c r="Y82" s="4">
        <v>-5.5556000000000001E-5</v>
      </c>
      <c r="Z82" s="1">
        <v>0.57999999999999996</v>
      </c>
      <c r="AA82" s="1">
        <v>0.56000000000000005</v>
      </c>
      <c r="AB82" s="1">
        <v>122273.41796021098</v>
      </c>
      <c r="AC82" s="1">
        <v>58652.450471729579</v>
      </c>
      <c r="AD82" s="1">
        <v>2.09</v>
      </c>
      <c r="AE82" s="1">
        <v>0.49</v>
      </c>
      <c r="AF82" s="4">
        <v>-2.7777999999999999E-4</v>
      </c>
      <c r="AG82" s="1">
        <v>501575.72797276609</v>
      </c>
      <c r="AH82" s="1">
        <v>910222.70828571438</v>
      </c>
      <c r="AI82" s="1">
        <v>0.56000000000000005</v>
      </c>
      <c r="AJ82" s="1">
        <v>0.18000000000000002</v>
      </c>
      <c r="AK82" s="4">
        <v>-1.1110999999999999E-5</v>
      </c>
    </row>
    <row r="83" spans="1:37" x14ac:dyDescent="0.25">
      <c r="A83" s="1">
        <v>81</v>
      </c>
      <c r="B83" s="1">
        <v>139.98743999999999</v>
      </c>
      <c r="C83" s="1">
        <v>480514.38047041302</v>
      </c>
      <c r="D83" s="1">
        <v>0.78800000000000003</v>
      </c>
      <c r="E83" s="1">
        <v>0.2</v>
      </c>
      <c r="F83" s="1">
        <v>0</v>
      </c>
      <c r="G83" s="1" t="s">
        <v>102</v>
      </c>
      <c r="H83" s="1" t="s">
        <v>103</v>
      </c>
      <c r="I83" s="1" t="s">
        <v>103</v>
      </c>
      <c r="J83" s="1" t="s">
        <v>101</v>
      </c>
      <c r="K83" s="1" t="s">
        <v>1105</v>
      </c>
      <c r="L83" s="1" t="s">
        <v>104</v>
      </c>
      <c r="M83" s="1" t="s">
        <v>105</v>
      </c>
      <c r="N83" s="1">
        <v>307300.34174</v>
      </c>
      <c r="O83" s="1">
        <v>216767.11645714284</v>
      </c>
      <c r="P83" s="1">
        <v>0.71</v>
      </c>
      <c r="Q83" s="1">
        <v>4.5742999999999999E-2</v>
      </c>
      <c r="R83" s="4">
        <v>1.4285999999999999E-3</v>
      </c>
      <c r="S83" s="1">
        <v>0.79</v>
      </c>
      <c r="T83" s="1">
        <f t="shared" si="2"/>
        <v>0.79</v>
      </c>
      <c r="U83" s="1">
        <v>276024.02953</v>
      </c>
      <c r="V83" s="1">
        <v>240214.02734333335</v>
      </c>
      <c r="W83" s="1">
        <v>0.88</v>
      </c>
      <c r="X83" s="1" t="s">
        <v>1123</v>
      </c>
      <c r="Y83" s="4">
        <v>1.1667000000000001E-4</v>
      </c>
      <c r="Z83" s="1">
        <v>0.6</v>
      </c>
      <c r="AA83" s="1">
        <v>0.34</v>
      </c>
      <c r="AB83" s="1">
        <v>203284.97391110598</v>
      </c>
      <c r="AC83" s="1">
        <v>142187.72383997566</v>
      </c>
      <c r="AD83" s="1">
        <v>1.43</v>
      </c>
      <c r="AE83" s="1" t="s">
        <v>1123</v>
      </c>
      <c r="AF83" s="4">
        <v>1.25E-4</v>
      </c>
      <c r="AG83" s="1">
        <v>409222.70734763803</v>
      </c>
      <c r="AH83" s="1">
        <v>174791.33434260311</v>
      </c>
      <c r="AI83" s="1">
        <v>2.3499999999999996</v>
      </c>
      <c r="AJ83" s="1">
        <v>0.92</v>
      </c>
      <c r="AK83" s="4">
        <v>1.0417E-4</v>
      </c>
    </row>
    <row r="84" spans="1:37" x14ac:dyDescent="0.25">
      <c r="A84" s="1">
        <v>82</v>
      </c>
      <c r="B84" s="1">
        <v>140.05833000000001</v>
      </c>
      <c r="C84" s="1">
        <v>1633652.2562629499</v>
      </c>
      <c r="D84" s="1">
        <v>1.3360000000000001</v>
      </c>
      <c r="E84" s="1">
        <v>0.2</v>
      </c>
      <c r="F84" s="1">
        <v>24</v>
      </c>
      <c r="G84" s="1" t="s">
        <v>588</v>
      </c>
      <c r="H84" s="1" t="s">
        <v>589</v>
      </c>
      <c r="I84" s="1" t="s">
        <v>589</v>
      </c>
      <c r="J84" s="1" t="s">
        <v>587</v>
      </c>
      <c r="K84" s="1" t="s">
        <v>1105</v>
      </c>
      <c r="L84" s="1" t="s">
        <v>16</v>
      </c>
      <c r="M84" s="1" t="s">
        <v>12</v>
      </c>
      <c r="N84" s="1">
        <v>350819.73378000001</v>
      </c>
      <c r="O84" s="1">
        <v>474087.20335714286</v>
      </c>
      <c r="P84" s="1">
        <v>1.36</v>
      </c>
      <c r="Q84" s="1" t="s">
        <v>1123</v>
      </c>
      <c r="R84" s="4">
        <v>-1.2381E-4</v>
      </c>
      <c r="S84" s="1">
        <v>0.72</v>
      </c>
      <c r="T84" s="1">
        <f t="shared" si="2"/>
        <v>0.72</v>
      </c>
      <c r="U84" s="1">
        <v>193632.96200200001</v>
      </c>
      <c r="V84" s="1">
        <v>314751.60074444447</v>
      </c>
      <c r="W84" s="1">
        <v>1.6300000000000001</v>
      </c>
      <c r="X84" s="1" t="s">
        <v>1123</v>
      </c>
      <c r="Y84" s="4">
        <v>-4.3451999999999998E-4</v>
      </c>
      <c r="Z84" s="1">
        <v>0.52</v>
      </c>
      <c r="AA84" s="1">
        <v>0.77</v>
      </c>
      <c r="AB84" s="1">
        <v>62695.684080586201</v>
      </c>
      <c r="AC84" s="1">
        <v>169437.68730609666</v>
      </c>
      <c r="AD84" s="1">
        <v>0.38</v>
      </c>
      <c r="AE84" s="1" t="s">
        <v>1123</v>
      </c>
      <c r="AF84" s="4">
        <v>-8.3332999999999996E-5</v>
      </c>
      <c r="AG84" s="1">
        <v>7159546.0108684199</v>
      </c>
      <c r="AH84" s="1">
        <v>870885.76107761974</v>
      </c>
      <c r="AI84" s="1">
        <v>8.23</v>
      </c>
      <c r="AJ84" s="1">
        <v>0.92</v>
      </c>
      <c r="AK84" s="4">
        <v>-2.2619E-4</v>
      </c>
    </row>
    <row r="85" spans="1:37" x14ac:dyDescent="0.25">
      <c r="A85" s="1">
        <v>83</v>
      </c>
      <c r="B85" s="1">
        <v>141.07837000000001</v>
      </c>
      <c r="C85" s="1">
        <v>1771860.33942866</v>
      </c>
      <c r="D85" s="1">
        <v>0.92</v>
      </c>
      <c r="E85" s="1">
        <v>0.2</v>
      </c>
      <c r="F85" s="1">
        <v>12</v>
      </c>
      <c r="G85" s="1" t="s">
        <v>643</v>
      </c>
      <c r="H85" s="1" t="s">
        <v>644</v>
      </c>
      <c r="I85" s="1" t="s">
        <v>644</v>
      </c>
      <c r="J85" s="1" t="s">
        <v>642</v>
      </c>
      <c r="K85" s="1" t="s">
        <v>1105</v>
      </c>
      <c r="L85" s="1" t="s">
        <v>16</v>
      </c>
      <c r="M85" s="1" t="s">
        <v>12</v>
      </c>
      <c r="N85" s="1">
        <v>499177.98399999982</v>
      </c>
      <c r="O85" s="1">
        <v>438374.54977142852</v>
      </c>
      <c r="P85" s="1">
        <v>0.88</v>
      </c>
      <c r="Q85" s="1" t="s">
        <v>1123</v>
      </c>
      <c r="R85" s="4">
        <v>-3.9167E-4</v>
      </c>
      <c r="S85" s="1">
        <v>0.69000000000000006</v>
      </c>
      <c r="T85" s="1">
        <f t="shared" si="2"/>
        <v>0.69</v>
      </c>
      <c r="U85" s="1">
        <v>173234.226987</v>
      </c>
      <c r="V85" s="1">
        <v>185866.47277777776</v>
      </c>
      <c r="W85" s="1">
        <v>1.08</v>
      </c>
      <c r="X85" s="1" t="s">
        <v>1123</v>
      </c>
      <c r="Y85" s="4">
        <v>-1.3392999999999999E-4</v>
      </c>
      <c r="Z85" s="1">
        <v>0.57000000000000006</v>
      </c>
      <c r="AA85" s="1">
        <v>0.68</v>
      </c>
      <c r="AB85" s="1">
        <v>483961.78979422199</v>
      </c>
      <c r="AC85" s="1">
        <v>232114.66082603196</v>
      </c>
      <c r="AD85" s="1">
        <v>2.09</v>
      </c>
      <c r="AE85" s="1" t="s">
        <v>1123</v>
      </c>
      <c r="AF85" s="4">
        <v>-1.125E-4</v>
      </c>
      <c r="AG85" s="1">
        <v>2220897.8904208001</v>
      </c>
      <c r="AH85" s="1">
        <v>694844.93374262133</v>
      </c>
      <c r="AI85" s="1">
        <v>3.1999999999999997</v>
      </c>
      <c r="AJ85" s="1">
        <v>0.57999999999999996</v>
      </c>
      <c r="AK85" s="4">
        <v>5.2380999999999999E-5</v>
      </c>
    </row>
    <row r="86" spans="1:37" x14ac:dyDescent="0.25">
      <c r="A86" s="1">
        <v>84</v>
      </c>
      <c r="B86" s="1">
        <v>142.02404999999999</v>
      </c>
      <c r="C86" s="4">
        <v>2046728.34043644</v>
      </c>
      <c r="D86" s="1">
        <v>0.78900000000000003</v>
      </c>
      <c r="E86" s="1">
        <v>0.2</v>
      </c>
      <c r="F86" s="1">
        <v>20</v>
      </c>
      <c r="G86" s="1" t="s">
        <v>1142</v>
      </c>
      <c r="H86" s="1" t="s">
        <v>994</v>
      </c>
      <c r="I86" s="1" t="s">
        <v>994</v>
      </c>
      <c r="J86" s="1" t="s">
        <v>1141</v>
      </c>
      <c r="K86" s="1" t="s">
        <v>1107</v>
      </c>
      <c r="L86" s="1" t="s">
        <v>12</v>
      </c>
      <c r="M86" s="1" t="s">
        <v>12</v>
      </c>
      <c r="N86" s="1">
        <v>1253056.5690000001</v>
      </c>
      <c r="O86" s="1">
        <v>1134198.3946142856</v>
      </c>
      <c r="P86" s="1">
        <v>0.91</v>
      </c>
      <c r="Q86" s="1" t="s">
        <v>1123</v>
      </c>
      <c r="R86" s="1" t="s">
        <v>1123</v>
      </c>
      <c r="S86" s="1" t="s">
        <v>1123</v>
      </c>
      <c r="T86" s="1" t="s">
        <v>1123</v>
      </c>
      <c r="U86" s="1">
        <v>967149.8414899999</v>
      </c>
      <c r="V86" s="1">
        <v>1065743.0962333335</v>
      </c>
      <c r="W86" s="1">
        <v>1.1100000000000001</v>
      </c>
      <c r="X86" s="1" t="s">
        <v>1123</v>
      </c>
      <c r="Y86" s="1" t="s">
        <v>1123</v>
      </c>
      <c r="Z86" s="1">
        <v>0</v>
      </c>
      <c r="AA86" s="1">
        <v>0</v>
      </c>
      <c r="AB86" s="1">
        <v>1117450.4307119141</v>
      </c>
      <c r="AC86" s="1">
        <v>1455072.8386080544</v>
      </c>
      <c r="AD86" s="1">
        <v>0.77</v>
      </c>
      <c r="AE86" s="1" t="s">
        <v>1123</v>
      </c>
      <c r="AF86" s="1" t="s">
        <v>1123</v>
      </c>
      <c r="AG86" s="1">
        <v>33248.717280430006</v>
      </c>
      <c r="AH86" s="1">
        <v>15391.179485851719</v>
      </c>
      <c r="AI86" s="1">
        <v>2.17</v>
      </c>
      <c r="AJ86" s="1">
        <v>0.64</v>
      </c>
      <c r="AK86" s="4">
        <v>-2.2321E-4</v>
      </c>
    </row>
    <row r="87" spans="1:37" x14ac:dyDescent="0.25">
      <c r="A87" s="1">
        <v>85</v>
      </c>
      <c r="B87" s="1">
        <v>142.07388</v>
      </c>
      <c r="C87" s="1">
        <v>1391788.71030244</v>
      </c>
      <c r="D87" s="1">
        <v>7.5890000000000004</v>
      </c>
      <c r="E87" s="1">
        <v>0.2</v>
      </c>
      <c r="F87" s="1">
        <v>0</v>
      </c>
      <c r="G87" s="1" t="s">
        <v>613</v>
      </c>
      <c r="H87" s="1" t="s">
        <v>614</v>
      </c>
      <c r="I87" s="1" t="s">
        <v>614</v>
      </c>
      <c r="J87" s="1" t="s">
        <v>612</v>
      </c>
      <c r="K87" s="1" t="s">
        <v>1105</v>
      </c>
      <c r="L87" s="1" t="s">
        <v>16</v>
      </c>
      <c r="M87" s="1" t="s">
        <v>12</v>
      </c>
      <c r="N87" s="1">
        <v>105065.17697099999</v>
      </c>
      <c r="O87" s="1">
        <v>98328.376905714278</v>
      </c>
      <c r="P87" s="1">
        <v>0.94000000000000006</v>
      </c>
      <c r="Q87" s="1" t="s">
        <v>1123</v>
      </c>
      <c r="R87" s="1" t="s">
        <v>1123</v>
      </c>
      <c r="S87" s="1" t="s">
        <v>1123</v>
      </c>
      <c r="T87" s="1" t="s">
        <v>1123</v>
      </c>
      <c r="U87" s="1">
        <v>44250.791641999997</v>
      </c>
      <c r="V87" s="1">
        <v>13917.724291666666</v>
      </c>
      <c r="W87" s="1">
        <v>0.32</v>
      </c>
      <c r="X87" s="1" t="s">
        <v>1123</v>
      </c>
      <c r="Y87" s="1" t="s">
        <v>1123</v>
      </c>
      <c r="Z87" s="1">
        <v>0</v>
      </c>
      <c r="AA87" s="1">
        <v>0</v>
      </c>
      <c r="AB87" s="1">
        <v>177735.2239787232</v>
      </c>
      <c r="AC87" s="1">
        <v>145203.79752852346</v>
      </c>
      <c r="AD87" s="1">
        <v>1.23</v>
      </c>
      <c r="AE87" s="1" t="s">
        <v>1123</v>
      </c>
      <c r="AF87" s="1" t="s">
        <v>1123</v>
      </c>
      <c r="AG87" s="1">
        <v>182622.96207793718</v>
      </c>
      <c r="AH87" s="1">
        <v>80176.92470344287</v>
      </c>
      <c r="AI87" s="1">
        <v>2.2799999999999998</v>
      </c>
      <c r="AJ87" s="1">
        <v>0.7</v>
      </c>
      <c r="AK87" s="4">
        <v>-1.1111E-4</v>
      </c>
    </row>
    <row r="88" spans="1:37" x14ac:dyDescent="0.25">
      <c r="A88" s="1">
        <v>86</v>
      </c>
      <c r="B88" s="1">
        <v>143.09408999999999</v>
      </c>
      <c r="C88" s="1">
        <v>141918424.43617499</v>
      </c>
      <c r="D88" s="1">
        <v>0.86</v>
      </c>
      <c r="E88" s="1">
        <v>0.2</v>
      </c>
      <c r="F88" s="1">
        <v>4</v>
      </c>
      <c r="G88" s="1" t="s">
        <v>833</v>
      </c>
      <c r="H88" s="1" t="s">
        <v>582</v>
      </c>
      <c r="I88" s="1" t="s">
        <v>833</v>
      </c>
      <c r="J88" s="1" t="s">
        <v>832</v>
      </c>
      <c r="K88" s="1" t="s">
        <v>1104</v>
      </c>
      <c r="L88" s="1" t="s">
        <v>16</v>
      </c>
      <c r="M88" s="1" t="s">
        <v>12</v>
      </c>
      <c r="N88" s="1">
        <v>16098669.570599999</v>
      </c>
      <c r="O88" s="1">
        <v>34539016.930142857</v>
      </c>
      <c r="P88" s="1">
        <v>2.15</v>
      </c>
      <c r="Q88" s="1" t="s">
        <v>1123</v>
      </c>
      <c r="R88" s="4">
        <v>2.7975999999999999E-4</v>
      </c>
      <c r="S88" s="1">
        <v>0.7</v>
      </c>
      <c r="T88" s="1">
        <f>ROUNDUP(S88,2)</f>
        <v>0.7</v>
      </c>
      <c r="U88" s="1">
        <v>7073515.1894999994</v>
      </c>
      <c r="V88" s="1">
        <v>27169487.133999996</v>
      </c>
      <c r="W88" s="1">
        <v>3.8499999999999996</v>
      </c>
      <c r="X88" s="1">
        <v>8.0026E-2</v>
      </c>
      <c r="Y88" s="4">
        <v>2.9365000000000001E-4</v>
      </c>
      <c r="Z88" s="1">
        <v>0.72</v>
      </c>
      <c r="AA88" s="1">
        <v>0.09</v>
      </c>
      <c r="AB88" s="1">
        <v>297030.63538061199</v>
      </c>
      <c r="AC88" s="1">
        <v>106818.78967728408</v>
      </c>
      <c r="AD88" s="1">
        <v>2.7899999999999996</v>
      </c>
      <c r="AE88" s="1" t="s">
        <v>1123</v>
      </c>
      <c r="AF88" s="4">
        <v>-2.2917E-4</v>
      </c>
      <c r="AG88" s="1">
        <v>77157.93810873761</v>
      </c>
      <c r="AH88" s="1">
        <v>581991.40802828572</v>
      </c>
      <c r="AI88" s="1">
        <v>0.14000000000000001</v>
      </c>
      <c r="AJ88" s="1">
        <v>0.72</v>
      </c>
      <c r="AK88" s="4">
        <v>-5.5556000000000001E-5</v>
      </c>
    </row>
    <row r="89" spans="1:37" x14ac:dyDescent="0.25">
      <c r="A89" s="1">
        <v>87</v>
      </c>
      <c r="B89" s="6">
        <v>144.02957000000001</v>
      </c>
      <c r="C89" s="4">
        <v>291165.05471834203</v>
      </c>
      <c r="D89" s="1">
        <v>13.497999999999999</v>
      </c>
      <c r="E89" s="1">
        <v>0.2</v>
      </c>
      <c r="F89" s="1">
        <v>0</v>
      </c>
      <c r="G89" s="1" t="s">
        <v>1090</v>
      </c>
      <c r="H89" s="1" t="s">
        <v>582</v>
      </c>
      <c r="I89" s="1" t="s">
        <v>1090</v>
      </c>
      <c r="J89" s="1" t="s">
        <v>1372</v>
      </c>
      <c r="K89" s="1" t="s">
        <v>1107</v>
      </c>
      <c r="N89" s="1">
        <v>15559.3242341</v>
      </c>
      <c r="O89" s="1">
        <v>19538.983430428572</v>
      </c>
      <c r="P89" s="1">
        <v>1.26</v>
      </c>
      <c r="Q89" s="1" t="s">
        <v>1123</v>
      </c>
      <c r="R89" s="4">
        <v>-4.7619000000000001E-6</v>
      </c>
      <c r="S89" s="1">
        <v>0.57999999999999996</v>
      </c>
      <c r="T89" s="1">
        <f>ROUNDUP(S89,2)</f>
        <v>0.57999999999999996</v>
      </c>
      <c r="U89" s="1">
        <v>48168.8551276</v>
      </c>
      <c r="V89" s="1">
        <v>15062.800938222221</v>
      </c>
      <c r="W89" s="1">
        <v>0.32</v>
      </c>
      <c r="X89" s="1">
        <v>9.6773999999999999E-2</v>
      </c>
      <c r="Y89" s="4">
        <v>0</v>
      </c>
      <c r="Z89" s="1">
        <v>0.69000000000000006</v>
      </c>
      <c r="AA89" s="1">
        <v>9.9999999999999992E-2</v>
      </c>
      <c r="AB89" s="1">
        <v>2606861.2336812196</v>
      </c>
      <c r="AC89" s="1">
        <v>2136557.3951246012</v>
      </c>
      <c r="AD89" s="1">
        <v>1.23</v>
      </c>
      <c r="AE89" s="1" t="s">
        <v>1123</v>
      </c>
      <c r="AF89" s="4">
        <v>-1.2698000000000001E-4</v>
      </c>
      <c r="AG89" s="1">
        <v>23048.755780192998</v>
      </c>
      <c r="AH89" s="1">
        <v>11564.444678276286</v>
      </c>
      <c r="AI89" s="1">
        <v>2</v>
      </c>
      <c r="AJ89" s="1">
        <v>0.95</v>
      </c>
      <c r="AK89" s="4">
        <v>2.3630999999999999E-4</v>
      </c>
    </row>
    <row r="90" spans="1:37" x14ac:dyDescent="0.25">
      <c r="A90" s="1">
        <v>88</v>
      </c>
      <c r="B90" s="1">
        <v>144.07785999999999</v>
      </c>
      <c r="C90" s="4">
        <v>374914.00210608501</v>
      </c>
      <c r="D90" s="1">
        <v>7.82</v>
      </c>
      <c r="E90" s="1">
        <v>0.2</v>
      </c>
      <c r="F90" s="1">
        <v>21</v>
      </c>
      <c r="G90" s="1" t="s">
        <v>1144</v>
      </c>
      <c r="H90" s="1" t="s">
        <v>903</v>
      </c>
      <c r="I90" s="1" t="s">
        <v>903</v>
      </c>
      <c r="J90" s="1" t="s">
        <v>1143</v>
      </c>
      <c r="K90" s="1" t="s">
        <v>1107</v>
      </c>
      <c r="L90" s="1" t="s">
        <v>12</v>
      </c>
      <c r="M90" s="1" t="s">
        <v>12</v>
      </c>
      <c r="N90" s="1">
        <v>155780.86923000001</v>
      </c>
      <c r="O90" s="1">
        <v>160692.74759000001</v>
      </c>
      <c r="P90" s="1">
        <v>1.04</v>
      </c>
      <c r="Q90" s="1" t="s">
        <v>1123</v>
      </c>
      <c r="R90" s="4">
        <v>-2.0833000000000001E-4</v>
      </c>
      <c r="S90" s="1">
        <v>0.52</v>
      </c>
      <c r="T90" s="1">
        <f>ROUNDUP(S90,2)</f>
        <v>0.52</v>
      </c>
      <c r="U90" s="1">
        <v>141106.82955199998</v>
      </c>
      <c r="V90" s="1">
        <v>153328.53399555554</v>
      </c>
      <c r="W90" s="1">
        <v>1.0900000000000001</v>
      </c>
      <c r="X90" s="1" t="s">
        <v>1123</v>
      </c>
      <c r="Y90" s="4">
        <v>-3.6110999999999999E-4</v>
      </c>
      <c r="Z90" s="1">
        <v>0.55000000000000004</v>
      </c>
      <c r="AA90" s="1">
        <v>0.96</v>
      </c>
      <c r="AB90" s="1">
        <v>307549.01981614</v>
      </c>
      <c r="AC90" s="1">
        <v>252351.4124869841</v>
      </c>
      <c r="AD90" s="1">
        <v>1.22</v>
      </c>
      <c r="AE90" s="1">
        <v>0.03</v>
      </c>
      <c r="AF90" s="4">
        <v>-2.3932000000000001E-4</v>
      </c>
      <c r="AG90" s="1">
        <v>155620.72069264759</v>
      </c>
      <c r="AH90" s="1">
        <v>107627.32453106572</v>
      </c>
      <c r="AI90" s="1">
        <v>1.45</v>
      </c>
      <c r="AJ90" s="1">
        <v>0.95</v>
      </c>
      <c r="AK90" s="4">
        <v>-1.4286E-4</v>
      </c>
    </row>
    <row r="91" spans="1:37" x14ac:dyDescent="0.25">
      <c r="A91" s="1">
        <v>89</v>
      </c>
      <c r="B91" s="1">
        <v>144.93011000000001</v>
      </c>
      <c r="C91" s="4">
        <v>718876.50722228503</v>
      </c>
      <c r="D91" s="1">
        <v>20.515000000000001</v>
      </c>
      <c r="E91" s="1">
        <v>0.2</v>
      </c>
      <c r="F91" s="1">
        <v>0</v>
      </c>
      <c r="G91" s="1" t="s">
        <v>1146</v>
      </c>
      <c r="H91" s="1" t="s">
        <v>918</v>
      </c>
      <c r="I91" s="1" t="s">
        <v>918</v>
      </c>
      <c r="J91" s="1" t="s">
        <v>1145</v>
      </c>
      <c r="K91" s="1" t="s">
        <v>1107</v>
      </c>
      <c r="L91" s="1" t="s">
        <v>12</v>
      </c>
      <c r="M91" s="1" t="s">
        <v>12</v>
      </c>
      <c r="N91" s="1">
        <v>524744.04955999996</v>
      </c>
      <c r="O91" s="1">
        <v>551241.93028571422</v>
      </c>
      <c r="P91" s="1">
        <v>1.06</v>
      </c>
      <c r="Q91" s="1" t="s">
        <v>1123</v>
      </c>
      <c r="R91" s="1" t="s">
        <v>1123</v>
      </c>
      <c r="S91" s="1" t="s">
        <v>1123</v>
      </c>
      <c r="T91" s="1" t="s">
        <v>1123</v>
      </c>
      <c r="U91" s="1">
        <v>739328.05204999994</v>
      </c>
      <c r="V91" s="1">
        <v>1453048.7535433334</v>
      </c>
      <c r="W91" s="1">
        <v>1.97</v>
      </c>
      <c r="X91" s="1" t="s">
        <v>1123</v>
      </c>
      <c r="Y91" s="1" t="s">
        <v>1123</v>
      </c>
      <c r="Z91" s="1">
        <v>0</v>
      </c>
      <c r="AA91" s="1">
        <v>0</v>
      </c>
      <c r="AB91" s="1">
        <v>36956.5358556434</v>
      </c>
      <c r="AC91" s="1">
        <v>148205.49892189231</v>
      </c>
      <c r="AD91" s="1">
        <v>0.25</v>
      </c>
      <c r="AE91" s="1" t="s">
        <v>1123</v>
      </c>
      <c r="AF91" s="1" t="s">
        <v>1123</v>
      </c>
      <c r="AG91" s="1">
        <v>169442.43631404097</v>
      </c>
      <c r="AH91" s="1">
        <v>37939.442796771429</v>
      </c>
      <c r="AI91" s="1">
        <v>4.47</v>
      </c>
      <c r="AJ91" s="1">
        <v>0.02</v>
      </c>
      <c r="AK91" s="4">
        <v>-2.2023999999999999E-4</v>
      </c>
    </row>
    <row r="92" spans="1:37" x14ac:dyDescent="0.25">
      <c r="A92" s="1">
        <v>90</v>
      </c>
      <c r="B92" s="1">
        <v>145.05252999999999</v>
      </c>
      <c r="C92" s="1">
        <v>1889510.9204150301</v>
      </c>
      <c r="D92" s="1">
        <v>2.294</v>
      </c>
      <c r="E92" s="1">
        <v>0.2</v>
      </c>
      <c r="F92" s="1">
        <v>15</v>
      </c>
      <c r="G92" s="1" t="s">
        <v>652</v>
      </c>
      <c r="H92" s="1" t="s">
        <v>653</v>
      </c>
      <c r="I92" s="1" t="s">
        <v>653</v>
      </c>
      <c r="J92" s="1" t="s">
        <v>651</v>
      </c>
      <c r="K92" s="1" t="s">
        <v>1104</v>
      </c>
      <c r="L92" s="1" t="s">
        <v>16</v>
      </c>
      <c r="M92" s="1" t="s">
        <v>12</v>
      </c>
      <c r="N92" s="1">
        <v>1257357.1152600001</v>
      </c>
      <c r="O92" s="1">
        <v>1156663.9681428571</v>
      </c>
      <c r="P92" s="1">
        <v>0.92</v>
      </c>
      <c r="Q92" s="1" t="s">
        <v>1123</v>
      </c>
      <c r="R92" s="4">
        <v>0</v>
      </c>
      <c r="S92" s="1">
        <v>0.56000000000000005</v>
      </c>
      <c r="T92" s="1">
        <f>ROUNDUP(S92,2)</f>
        <v>0.56000000000000005</v>
      </c>
      <c r="U92" s="1">
        <v>634059.15229</v>
      </c>
      <c r="V92" s="1">
        <v>372070.84833666671</v>
      </c>
      <c r="W92" s="1">
        <v>0.59</v>
      </c>
      <c r="X92" s="1">
        <v>4.6511999999999998E-2</v>
      </c>
      <c r="Y92" s="4">
        <v>4.8174999999999997E-4</v>
      </c>
      <c r="Z92" s="1">
        <v>0.79</v>
      </c>
      <c r="AA92" s="1">
        <v>0.05</v>
      </c>
      <c r="AB92" s="1">
        <v>49027.904829757506</v>
      </c>
      <c r="AC92" s="1">
        <v>1188032.2597830158</v>
      </c>
      <c r="AD92" s="1">
        <v>0.05</v>
      </c>
      <c r="AE92" s="1" t="s">
        <v>1123</v>
      </c>
      <c r="AF92" s="4">
        <v>-2.9167E-4</v>
      </c>
      <c r="AG92" s="1">
        <v>92661.148862837203</v>
      </c>
      <c r="AH92" s="1">
        <v>84911.276262457148</v>
      </c>
      <c r="AI92" s="1">
        <v>1.1000000000000001</v>
      </c>
      <c r="AJ92" s="1">
        <v>0.8</v>
      </c>
      <c r="AK92" s="4">
        <v>2.8571000000000001E-5</v>
      </c>
    </row>
    <row r="93" spans="1:37" x14ac:dyDescent="0.25">
      <c r="A93" s="1">
        <v>91</v>
      </c>
      <c r="B93" s="1">
        <v>145.11004</v>
      </c>
      <c r="C93" s="1">
        <v>1113455.97209133</v>
      </c>
      <c r="D93" s="1">
        <v>2.38</v>
      </c>
      <c r="E93" s="1">
        <v>0.2</v>
      </c>
      <c r="F93" s="1">
        <v>233</v>
      </c>
      <c r="G93" s="1" t="s">
        <v>546</v>
      </c>
      <c r="H93" s="1" t="s">
        <v>547</v>
      </c>
      <c r="I93" s="1" t="s">
        <v>547</v>
      </c>
      <c r="J93" s="1" t="s">
        <v>545</v>
      </c>
      <c r="K93" s="1" t="s">
        <v>1105</v>
      </c>
      <c r="L93" s="1" t="s">
        <v>138</v>
      </c>
      <c r="M93" s="1" t="s">
        <v>12</v>
      </c>
      <c r="N93" s="1">
        <v>370144.33432000002</v>
      </c>
      <c r="O93" s="1">
        <v>461396.10395714286</v>
      </c>
      <c r="P93" s="1">
        <v>1.25</v>
      </c>
      <c r="Q93" s="1" t="s">
        <v>1123</v>
      </c>
      <c r="R93" s="1" t="s">
        <v>1123</v>
      </c>
      <c r="S93" s="1" t="s">
        <v>1123</v>
      </c>
      <c r="T93" s="1" t="s">
        <v>1123</v>
      </c>
      <c r="U93" s="1">
        <v>592543.73781999992</v>
      </c>
      <c r="V93" s="1">
        <v>546268.99505555572</v>
      </c>
      <c r="W93" s="1">
        <v>0.93</v>
      </c>
      <c r="X93" s="1">
        <v>7.2467000000000004E-2</v>
      </c>
      <c r="Y93" s="4">
        <v>-3.3333000000000001E-5</v>
      </c>
      <c r="Z93" s="1">
        <v>0.73</v>
      </c>
      <c r="AA93" s="1">
        <v>0.08</v>
      </c>
      <c r="AB93" s="1">
        <v>314170.51499111799</v>
      </c>
      <c r="AC93" s="1">
        <v>238936.87304050144</v>
      </c>
      <c r="AD93" s="1">
        <v>1.32</v>
      </c>
      <c r="AE93" s="1" t="s">
        <v>1123</v>
      </c>
      <c r="AF93" s="4">
        <v>-2.923E-4</v>
      </c>
      <c r="AG93" s="1">
        <v>58027855.279592991</v>
      </c>
      <c r="AH93" s="1">
        <v>24430310.813340474</v>
      </c>
      <c r="AI93" s="1">
        <v>2.38</v>
      </c>
      <c r="AJ93" s="1">
        <v>0.76</v>
      </c>
      <c r="AK93" s="4">
        <v>5.5556000000000001E-5</v>
      </c>
    </row>
    <row r="94" spans="1:37" x14ac:dyDescent="0.25">
      <c r="A94" s="1">
        <v>92</v>
      </c>
      <c r="B94" s="1">
        <v>145.11008000000001</v>
      </c>
      <c r="C94" s="1">
        <v>3142150.0723609598</v>
      </c>
      <c r="D94" s="1">
        <v>0.97</v>
      </c>
      <c r="E94" s="1">
        <v>0.06</v>
      </c>
      <c r="F94" s="1">
        <v>44</v>
      </c>
      <c r="G94" s="1" t="s">
        <v>334</v>
      </c>
      <c r="H94" s="1" t="s">
        <v>335</v>
      </c>
      <c r="I94" s="1" t="s">
        <v>335</v>
      </c>
      <c r="J94" s="1" t="s">
        <v>333</v>
      </c>
      <c r="K94" s="1" t="s">
        <v>1104</v>
      </c>
      <c r="L94" s="1" t="s">
        <v>138</v>
      </c>
      <c r="M94" s="1" t="s">
        <v>12</v>
      </c>
      <c r="N94" s="1">
        <v>897680.11302000005</v>
      </c>
      <c r="O94" s="1">
        <v>1572102.3981285715</v>
      </c>
      <c r="P94" s="1">
        <v>1.76</v>
      </c>
      <c r="Q94" s="1">
        <v>1.7635000000000001E-2</v>
      </c>
      <c r="R94" s="4">
        <v>-8.6667000000000005E-4</v>
      </c>
      <c r="S94" s="1">
        <v>0.85</v>
      </c>
      <c r="T94" s="1">
        <f>ROUNDUP(S94,2)</f>
        <v>0.85</v>
      </c>
      <c r="U94" s="1">
        <v>908826.50966999994</v>
      </c>
      <c r="V94" s="1">
        <v>765538.7382444446</v>
      </c>
      <c r="W94" s="1">
        <v>0.85</v>
      </c>
      <c r="X94" s="1" t="s">
        <v>1123</v>
      </c>
      <c r="Y94" s="4">
        <v>-9.1070999999999996E-5</v>
      </c>
      <c r="Z94" s="1">
        <v>0.6</v>
      </c>
      <c r="AA94" s="1">
        <v>0.62</v>
      </c>
      <c r="AB94" s="1">
        <v>153660.20797163199</v>
      </c>
      <c r="AC94" s="1">
        <v>271112.08504479163</v>
      </c>
      <c r="AD94" s="1">
        <v>0.57000000000000006</v>
      </c>
      <c r="AE94" s="1" t="s">
        <v>1123</v>
      </c>
      <c r="AF94" s="4">
        <v>8.3332999999999996E-5</v>
      </c>
      <c r="AG94" s="1">
        <v>2127282.4638251201</v>
      </c>
      <c r="AH94" s="1">
        <v>559587.92648047628</v>
      </c>
      <c r="AI94" s="1">
        <v>3.8099999999999996</v>
      </c>
      <c r="AJ94" s="1">
        <v>0.71</v>
      </c>
      <c r="AK94" s="4">
        <v>-1.131E-4</v>
      </c>
    </row>
    <row r="95" spans="1:37" x14ac:dyDescent="0.25">
      <c r="A95" s="1">
        <v>93</v>
      </c>
      <c r="B95" s="1">
        <v>145.15773999999999</v>
      </c>
      <c r="C95" s="1">
        <v>823870.07674922305</v>
      </c>
      <c r="D95" s="1">
        <v>1.1659999999999999</v>
      </c>
      <c r="E95" s="1">
        <v>0.2</v>
      </c>
      <c r="F95" s="1">
        <v>20</v>
      </c>
      <c r="G95" s="1" t="s">
        <v>133</v>
      </c>
      <c r="H95" s="1" t="s">
        <v>134</v>
      </c>
      <c r="I95" s="1" t="s">
        <v>134</v>
      </c>
      <c r="J95" s="1" t="s">
        <v>132</v>
      </c>
      <c r="K95" s="1" t="s">
        <v>1105</v>
      </c>
      <c r="L95" s="1" t="s">
        <v>87</v>
      </c>
      <c r="M95" s="1" t="s">
        <v>88</v>
      </c>
      <c r="N95" s="1">
        <v>222843.45613699997</v>
      </c>
      <c r="O95" s="1">
        <v>478137.48588571424</v>
      </c>
      <c r="P95" s="1">
        <v>2.15</v>
      </c>
      <c r="Q95" s="1">
        <v>2.0242E-2</v>
      </c>
      <c r="R95" s="4">
        <v>7.0476000000000002E-4</v>
      </c>
      <c r="S95" s="1">
        <v>0.85</v>
      </c>
      <c r="T95" s="1">
        <f>ROUNDUP(S95,2)</f>
        <v>0.85</v>
      </c>
      <c r="U95" s="1">
        <v>281872.36249599996</v>
      </c>
      <c r="V95" s="1">
        <v>375146.58490666666</v>
      </c>
      <c r="W95" s="1">
        <v>1.34</v>
      </c>
      <c r="X95" s="1" t="s">
        <v>1123</v>
      </c>
      <c r="Y95" s="4">
        <v>-4.4801999999999998E-4</v>
      </c>
      <c r="Z95" s="1">
        <v>0.68</v>
      </c>
      <c r="AA95" s="1">
        <v>0.48</v>
      </c>
      <c r="AB95" s="1">
        <v>14718701.6679358</v>
      </c>
      <c r="AC95" s="1">
        <v>36589678.168514289</v>
      </c>
      <c r="AD95" s="1">
        <v>0.41000000000000003</v>
      </c>
      <c r="AE95" s="1" t="s">
        <v>1123</v>
      </c>
      <c r="AF95" s="4">
        <v>-1.6667E-4</v>
      </c>
      <c r="AG95" s="1">
        <v>884855.34647291596</v>
      </c>
      <c r="AH95" s="1">
        <v>686807.33724428562</v>
      </c>
      <c r="AI95" s="1">
        <v>1.29</v>
      </c>
      <c r="AJ95" s="1">
        <v>0.15000000000000002</v>
      </c>
      <c r="AK95" s="4">
        <v>1.3333E-4</v>
      </c>
    </row>
    <row r="96" spans="1:37" x14ac:dyDescent="0.25">
      <c r="A96" s="1">
        <v>94</v>
      </c>
      <c r="B96" s="1">
        <v>146.02316999999999</v>
      </c>
      <c r="C96" s="4">
        <v>368809.502154849</v>
      </c>
      <c r="D96" s="1">
        <v>0.64800000000000002</v>
      </c>
      <c r="E96" s="1">
        <v>0.2</v>
      </c>
      <c r="F96" s="1">
        <v>33</v>
      </c>
      <c r="G96" s="1" t="s">
        <v>1148</v>
      </c>
      <c r="H96" s="1" t="s">
        <v>931</v>
      </c>
      <c r="I96" s="1" t="s">
        <v>931</v>
      </c>
      <c r="J96" s="1" t="s">
        <v>1147</v>
      </c>
      <c r="K96" s="1" t="s">
        <v>1107</v>
      </c>
      <c r="L96" s="1" t="s">
        <v>12</v>
      </c>
      <c r="M96" s="1" t="s">
        <v>12</v>
      </c>
      <c r="N96" s="1">
        <v>205335.58674</v>
      </c>
      <c r="O96" s="1">
        <v>216359.89248571428</v>
      </c>
      <c r="P96" s="1">
        <v>1.06</v>
      </c>
      <c r="Q96" s="1" t="s">
        <v>1123</v>
      </c>
      <c r="R96" s="1" t="s">
        <v>1123</v>
      </c>
      <c r="S96" s="1" t="s">
        <v>1123</v>
      </c>
      <c r="T96" s="1" t="s">
        <v>1123</v>
      </c>
      <c r="U96" s="1">
        <v>4854932.284</v>
      </c>
      <c r="V96" s="1">
        <v>4787597.1627777778</v>
      </c>
      <c r="W96" s="1">
        <v>0.99</v>
      </c>
      <c r="X96" s="1" t="s">
        <v>1123</v>
      </c>
      <c r="Y96" s="1" t="s">
        <v>1123</v>
      </c>
      <c r="Z96" s="1">
        <v>0</v>
      </c>
      <c r="AA96" s="1">
        <v>0</v>
      </c>
      <c r="AB96" s="1">
        <v>34317.100489292403</v>
      </c>
      <c r="AC96" s="1">
        <v>140640.40677453968</v>
      </c>
      <c r="AD96" s="1">
        <v>0.25</v>
      </c>
      <c r="AE96" s="1" t="s">
        <v>1123</v>
      </c>
      <c r="AF96" s="1" t="s">
        <v>1123</v>
      </c>
      <c r="AG96" s="1">
        <v>358062.188851682</v>
      </c>
      <c r="AH96" s="1">
        <v>469411.03890780918</v>
      </c>
      <c r="AI96" s="1">
        <v>0.77</v>
      </c>
      <c r="AJ96" s="1">
        <v>0.18000000000000002</v>
      </c>
      <c r="AK96" s="4">
        <v>3.8095000000000002E-4</v>
      </c>
    </row>
    <row r="97" spans="1:37" x14ac:dyDescent="0.25">
      <c r="A97" s="1">
        <v>95</v>
      </c>
      <c r="B97" s="1">
        <v>146.06843000000001</v>
      </c>
      <c r="C97" s="1">
        <v>10304157.378292801</v>
      </c>
      <c r="D97" s="1">
        <v>0.91500000000000004</v>
      </c>
      <c r="E97" s="1">
        <v>0.09</v>
      </c>
      <c r="F97" s="1">
        <v>4</v>
      </c>
      <c r="G97" s="1" t="s">
        <v>226</v>
      </c>
      <c r="H97" s="1" t="s">
        <v>227</v>
      </c>
      <c r="I97" s="1" t="s">
        <v>227</v>
      </c>
      <c r="J97" s="1" t="s">
        <v>225</v>
      </c>
      <c r="K97" s="1" t="s">
        <v>1104</v>
      </c>
      <c r="L97" s="1" t="s">
        <v>36</v>
      </c>
      <c r="M97" s="1" t="s">
        <v>37</v>
      </c>
      <c r="N97" s="1">
        <v>6442865.8068000004</v>
      </c>
      <c r="O97" s="1">
        <v>5974773.1092857141</v>
      </c>
      <c r="P97" s="1">
        <v>0.93</v>
      </c>
      <c r="Q97" s="1" t="s">
        <v>1123</v>
      </c>
      <c r="R97" s="4">
        <v>-3.2142999999999999E-4</v>
      </c>
      <c r="S97" s="1">
        <v>0.56000000000000005</v>
      </c>
      <c r="T97" s="1">
        <f>ROUNDUP(S97,2)</f>
        <v>0.56000000000000005</v>
      </c>
      <c r="U97" s="1">
        <v>7202422.3276999993</v>
      </c>
      <c r="V97" s="1">
        <v>5186787.1735555558</v>
      </c>
      <c r="W97" s="1">
        <v>0.73</v>
      </c>
      <c r="X97" s="1" t="s">
        <v>1123</v>
      </c>
      <c r="Y97" s="1" t="s">
        <v>1123</v>
      </c>
      <c r="Z97" s="1">
        <v>0</v>
      </c>
      <c r="AA97" s="1">
        <v>0</v>
      </c>
      <c r="AB97" s="1">
        <v>494802.05742987001</v>
      </c>
      <c r="AC97" s="1">
        <v>384039.309929615</v>
      </c>
      <c r="AD97" s="1">
        <v>1.29</v>
      </c>
      <c r="AE97" s="1" t="s">
        <v>1123</v>
      </c>
      <c r="AF97" s="1" t="s">
        <v>1123</v>
      </c>
      <c r="AG97" s="1">
        <v>107364.34383474139</v>
      </c>
      <c r="AH97" s="1">
        <v>27200.969411613096</v>
      </c>
      <c r="AI97" s="1">
        <v>3.9499999999999997</v>
      </c>
      <c r="AJ97" s="1">
        <v>0.2</v>
      </c>
      <c r="AK97" s="4">
        <v>0</v>
      </c>
    </row>
    <row r="98" spans="1:37" x14ac:dyDescent="0.25">
      <c r="A98" s="1">
        <v>96</v>
      </c>
      <c r="B98" s="1">
        <v>146.06907000000001</v>
      </c>
      <c r="C98" s="1">
        <v>8213474.3714655098</v>
      </c>
      <c r="D98" s="1">
        <v>1.1919999999999999</v>
      </c>
      <c r="E98" s="1">
        <v>0.13600000000000001</v>
      </c>
      <c r="F98" s="1">
        <v>9</v>
      </c>
      <c r="G98" s="1" t="s">
        <v>34</v>
      </c>
      <c r="H98" s="1" t="s">
        <v>35</v>
      </c>
      <c r="I98" s="1" t="s">
        <v>35</v>
      </c>
      <c r="J98" s="1" t="s">
        <v>33</v>
      </c>
      <c r="K98" s="1" t="s">
        <v>1104</v>
      </c>
      <c r="L98" s="1" t="s">
        <v>36</v>
      </c>
      <c r="M98" s="1" t="s">
        <v>37</v>
      </c>
      <c r="N98" s="1">
        <v>404175.21478000004</v>
      </c>
      <c r="O98" s="1">
        <v>569439.79801428574</v>
      </c>
      <c r="P98" s="1">
        <v>1.41</v>
      </c>
      <c r="Q98" s="1" t="s">
        <v>1123</v>
      </c>
      <c r="R98" s="4">
        <v>3.1429E-4</v>
      </c>
      <c r="S98" s="1">
        <v>0.69000000000000006</v>
      </c>
      <c r="T98" s="1">
        <f>ROUNDUP(S98,2)</f>
        <v>0.69</v>
      </c>
      <c r="U98" s="1">
        <v>560773.25803999999</v>
      </c>
      <c r="V98" s="1">
        <v>529564.4878</v>
      </c>
      <c r="W98" s="1">
        <v>0.95</v>
      </c>
      <c r="X98" s="1" t="s">
        <v>1123</v>
      </c>
      <c r="Y98" s="4">
        <v>-2.3393E-4</v>
      </c>
      <c r="Z98" s="1">
        <v>0.57999999999999996</v>
      </c>
      <c r="AA98" s="1">
        <v>0.57999999999999996</v>
      </c>
      <c r="AB98" s="1">
        <v>80992.005597465992</v>
      </c>
      <c r="AC98" s="1">
        <v>887812.21879707323</v>
      </c>
      <c r="AD98" s="1">
        <v>9.9999999999999992E-2</v>
      </c>
      <c r="AE98" s="1">
        <v>9.9999999999999992E-2</v>
      </c>
      <c r="AF98" s="4">
        <v>6.6808999999999998E-4</v>
      </c>
      <c r="AG98" s="1">
        <v>217460.44474491203</v>
      </c>
      <c r="AH98" s="1">
        <v>65637.974992737611</v>
      </c>
      <c r="AI98" s="1">
        <v>3.32</v>
      </c>
      <c r="AJ98" s="1">
        <v>0.98</v>
      </c>
      <c r="AK98" s="4">
        <v>-1.0336999999999999E-4</v>
      </c>
    </row>
    <row r="99" spans="1:37" x14ac:dyDescent="0.25">
      <c r="A99" s="1">
        <v>97</v>
      </c>
      <c r="B99" s="1">
        <v>146.08411000000001</v>
      </c>
      <c r="C99" s="1">
        <v>4614320.9379165601</v>
      </c>
      <c r="D99" s="1">
        <v>1.466</v>
      </c>
      <c r="E99" s="1">
        <v>0.2</v>
      </c>
      <c r="F99" s="1">
        <v>3</v>
      </c>
      <c r="G99" s="1" t="s">
        <v>397</v>
      </c>
      <c r="H99" s="1" t="s">
        <v>398</v>
      </c>
      <c r="I99" s="1" t="s">
        <v>398</v>
      </c>
      <c r="J99" s="1" t="s">
        <v>396</v>
      </c>
      <c r="K99" s="1" t="s">
        <v>1105</v>
      </c>
      <c r="L99" s="1" t="s">
        <v>399</v>
      </c>
      <c r="M99" s="1" t="s">
        <v>400</v>
      </c>
      <c r="N99" s="1">
        <v>716156.55745199998</v>
      </c>
      <c r="O99" s="1">
        <v>41642.107122857138</v>
      </c>
      <c r="P99" s="1">
        <v>6.0000000000000005E-2</v>
      </c>
      <c r="Q99" s="1" t="s">
        <v>1123</v>
      </c>
      <c r="R99" s="4">
        <v>-1.875E-4</v>
      </c>
      <c r="S99" s="1">
        <v>0.53</v>
      </c>
      <c r="T99" s="1">
        <f>ROUNDUP(S99,2)</f>
        <v>0.53</v>
      </c>
      <c r="U99" s="1">
        <v>358703.65795999998</v>
      </c>
      <c r="V99" s="1">
        <v>368655.03356666665</v>
      </c>
      <c r="W99" s="1">
        <v>1.03</v>
      </c>
      <c r="X99" s="1" t="s">
        <v>1123</v>
      </c>
      <c r="Y99" s="1" t="s">
        <v>1123</v>
      </c>
      <c r="Z99" s="1">
        <v>0</v>
      </c>
      <c r="AA99" s="1">
        <v>0</v>
      </c>
      <c r="AB99" s="1">
        <v>513216.91025509394</v>
      </c>
      <c r="AC99" s="1">
        <v>21466.863805295237</v>
      </c>
      <c r="AD99" s="1">
        <v>23.91</v>
      </c>
      <c r="AE99" s="1" t="s">
        <v>1123</v>
      </c>
      <c r="AF99" s="4">
        <v>5.8928999999999998E-5</v>
      </c>
      <c r="AG99" s="1">
        <v>82945.375538295804</v>
      </c>
      <c r="AH99" s="1">
        <v>37286.127192539992</v>
      </c>
      <c r="AI99" s="1">
        <v>2.23</v>
      </c>
      <c r="AJ99" s="1">
        <v>0.21000000000000002</v>
      </c>
      <c r="AK99" s="4">
        <v>-3.5615000000000001E-4</v>
      </c>
    </row>
    <row r="100" spans="1:37" x14ac:dyDescent="0.25">
      <c r="A100" s="1">
        <v>98</v>
      </c>
      <c r="B100" s="1">
        <v>146.10526999999999</v>
      </c>
      <c r="C100" s="1">
        <v>7170262.8892135099</v>
      </c>
      <c r="D100" s="1">
        <v>0.69199999999999995</v>
      </c>
      <c r="E100" s="1">
        <v>0.2</v>
      </c>
      <c r="F100" s="1">
        <v>4</v>
      </c>
      <c r="G100" s="1" t="s">
        <v>24</v>
      </c>
      <c r="H100" s="1" t="s">
        <v>25</v>
      </c>
      <c r="I100" s="1" t="s">
        <v>25</v>
      </c>
      <c r="J100" s="1" t="s">
        <v>23</v>
      </c>
      <c r="K100" s="1" t="s">
        <v>1104</v>
      </c>
      <c r="L100" s="1" t="s">
        <v>26</v>
      </c>
      <c r="M100" s="1" t="s">
        <v>27</v>
      </c>
      <c r="N100" s="1">
        <v>3367027.514</v>
      </c>
      <c r="O100" s="1">
        <v>3737587.1205714284</v>
      </c>
      <c r="P100" s="1">
        <v>1.1200000000000001</v>
      </c>
      <c r="Q100" s="1" t="s">
        <v>1123</v>
      </c>
      <c r="R100" s="1" t="s">
        <v>1123</v>
      </c>
      <c r="S100" s="1" t="s">
        <v>1123</v>
      </c>
      <c r="T100" s="1" t="s">
        <v>1123</v>
      </c>
      <c r="U100" s="1">
        <v>4038309.0778000006</v>
      </c>
      <c r="V100" s="1">
        <v>3862103.3864444443</v>
      </c>
      <c r="W100" s="1">
        <v>0.96</v>
      </c>
      <c r="X100" s="1" t="s">
        <v>1123</v>
      </c>
      <c r="Y100" s="1" t="s">
        <v>1123</v>
      </c>
      <c r="Z100" s="1">
        <v>0</v>
      </c>
      <c r="AA100" s="1">
        <v>0</v>
      </c>
      <c r="AB100" s="1">
        <v>52257.775534918401</v>
      </c>
      <c r="AC100" s="1">
        <v>16191.657654663115</v>
      </c>
      <c r="AD100" s="1">
        <v>3.23</v>
      </c>
      <c r="AE100" s="1" t="s">
        <v>1123</v>
      </c>
      <c r="AF100" s="1" t="s">
        <v>1123</v>
      </c>
      <c r="AG100" s="1">
        <v>262721.77543109399</v>
      </c>
      <c r="AH100" s="1">
        <v>447162.58423714287</v>
      </c>
      <c r="AI100" s="1">
        <v>0.59</v>
      </c>
      <c r="AJ100" s="1">
        <v>0.62</v>
      </c>
      <c r="AK100" s="4">
        <v>-2.6666999999999999E-4</v>
      </c>
    </row>
    <row r="101" spans="1:37" x14ac:dyDescent="0.25">
      <c r="A101" s="1">
        <v>99</v>
      </c>
      <c r="B101" s="1">
        <v>146.10541000000001</v>
      </c>
      <c r="C101" s="1">
        <v>8900077.3586940896</v>
      </c>
      <c r="D101" s="1">
        <v>1.1879999999999999</v>
      </c>
      <c r="E101" s="1">
        <v>0.2</v>
      </c>
      <c r="F101" s="1">
        <v>18</v>
      </c>
      <c r="G101" s="1" t="s">
        <v>273</v>
      </c>
      <c r="H101" s="1" t="s">
        <v>274</v>
      </c>
      <c r="I101" s="1" t="s">
        <v>274</v>
      </c>
      <c r="J101" s="1" t="s">
        <v>272</v>
      </c>
      <c r="K101" s="1" t="s">
        <v>1105</v>
      </c>
      <c r="L101" s="1" t="s">
        <v>26</v>
      </c>
      <c r="M101" s="1" t="s">
        <v>27</v>
      </c>
      <c r="N101" s="1">
        <v>1038197.19358</v>
      </c>
      <c r="O101" s="1">
        <v>970323.17022857151</v>
      </c>
      <c r="P101" s="1">
        <v>0.94000000000000006</v>
      </c>
      <c r="Q101" s="1" t="s">
        <v>1123</v>
      </c>
      <c r="R101" s="4">
        <v>0</v>
      </c>
      <c r="S101" s="1">
        <v>0.57999999999999996</v>
      </c>
      <c r="T101" s="1">
        <f>ROUNDUP(S101,2)</f>
        <v>0.57999999999999996</v>
      </c>
      <c r="U101" s="1">
        <v>1130023.6465799999</v>
      </c>
      <c r="V101" s="1">
        <v>999535.06075555563</v>
      </c>
      <c r="W101" s="1">
        <v>0.89</v>
      </c>
      <c r="X101" s="1" t="s">
        <v>1123</v>
      </c>
      <c r="Y101" s="1" t="s">
        <v>1123</v>
      </c>
      <c r="Z101" s="1">
        <v>0</v>
      </c>
      <c r="AA101" s="1">
        <v>0</v>
      </c>
      <c r="AB101" s="1">
        <v>1069341.2641449119</v>
      </c>
      <c r="AC101" s="1">
        <v>219902.71346074287</v>
      </c>
      <c r="AD101" s="1">
        <v>4.87</v>
      </c>
      <c r="AE101" s="1" t="s">
        <v>1123</v>
      </c>
      <c r="AF101" s="4">
        <v>0</v>
      </c>
      <c r="AG101" s="1">
        <v>36963.297704066805</v>
      </c>
      <c r="AH101" s="1">
        <v>20935.750299133997</v>
      </c>
      <c r="AI101" s="1">
        <v>1.77</v>
      </c>
      <c r="AJ101" s="1">
        <v>0.55000000000000004</v>
      </c>
      <c r="AK101" s="4">
        <v>-6.2202000000000004E-4</v>
      </c>
    </row>
    <row r="102" spans="1:37" x14ac:dyDescent="0.25">
      <c r="A102" s="1">
        <v>100</v>
      </c>
      <c r="B102" s="1">
        <v>147.01107999999999</v>
      </c>
      <c r="C102" s="4">
        <v>1141940.61169864</v>
      </c>
      <c r="D102" s="1">
        <v>0.22900000000000001</v>
      </c>
      <c r="E102" s="1">
        <v>0.2</v>
      </c>
      <c r="F102" s="1">
        <v>156</v>
      </c>
      <c r="G102" s="1" t="s">
        <v>1150</v>
      </c>
      <c r="H102" s="1" t="s">
        <v>908</v>
      </c>
      <c r="I102" s="1" t="s">
        <v>908</v>
      </c>
      <c r="J102" s="1" t="s">
        <v>1149</v>
      </c>
      <c r="K102" s="1" t="s">
        <v>1107</v>
      </c>
      <c r="L102" s="1" t="s">
        <v>12</v>
      </c>
      <c r="M102" s="1" t="s">
        <v>12</v>
      </c>
      <c r="N102" s="1">
        <v>297246.47577600001</v>
      </c>
      <c r="O102" s="1">
        <v>521804.03793857148</v>
      </c>
      <c r="P102" s="1">
        <v>1.76</v>
      </c>
      <c r="Q102" s="1" t="s">
        <v>1123</v>
      </c>
      <c r="R102" s="4">
        <v>1.127E-4</v>
      </c>
      <c r="S102" s="1">
        <v>0.52</v>
      </c>
      <c r="T102" s="1">
        <f>ROUNDUP(S102,2)</f>
        <v>0.52</v>
      </c>
      <c r="U102" s="1">
        <v>396219.86020900001</v>
      </c>
      <c r="V102" s="1">
        <v>550244.8957933333</v>
      </c>
      <c r="W102" s="1">
        <v>1.39</v>
      </c>
      <c r="X102" s="1" t="s">
        <v>1123</v>
      </c>
      <c r="Y102" s="4">
        <v>8.3332999999999996E-5</v>
      </c>
      <c r="Z102" s="1">
        <v>0.57999999999999996</v>
      </c>
      <c r="AA102" s="1">
        <v>0.65</v>
      </c>
      <c r="AB102" s="1">
        <v>183261.15063034641</v>
      </c>
      <c r="AC102" s="1">
        <v>261947.27328876825</v>
      </c>
      <c r="AD102" s="1">
        <v>0.7</v>
      </c>
      <c r="AE102" s="1">
        <v>0.38</v>
      </c>
      <c r="AF102" s="4">
        <v>-5.5556000000000001E-5</v>
      </c>
      <c r="AG102" s="1">
        <v>105123.85226874598</v>
      </c>
      <c r="AH102" s="1">
        <v>41417.172450885715</v>
      </c>
      <c r="AI102" s="1">
        <v>2.5399999999999996</v>
      </c>
      <c r="AJ102" s="1">
        <v>0.18000000000000002</v>
      </c>
      <c r="AK102" s="4">
        <v>-3.1725999999999998E-4</v>
      </c>
    </row>
    <row r="103" spans="1:37" x14ac:dyDescent="0.25">
      <c r="A103" s="1">
        <v>101</v>
      </c>
      <c r="B103" s="1">
        <v>147.05296000000001</v>
      </c>
      <c r="C103" s="1">
        <v>10623979.128123799</v>
      </c>
      <c r="D103" s="1">
        <v>1.3180000000000001</v>
      </c>
      <c r="E103" s="1">
        <v>0.2</v>
      </c>
      <c r="F103" s="1">
        <v>100</v>
      </c>
      <c r="G103" s="1" t="s">
        <v>14</v>
      </c>
      <c r="H103" s="1" t="s">
        <v>15</v>
      </c>
      <c r="I103" s="1" t="s">
        <v>15</v>
      </c>
      <c r="J103" s="1" t="s">
        <v>13</v>
      </c>
      <c r="K103" s="1" t="s">
        <v>1105</v>
      </c>
      <c r="L103" s="1" t="s">
        <v>16</v>
      </c>
      <c r="M103" s="1" t="s">
        <v>17</v>
      </c>
      <c r="N103" s="1">
        <v>3221000.767</v>
      </c>
      <c r="O103" s="1">
        <v>3406464.3764285711</v>
      </c>
      <c r="P103" s="1">
        <v>1.06</v>
      </c>
      <c r="Q103" s="1" t="s">
        <v>1123</v>
      </c>
      <c r="R103" s="1" t="s">
        <v>1123</v>
      </c>
      <c r="S103" s="1" t="s">
        <v>1123</v>
      </c>
      <c r="T103" s="1" t="s">
        <v>1123</v>
      </c>
      <c r="U103" s="1">
        <v>4119346.5263999999</v>
      </c>
      <c r="V103" s="1">
        <v>3626798.345777778</v>
      </c>
      <c r="W103" s="1">
        <v>0.89</v>
      </c>
      <c r="X103" s="1" t="s">
        <v>1123</v>
      </c>
      <c r="Y103" s="1" t="s">
        <v>1123</v>
      </c>
      <c r="Z103" s="1">
        <v>0</v>
      </c>
      <c r="AA103" s="1">
        <v>0</v>
      </c>
      <c r="AB103" s="1">
        <v>1004016.79002556</v>
      </c>
      <c r="AC103" s="1">
        <v>365033.73304204608</v>
      </c>
      <c r="AD103" s="1">
        <v>2.76</v>
      </c>
      <c r="AE103" s="1" t="s">
        <v>1123</v>
      </c>
      <c r="AF103" s="1" t="s">
        <v>1123</v>
      </c>
      <c r="AG103" s="1">
        <v>54604.904803491998</v>
      </c>
      <c r="AH103" s="1">
        <v>66610.212761999428</v>
      </c>
      <c r="AI103" s="1">
        <v>0.82000000000000006</v>
      </c>
      <c r="AJ103" s="1">
        <v>0.72</v>
      </c>
      <c r="AK103" s="4">
        <v>1.1905E-5</v>
      </c>
    </row>
    <row r="104" spans="1:37" x14ac:dyDescent="0.25">
      <c r="A104" s="1">
        <v>102</v>
      </c>
      <c r="B104" s="6">
        <v>147.06910999999999</v>
      </c>
      <c r="C104" s="4">
        <v>302884.42529845401</v>
      </c>
      <c r="D104" s="1">
        <v>1.5429999999999999</v>
      </c>
      <c r="E104" s="1">
        <v>0.2</v>
      </c>
      <c r="F104" s="1">
        <v>71.7</v>
      </c>
      <c r="G104" s="5" t="s">
        <v>1672</v>
      </c>
      <c r="H104" s="5" t="s">
        <v>1673</v>
      </c>
      <c r="I104" s="5" t="s">
        <v>1673</v>
      </c>
      <c r="J104" s="1" t="s">
        <v>1674</v>
      </c>
      <c r="K104" s="1" t="s">
        <v>1107</v>
      </c>
      <c r="N104" s="1">
        <v>1527592.5751479999</v>
      </c>
      <c r="O104" s="1">
        <v>2877348.9928142866</v>
      </c>
      <c r="P104" s="1">
        <v>1.89</v>
      </c>
      <c r="Q104" s="1" t="s">
        <v>1123</v>
      </c>
      <c r="R104" s="4">
        <v>1.8332999999999999E-4</v>
      </c>
      <c r="S104" s="1">
        <v>0.78</v>
      </c>
      <c r="T104" s="1">
        <f>ROUNDUP(S104,2)</f>
        <v>0.78</v>
      </c>
      <c r="U104" s="1">
        <v>927473.56957499997</v>
      </c>
      <c r="V104" s="1">
        <v>865424.95883444452</v>
      </c>
      <c r="W104" s="1">
        <v>0.94000000000000006</v>
      </c>
      <c r="X104" s="1" t="s">
        <v>1123</v>
      </c>
      <c r="Y104" s="4">
        <v>-5.3570999999999999E-5</v>
      </c>
      <c r="Z104" s="1">
        <v>0.52</v>
      </c>
      <c r="AA104" s="1">
        <v>0.65</v>
      </c>
      <c r="AB104" s="1">
        <v>83474.761688328494</v>
      </c>
      <c r="AC104" s="1">
        <v>369865.74243243254</v>
      </c>
      <c r="AD104" s="1">
        <v>0.23</v>
      </c>
      <c r="AE104" s="1">
        <v>6.9999999999999993E-2</v>
      </c>
      <c r="AF104" s="4">
        <v>3.5575E-4</v>
      </c>
      <c r="AG104" s="1">
        <v>208591.58989432201</v>
      </c>
      <c r="AH104" s="1">
        <v>119789.57757184829</v>
      </c>
      <c r="AI104" s="1">
        <v>1.75</v>
      </c>
      <c r="AJ104" s="1">
        <v>0.14000000000000001</v>
      </c>
      <c r="AK104" s="4">
        <v>7.1428999999999997E-5</v>
      </c>
    </row>
    <row r="105" spans="1:37" x14ac:dyDescent="0.25">
      <c r="A105" s="1">
        <v>103</v>
      </c>
      <c r="B105" s="1">
        <v>148.03643</v>
      </c>
      <c r="C105" s="4">
        <v>847171.25299460604</v>
      </c>
      <c r="D105" s="1">
        <v>1.3720000000000001</v>
      </c>
      <c r="E105" s="1">
        <v>0.2</v>
      </c>
      <c r="F105" s="1">
        <v>26</v>
      </c>
      <c r="G105" s="1" t="s">
        <v>1152</v>
      </c>
      <c r="H105" s="1" t="s">
        <v>1021</v>
      </c>
      <c r="I105" s="1" t="s">
        <v>1021</v>
      </c>
      <c r="J105" s="1" t="s">
        <v>1151</v>
      </c>
      <c r="K105" s="1" t="s">
        <v>1107</v>
      </c>
      <c r="L105" s="1" t="s">
        <v>12</v>
      </c>
      <c r="M105" s="1" t="s">
        <v>12</v>
      </c>
      <c r="N105" s="1">
        <v>480262.18798000005</v>
      </c>
      <c r="O105" s="1">
        <v>501291.83361428574</v>
      </c>
      <c r="P105" s="1">
        <v>1.05</v>
      </c>
      <c r="Q105" s="1" t="s">
        <v>1123</v>
      </c>
      <c r="R105" s="4">
        <v>1.6667E-4</v>
      </c>
      <c r="S105" s="1">
        <v>0.5</v>
      </c>
      <c r="T105" s="1">
        <f>ROUNDUP(S105,2)</f>
        <v>0.5</v>
      </c>
      <c r="U105" s="1">
        <v>437237.47362</v>
      </c>
      <c r="V105" s="1">
        <v>188773.14167955553</v>
      </c>
      <c r="W105" s="1">
        <v>0.44</v>
      </c>
      <c r="X105" s="1" t="s">
        <v>1123</v>
      </c>
      <c r="Y105" s="1" t="s">
        <v>1123</v>
      </c>
      <c r="Z105" s="1">
        <v>0</v>
      </c>
      <c r="AA105" s="1">
        <v>0</v>
      </c>
      <c r="AB105" s="1">
        <v>117456.61228821598</v>
      </c>
      <c r="AC105" s="1">
        <v>161331.95033225592</v>
      </c>
      <c r="AD105" s="1">
        <v>0.73</v>
      </c>
      <c r="AE105" s="1" t="s">
        <v>1123</v>
      </c>
      <c r="AF105" s="4">
        <v>-2.2222E-4</v>
      </c>
      <c r="AG105" s="1">
        <v>173374.52272365658</v>
      </c>
      <c r="AH105" s="1">
        <v>298935.36212047614</v>
      </c>
      <c r="AI105" s="1">
        <v>0.57999999999999996</v>
      </c>
      <c r="AJ105" s="1">
        <v>0.05</v>
      </c>
      <c r="AK105" s="4">
        <v>-4.4582999999999998E-4</v>
      </c>
    </row>
    <row r="106" spans="1:37" x14ac:dyDescent="0.25">
      <c r="A106" s="1">
        <v>104</v>
      </c>
      <c r="B106" s="1">
        <v>148.05177</v>
      </c>
      <c r="C106" s="1">
        <v>211363905.20997801</v>
      </c>
      <c r="D106" s="1">
        <v>1.4490000000000001</v>
      </c>
      <c r="E106" s="1">
        <v>0.2</v>
      </c>
      <c r="F106" s="1">
        <v>222</v>
      </c>
      <c r="G106" s="1" t="s">
        <v>771</v>
      </c>
      <c r="H106" s="1" t="s">
        <v>772</v>
      </c>
      <c r="I106" s="1" t="s">
        <v>772</v>
      </c>
      <c r="J106" s="1" t="s">
        <v>770</v>
      </c>
      <c r="K106" s="1" t="s">
        <v>1105</v>
      </c>
      <c r="L106" s="1" t="s">
        <v>16</v>
      </c>
      <c r="M106" s="1" t="s">
        <v>16</v>
      </c>
      <c r="N106" s="1">
        <v>116851078.86600001</v>
      </c>
      <c r="O106" s="1">
        <v>145621323.96714288</v>
      </c>
      <c r="P106" s="1">
        <v>1.25</v>
      </c>
      <c r="Q106" s="1" t="s">
        <v>1123</v>
      </c>
      <c r="R106" s="4">
        <v>1.25E-4</v>
      </c>
      <c r="S106" s="1">
        <v>0.75</v>
      </c>
      <c r="T106" s="1">
        <f>ROUNDUP(S106,2)</f>
        <v>0.75</v>
      </c>
      <c r="U106" s="1">
        <v>1232049.3026399999</v>
      </c>
      <c r="V106" s="1">
        <v>1240327.0499999998</v>
      </c>
      <c r="W106" s="1">
        <v>1.01</v>
      </c>
      <c r="X106" s="1" t="s">
        <v>1123</v>
      </c>
      <c r="Y106" s="4">
        <v>6.2302000000000001E-5</v>
      </c>
      <c r="Z106" s="1">
        <v>0.68</v>
      </c>
      <c r="AA106" s="1">
        <v>0.16</v>
      </c>
      <c r="AB106" s="1">
        <v>228122.89721804397</v>
      </c>
      <c r="AC106" s="1">
        <v>31563670.550303854</v>
      </c>
      <c r="AD106" s="1">
        <v>0.01</v>
      </c>
      <c r="AE106" s="1" t="s">
        <v>1123</v>
      </c>
      <c r="AF106" s="4">
        <v>-5.5556000000000001E-5</v>
      </c>
      <c r="AG106" s="1">
        <v>422605.86314401001</v>
      </c>
      <c r="AH106" s="1">
        <v>55674.493410599141</v>
      </c>
      <c r="AI106" s="1">
        <v>7.6</v>
      </c>
      <c r="AJ106" s="1">
        <v>0.09</v>
      </c>
      <c r="AK106" s="4">
        <v>-4.4642999999999999E-5</v>
      </c>
    </row>
    <row r="107" spans="1:37" x14ac:dyDescent="0.25">
      <c r="A107" s="1">
        <v>105</v>
      </c>
      <c r="B107" s="1">
        <v>148.07293999999999</v>
      </c>
      <c r="C107" s="1">
        <v>1370129.8289816801</v>
      </c>
      <c r="D107" s="1">
        <v>2.492</v>
      </c>
      <c r="E107" s="1">
        <v>0.2</v>
      </c>
      <c r="F107" s="1">
        <v>39</v>
      </c>
      <c r="G107" s="1" t="s">
        <v>462</v>
      </c>
      <c r="H107" s="1" t="s">
        <v>463</v>
      </c>
      <c r="I107" s="1" t="s">
        <v>463</v>
      </c>
      <c r="J107" s="1" t="s">
        <v>461</v>
      </c>
      <c r="K107" s="1" t="s">
        <v>1105</v>
      </c>
      <c r="L107" s="1" t="s">
        <v>16</v>
      </c>
      <c r="M107" s="1" t="s">
        <v>464</v>
      </c>
      <c r="N107" s="1">
        <v>179487.91530399997</v>
      </c>
      <c r="O107" s="1">
        <v>45234.489430000001</v>
      </c>
      <c r="P107" s="1">
        <v>0.26</v>
      </c>
      <c r="Q107" s="1" t="s">
        <v>1123</v>
      </c>
      <c r="R107" s="1" t="s">
        <v>1123</v>
      </c>
      <c r="S107" s="1" t="s">
        <v>1123</v>
      </c>
      <c r="T107" s="1" t="s">
        <v>1123</v>
      </c>
      <c r="U107" s="1">
        <v>147511.14519999997</v>
      </c>
      <c r="V107" s="1">
        <v>201494.04799888891</v>
      </c>
      <c r="W107" s="1">
        <v>1.37</v>
      </c>
      <c r="X107" s="1" t="s">
        <v>1123</v>
      </c>
      <c r="Y107" s="1" t="s">
        <v>1123</v>
      </c>
      <c r="Z107" s="1">
        <v>0</v>
      </c>
      <c r="AA107" s="1">
        <v>0</v>
      </c>
      <c r="AB107" s="1">
        <v>1406917.3508448403</v>
      </c>
      <c r="AC107" s="1">
        <v>875256.56900295417</v>
      </c>
      <c r="AD107" s="1">
        <v>1.61</v>
      </c>
      <c r="AE107" s="1" t="s">
        <v>1123</v>
      </c>
      <c r="AF107" s="1" t="s">
        <v>1123</v>
      </c>
      <c r="AG107" s="1">
        <v>172481.754729443</v>
      </c>
      <c r="AH107" s="1">
        <v>122817.55867000001</v>
      </c>
      <c r="AI107" s="1">
        <v>1.41</v>
      </c>
      <c r="AJ107" s="1">
        <v>0.38</v>
      </c>
      <c r="AK107" s="4">
        <v>-2.7975999999999999E-4</v>
      </c>
    </row>
    <row r="108" spans="1:37" x14ac:dyDescent="0.25">
      <c r="A108" s="1">
        <v>106</v>
      </c>
      <c r="B108" s="1">
        <v>149.00578999999999</v>
      </c>
      <c r="C108" s="4">
        <v>5176731.3444690704</v>
      </c>
      <c r="D108" s="1">
        <v>0.80400000000000005</v>
      </c>
      <c r="E108" s="1">
        <v>0.2</v>
      </c>
      <c r="F108" s="1">
        <v>0</v>
      </c>
      <c r="G108" s="1" t="s">
        <v>488</v>
      </c>
      <c r="H108" s="1" t="s">
        <v>920</v>
      </c>
      <c r="I108" s="1" t="s">
        <v>920</v>
      </c>
      <c r="J108" s="1" t="s">
        <v>1153</v>
      </c>
      <c r="K108" s="1" t="s">
        <v>1107</v>
      </c>
      <c r="L108" s="1" t="s">
        <v>12</v>
      </c>
      <c r="M108" s="1" t="s">
        <v>12</v>
      </c>
      <c r="N108" s="1">
        <v>3102759.0953000002</v>
      </c>
      <c r="O108" s="1">
        <v>3329788.128</v>
      </c>
      <c r="P108" s="1">
        <v>1.08</v>
      </c>
      <c r="Q108" s="1" t="s">
        <v>1123</v>
      </c>
      <c r="R108" s="4">
        <v>-5.9524000000000001E-5</v>
      </c>
      <c r="S108" s="1">
        <v>0.53</v>
      </c>
      <c r="T108" s="1">
        <f>ROUNDUP(S108,2)</f>
        <v>0.53</v>
      </c>
      <c r="U108" s="1">
        <v>311216.80693399999</v>
      </c>
      <c r="V108" s="1">
        <v>255453.55770777777</v>
      </c>
      <c r="W108" s="1">
        <v>0.83</v>
      </c>
      <c r="X108" s="1" t="s">
        <v>1123</v>
      </c>
      <c r="Y108" s="1" t="s">
        <v>1123</v>
      </c>
      <c r="Z108" s="1">
        <v>0</v>
      </c>
      <c r="AA108" s="1">
        <v>0</v>
      </c>
      <c r="AB108" s="1">
        <v>86218.116408108996</v>
      </c>
      <c r="AC108" s="1">
        <v>855502.63354351232</v>
      </c>
      <c r="AD108" s="1">
        <v>0.11</v>
      </c>
      <c r="AE108" s="1" t="s">
        <v>1123</v>
      </c>
      <c r="AF108" s="1" t="s">
        <v>1123</v>
      </c>
      <c r="AG108" s="1">
        <v>370088.25500553002</v>
      </c>
      <c r="AH108" s="1">
        <v>37093.322605456575</v>
      </c>
      <c r="AI108" s="1">
        <v>9.98</v>
      </c>
      <c r="AJ108" s="1">
        <v>0.45</v>
      </c>
      <c r="AK108" s="4">
        <v>-5.2578999999999999E-5</v>
      </c>
    </row>
    <row r="109" spans="1:37" x14ac:dyDescent="0.25">
      <c r="A109" s="1">
        <v>107</v>
      </c>
      <c r="B109" s="1">
        <v>149.05059</v>
      </c>
      <c r="C109" s="1">
        <v>404731.76339733001</v>
      </c>
      <c r="D109" s="1">
        <v>1.109</v>
      </c>
      <c r="E109" s="1">
        <v>0.105</v>
      </c>
      <c r="F109" s="1">
        <v>78</v>
      </c>
      <c r="G109" s="1" t="s">
        <v>39</v>
      </c>
      <c r="H109" s="1" t="s">
        <v>40</v>
      </c>
      <c r="I109" s="1" t="s">
        <v>40</v>
      </c>
      <c r="J109" s="1" t="s">
        <v>38</v>
      </c>
      <c r="K109" s="1" t="s">
        <v>1104</v>
      </c>
      <c r="L109" s="1" t="s">
        <v>41</v>
      </c>
      <c r="M109" s="1" t="s">
        <v>42</v>
      </c>
      <c r="N109" s="1">
        <v>1502351.35</v>
      </c>
      <c r="O109" s="1">
        <v>1787308.5904285714</v>
      </c>
      <c r="P109" s="1">
        <v>1.19</v>
      </c>
      <c r="Q109" s="1" t="s">
        <v>1123</v>
      </c>
      <c r="R109" s="4">
        <v>-3.9643000000000002E-4</v>
      </c>
      <c r="S109" s="1">
        <v>0.68</v>
      </c>
      <c r="T109" s="1">
        <f>ROUNDUP(S109,2)</f>
        <v>0.68</v>
      </c>
      <c r="U109" s="1">
        <v>2163741.8647999996</v>
      </c>
      <c r="V109" s="1">
        <v>1649093.3955444444</v>
      </c>
      <c r="W109" s="1">
        <v>0.77</v>
      </c>
      <c r="X109" s="1" t="s">
        <v>1123</v>
      </c>
      <c r="Y109" s="4">
        <v>3.7282E-4</v>
      </c>
      <c r="Z109" s="1">
        <v>0.72</v>
      </c>
      <c r="AA109" s="1">
        <v>0.11</v>
      </c>
      <c r="AB109" s="1">
        <v>1792477.049944404</v>
      </c>
      <c r="AC109" s="1">
        <v>1548969.6374304444</v>
      </c>
      <c r="AD109" s="1">
        <v>1.1599999999999999</v>
      </c>
      <c r="AE109" s="1" t="s">
        <v>1123</v>
      </c>
      <c r="AF109" s="1" t="s">
        <v>1123</v>
      </c>
      <c r="AG109" s="1">
        <v>10630882.670829721</v>
      </c>
      <c r="AH109" s="1">
        <v>5197332.1387734525</v>
      </c>
      <c r="AI109" s="1">
        <v>2.0499999999999998</v>
      </c>
      <c r="AJ109" s="1">
        <v>0.62</v>
      </c>
      <c r="AK109" s="4">
        <v>9.2262000000000005E-5</v>
      </c>
    </row>
    <row r="110" spans="1:37" x14ac:dyDescent="0.25">
      <c r="A110" s="1">
        <v>108</v>
      </c>
      <c r="B110" s="1">
        <v>150.04005000000001</v>
      </c>
      <c r="C110" s="4">
        <v>1016273.90350553</v>
      </c>
      <c r="D110" s="1">
        <v>0.72599999999999998</v>
      </c>
      <c r="E110" s="1">
        <v>0.2</v>
      </c>
      <c r="F110" s="1">
        <v>0</v>
      </c>
      <c r="G110" s="1" t="s">
        <v>1155</v>
      </c>
      <c r="H110" s="1" t="s">
        <v>874</v>
      </c>
      <c r="I110" s="1" t="s">
        <v>874</v>
      </c>
      <c r="J110" s="1" t="s">
        <v>1154</v>
      </c>
      <c r="K110" s="1" t="s">
        <v>1107</v>
      </c>
      <c r="L110" s="1" t="s">
        <v>12</v>
      </c>
      <c r="M110" s="1" t="s">
        <v>12</v>
      </c>
      <c r="N110" s="1">
        <v>226461.69413000002</v>
      </c>
      <c r="O110" s="1">
        <v>429809.0336857143</v>
      </c>
      <c r="P110" s="1">
        <v>1.9</v>
      </c>
      <c r="Q110" s="1">
        <v>2.7372E-2</v>
      </c>
      <c r="R110" s="4">
        <v>3.2539999999999999E-4</v>
      </c>
      <c r="S110" s="1">
        <v>0.76</v>
      </c>
      <c r="T110" s="1">
        <f>ROUNDUP(S110,2)</f>
        <v>0.76</v>
      </c>
      <c r="U110" s="1">
        <v>368061.14788</v>
      </c>
      <c r="V110" s="1">
        <v>255354.19116666666</v>
      </c>
      <c r="W110" s="1">
        <v>0.7</v>
      </c>
      <c r="X110" s="1" t="s">
        <v>1123</v>
      </c>
      <c r="Y110" s="1" t="s">
        <v>1123</v>
      </c>
      <c r="Z110" s="1">
        <v>0</v>
      </c>
      <c r="AA110" s="1">
        <v>0</v>
      </c>
      <c r="AB110" s="1">
        <v>633756.63275166799</v>
      </c>
      <c r="AC110" s="1">
        <v>1806924.2475650795</v>
      </c>
      <c r="AD110" s="1">
        <v>0.36</v>
      </c>
      <c r="AE110" s="1" t="s">
        <v>1123</v>
      </c>
      <c r="AF110" s="4">
        <v>6.2500000000000001E-5</v>
      </c>
      <c r="AG110" s="1">
        <v>140305.58369023999</v>
      </c>
      <c r="AH110" s="1">
        <v>148351.87731363514</v>
      </c>
      <c r="AI110" s="1">
        <v>0.95</v>
      </c>
      <c r="AJ110" s="1">
        <v>0.54</v>
      </c>
      <c r="AK110" s="4">
        <v>-8.3332999999999996E-5</v>
      </c>
    </row>
    <row r="111" spans="1:37" x14ac:dyDescent="0.25">
      <c r="A111" s="1">
        <v>109</v>
      </c>
      <c r="B111" s="1">
        <v>150.05189999999999</v>
      </c>
      <c r="C111" s="4">
        <v>2620196.34768927</v>
      </c>
      <c r="D111" s="1">
        <v>1.0229999999999999</v>
      </c>
      <c r="E111" s="1">
        <v>0.2</v>
      </c>
      <c r="F111" s="1">
        <v>44</v>
      </c>
      <c r="G111" s="1" t="s">
        <v>1157</v>
      </c>
      <c r="H111" s="1" t="s">
        <v>984</v>
      </c>
      <c r="I111" s="1" t="s">
        <v>984</v>
      </c>
      <c r="J111" s="1" t="s">
        <v>1156</v>
      </c>
      <c r="K111" s="1" t="s">
        <v>1107</v>
      </c>
      <c r="L111" s="1" t="s">
        <v>12</v>
      </c>
      <c r="M111" s="1" t="s">
        <v>12</v>
      </c>
      <c r="N111" s="1">
        <v>1257099.7078900002</v>
      </c>
      <c r="O111" s="1">
        <v>1333670.8963714286</v>
      </c>
      <c r="P111" s="1">
        <v>1.07</v>
      </c>
      <c r="Q111" s="1" t="s">
        <v>1123</v>
      </c>
      <c r="R111" s="4">
        <v>-2.0000000000000001E-4</v>
      </c>
      <c r="S111" s="1">
        <v>0.52</v>
      </c>
      <c r="T111" s="1">
        <f>ROUNDUP(S111,2)</f>
        <v>0.52</v>
      </c>
      <c r="U111" s="1">
        <v>1165613.329963</v>
      </c>
      <c r="V111" s="1">
        <v>1336181.5849888888</v>
      </c>
      <c r="W111" s="1">
        <v>1.1499999999999999</v>
      </c>
      <c r="X111" s="1" t="s">
        <v>1123</v>
      </c>
      <c r="Y111" s="4">
        <v>-8.0357000000000003E-5</v>
      </c>
      <c r="Z111" s="1">
        <v>0.55000000000000004</v>
      </c>
      <c r="AA111" s="1">
        <v>0.63</v>
      </c>
      <c r="AB111" s="1">
        <v>74727.050505288003</v>
      </c>
      <c r="AC111" s="1">
        <v>124301.11511609207</v>
      </c>
      <c r="AD111" s="1">
        <v>0.61</v>
      </c>
      <c r="AE111" s="1" t="s">
        <v>1123</v>
      </c>
      <c r="AF111" s="4">
        <v>-1.7698E-4</v>
      </c>
      <c r="AG111" s="1">
        <v>6479002.8820646796</v>
      </c>
      <c r="AH111" s="1">
        <v>1993638.0218092385</v>
      </c>
      <c r="AI111" s="1">
        <v>3.25</v>
      </c>
      <c r="AJ111" s="1">
        <v>0.25</v>
      </c>
      <c r="AK111" s="4">
        <v>9.3055999999999998E-5</v>
      </c>
    </row>
    <row r="112" spans="1:37" x14ac:dyDescent="0.25">
      <c r="A112" s="1">
        <v>110</v>
      </c>
      <c r="B112" s="6">
        <v>150.06692000000001</v>
      </c>
      <c r="C112" s="4">
        <v>357697.310504822</v>
      </c>
      <c r="D112" s="1">
        <v>11.157</v>
      </c>
      <c r="E112" s="1">
        <v>0.2</v>
      </c>
      <c r="F112" s="1">
        <v>0</v>
      </c>
      <c r="G112" s="1" t="s">
        <v>229</v>
      </c>
      <c r="H112" s="1" t="s">
        <v>582</v>
      </c>
      <c r="I112" s="1" t="s">
        <v>229</v>
      </c>
      <c r="J112" s="1" t="s">
        <v>228</v>
      </c>
      <c r="K112" s="1" t="s">
        <v>1107</v>
      </c>
      <c r="N112" s="1">
        <v>397289.94780999998</v>
      </c>
      <c r="O112" s="1">
        <v>823736.95544285711</v>
      </c>
      <c r="P112" s="1">
        <v>2.0799999999999996</v>
      </c>
      <c r="Q112" s="1">
        <v>3.7531000000000002E-2</v>
      </c>
      <c r="R112" s="4">
        <v>2.5713999999999999E-4</v>
      </c>
      <c r="S112" s="1">
        <v>0.79</v>
      </c>
      <c r="T112" s="1">
        <f>ROUNDUP(S112,2)</f>
        <v>0.79</v>
      </c>
      <c r="U112" s="1">
        <v>329151.17888000002</v>
      </c>
      <c r="V112" s="1">
        <v>564112.71051333332</v>
      </c>
      <c r="W112" s="1">
        <v>1.72</v>
      </c>
      <c r="X112" s="1" t="s">
        <v>1123</v>
      </c>
      <c r="Y112" s="4">
        <v>2.0536E-4</v>
      </c>
      <c r="Z112" s="1">
        <v>0.7</v>
      </c>
      <c r="AA112" s="1">
        <v>0.31</v>
      </c>
      <c r="AB112" s="1">
        <v>185859.1420391252</v>
      </c>
      <c r="AC112" s="1">
        <v>136433.29119508134</v>
      </c>
      <c r="AD112" s="1">
        <v>1.37</v>
      </c>
      <c r="AE112" s="1" t="s">
        <v>1123</v>
      </c>
      <c r="AF112" s="4">
        <v>-2.6090999999999999E-4</v>
      </c>
      <c r="AG112" s="1">
        <v>21017624.642927803</v>
      </c>
      <c r="AH112" s="1">
        <v>26085369.227380477</v>
      </c>
      <c r="AI112" s="1">
        <v>0.81</v>
      </c>
      <c r="AJ112" s="1">
        <v>0.81</v>
      </c>
      <c r="AK112" s="4">
        <v>-4.0873E-4</v>
      </c>
    </row>
    <row r="113" spans="1:37" x14ac:dyDescent="0.25">
      <c r="A113" s="1">
        <v>111</v>
      </c>
      <c r="B113" s="1">
        <v>151.02405999999999</v>
      </c>
      <c r="C113" s="4">
        <v>601106.579098496</v>
      </c>
      <c r="D113" s="1">
        <v>0.65400000000000003</v>
      </c>
      <c r="E113" s="1">
        <v>3.4000000000000002E-2</v>
      </c>
      <c r="F113" s="1">
        <v>0</v>
      </c>
      <c r="G113" s="1" t="s">
        <v>1159</v>
      </c>
      <c r="H113" s="1" t="s">
        <v>886</v>
      </c>
      <c r="I113" s="1" t="s">
        <v>886</v>
      </c>
      <c r="J113" s="1" t="s">
        <v>1158</v>
      </c>
      <c r="K113" s="1" t="s">
        <v>1107</v>
      </c>
      <c r="L113" s="1" t="s">
        <v>12</v>
      </c>
      <c r="M113" s="1" t="s">
        <v>12</v>
      </c>
      <c r="N113" s="1">
        <v>358887.53154</v>
      </c>
      <c r="O113" s="1">
        <v>364194.27328571427</v>
      </c>
      <c r="P113" s="1">
        <v>1.02</v>
      </c>
      <c r="Q113" s="1" t="s">
        <v>1123</v>
      </c>
      <c r="R113" s="1" t="s">
        <v>1123</v>
      </c>
      <c r="S113" s="1" t="s">
        <v>1123</v>
      </c>
      <c r="T113" s="1" t="s">
        <v>1123</v>
      </c>
      <c r="U113" s="1">
        <v>376682.05177999998</v>
      </c>
      <c r="V113" s="1">
        <v>315150.2013111111</v>
      </c>
      <c r="W113" s="1">
        <v>0.84</v>
      </c>
      <c r="X113" s="1" t="s">
        <v>1123</v>
      </c>
      <c r="Y113" s="1" t="s">
        <v>1123</v>
      </c>
      <c r="Z113" s="1">
        <v>0</v>
      </c>
      <c r="AA113" s="1">
        <v>0</v>
      </c>
      <c r="AB113" s="1">
        <v>32290.561206079401</v>
      </c>
      <c r="AC113" s="1">
        <v>13263.357459589144</v>
      </c>
      <c r="AD113" s="1">
        <v>2.44</v>
      </c>
      <c r="AE113" s="1" t="s">
        <v>1123</v>
      </c>
      <c r="AF113" s="1" t="s">
        <v>1123</v>
      </c>
      <c r="AG113" s="1">
        <v>4560752.4799263608</v>
      </c>
      <c r="AH113" s="1">
        <v>452810.23094576859</v>
      </c>
      <c r="AI113" s="1">
        <v>10.08</v>
      </c>
      <c r="AJ113" s="1">
        <v>0.76</v>
      </c>
      <c r="AK113" s="4">
        <v>-4.4999999999999999E-4</v>
      </c>
    </row>
    <row r="114" spans="1:37" x14ac:dyDescent="0.25">
      <c r="A114" s="1">
        <v>112</v>
      </c>
      <c r="B114" s="1">
        <v>152.04642000000001</v>
      </c>
      <c r="C114" s="4">
        <v>2839466.1775584202</v>
      </c>
      <c r="D114" s="1">
        <v>6.109</v>
      </c>
      <c r="E114" s="1">
        <v>0.2</v>
      </c>
      <c r="F114" s="1">
        <v>66</v>
      </c>
      <c r="G114" s="1" t="s">
        <v>1161</v>
      </c>
      <c r="H114" s="1" t="s">
        <v>1040</v>
      </c>
      <c r="I114" s="1" t="s">
        <v>1040</v>
      </c>
      <c r="J114" s="1" t="s">
        <v>1160</v>
      </c>
      <c r="K114" s="1" t="s">
        <v>1107</v>
      </c>
      <c r="L114" s="1" t="s">
        <v>12</v>
      </c>
      <c r="M114" s="1" t="s">
        <v>12</v>
      </c>
      <c r="N114" s="1">
        <v>770213.98953200004</v>
      </c>
      <c r="O114" s="1">
        <v>893041.35100285709</v>
      </c>
      <c r="P114" s="1">
        <v>1.1599999999999999</v>
      </c>
      <c r="Q114" s="1" t="s">
        <v>1123</v>
      </c>
      <c r="R114" s="4">
        <v>2.0832999999999999E-5</v>
      </c>
      <c r="S114" s="1">
        <v>0.57999999999999996</v>
      </c>
      <c r="T114" s="1">
        <f>ROUNDUP(S114,2)</f>
        <v>0.57999999999999996</v>
      </c>
      <c r="U114" s="1">
        <v>854378.60322999989</v>
      </c>
      <c r="V114" s="1">
        <v>1069424.1315088889</v>
      </c>
      <c r="W114" s="1">
        <v>1.26</v>
      </c>
      <c r="X114" s="1" t="s">
        <v>1123</v>
      </c>
      <c r="Y114" s="4">
        <v>-3.8095000000000002E-4</v>
      </c>
      <c r="Z114" s="1">
        <v>0.52</v>
      </c>
      <c r="AA114" s="1">
        <v>0.63</v>
      </c>
      <c r="AB114" s="1">
        <v>213830.73411076594</v>
      </c>
      <c r="AC114" s="1">
        <v>192600.4019390757</v>
      </c>
      <c r="AD114" s="1">
        <v>1.1200000000000001</v>
      </c>
      <c r="AE114" s="1">
        <v>0.08</v>
      </c>
      <c r="AF114" s="4">
        <v>-1.2142999999999999E-4</v>
      </c>
      <c r="AG114" s="1">
        <v>12498104.994490659</v>
      </c>
      <c r="AH114" s="1">
        <v>17259442.583474286</v>
      </c>
      <c r="AI114" s="1">
        <v>0.73</v>
      </c>
      <c r="AJ114" s="1">
        <v>0.04</v>
      </c>
      <c r="AK114" s="4">
        <v>2.7778000000000001E-5</v>
      </c>
    </row>
    <row r="115" spans="1:37" x14ac:dyDescent="0.25">
      <c r="A115" s="1">
        <v>113</v>
      </c>
      <c r="B115" s="1">
        <v>152.11967999999999</v>
      </c>
      <c r="C115" s="1">
        <v>71868.335320800397</v>
      </c>
      <c r="D115" s="1">
        <v>5.1710000000000003</v>
      </c>
      <c r="E115" s="1">
        <v>0.2</v>
      </c>
      <c r="F115" s="1">
        <v>0</v>
      </c>
      <c r="G115" s="1" t="s">
        <v>245</v>
      </c>
      <c r="H115" s="1" t="s">
        <v>246</v>
      </c>
      <c r="I115" s="1" t="s">
        <v>246</v>
      </c>
      <c r="J115" s="1" t="s">
        <v>244</v>
      </c>
      <c r="K115" s="1" t="s">
        <v>1105</v>
      </c>
      <c r="L115" s="1" t="s">
        <v>16</v>
      </c>
      <c r="M115" s="1" t="s">
        <v>12</v>
      </c>
      <c r="N115" s="1">
        <v>20090.764218000004</v>
      </c>
      <c r="O115" s="1">
        <v>14590.955519285713</v>
      </c>
      <c r="P115" s="1">
        <v>0.73</v>
      </c>
      <c r="Q115" s="1" t="s">
        <v>1123</v>
      </c>
      <c r="R115" s="4">
        <v>-8.3332999999999996E-5</v>
      </c>
      <c r="S115" s="1">
        <v>0.56000000000000005</v>
      </c>
      <c r="T115" s="1">
        <f>ROUNDUP(S115,2)</f>
        <v>0.56000000000000005</v>
      </c>
      <c r="U115" s="1">
        <v>16266.271945399998</v>
      </c>
      <c r="V115" s="1">
        <v>12457.793859222222</v>
      </c>
      <c r="W115" s="1">
        <v>0.77</v>
      </c>
      <c r="X115" s="1" t="s">
        <v>1123</v>
      </c>
      <c r="Y115" s="4">
        <v>5.0594999999999999E-5</v>
      </c>
      <c r="Z115" s="1">
        <v>0.6</v>
      </c>
      <c r="AA115" s="1">
        <v>0.32</v>
      </c>
      <c r="AB115" s="1">
        <v>679794.69876224501</v>
      </c>
      <c r="AC115" s="1">
        <v>88663.585141527728</v>
      </c>
      <c r="AD115" s="1">
        <v>7.67</v>
      </c>
      <c r="AE115" s="1" t="s">
        <v>1123</v>
      </c>
      <c r="AF115" s="1" t="s">
        <v>1123</v>
      </c>
      <c r="AG115" s="1">
        <v>132621.1456684288</v>
      </c>
      <c r="AH115" s="1">
        <v>295786.07314380957</v>
      </c>
      <c r="AI115" s="1">
        <v>0.45</v>
      </c>
      <c r="AJ115" s="1">
        <v>0.3</v>
      </c>
      <c r="AK115" s="4">
        <v>8.3332999999999996E-5</v>
      </c>
    </row>
    <row r="116" spans="1:37" x14ac:dyDescent="0.25">
      <c r="A116" s="1">
        <v>114</v>
      </c>
      <c r="B116" s="1">
        <v>153.08968999999999</v>
      </c>
      <c r="C116" s="1">
        <v>184819.824842484</v>
      </c>
      <c r="D116" s="1">
        <v>0.90100000000000002</v>
      </c>
      <c r="E116" s="1">
        <v>0.2</v>
      </c>
      <c r="F116" s="1">
        <v>1</v>
      </c>
      <c r="G116" s="1" t="s">
        <v>518</v>
      </c>
      <c r="H116" s="1" t="s">
        <v>519</v>
      </c>
      <c r="I116" s="1" t="s">
        <v>519</v>
      </c>
      <c r="J116" s="1" t="s">
        <v>517</v>
      </c>
      <c r="K116" s="1" t="s">
        <v>1104</v>
      </c>
      <c r="L116" s="1" t="s">
        <v>12</v>
      </c>
      <c r="M116" s="1" t="s">
        <v>12</v>
      </c>
      <c r="N116" s="1">
        <v>36037.506747999993</v>
      </c>
      <c r="O116" s="1">
        <v>32284.547478571436</v>
      </c>
      <c r="P116" s="1">
        <v>0.9</v>
      </c>
      <c r="Q116" s="1" t="s">
        <v>1123</v>
      </c>
      <c r="R116" s="4">
        <v>-2.3809999999999999E-4</v>
      </c>
      <c r="S116" s="1">
        <v>0.62</v>
      </c>
      <c r="T116" s="1">
        <f>ROUNDUP(S116,2)</f>
        <v>0.62</v>
      </c>
      <c r="U116" s="1">
        <v>1239963.3081979998</v>
      </c>
      <c r="V116" s="1">
        <v>1536503.832907778</v>
      </c>
      <c r="W116" s="1">
        <v>1.24</v>
      </c>
      <c r="X116" s="1" t="s">
        <v>1123</v>
      </c>
      <c r="Y116" s="4">
        <v>-5.5556000000000001E-5</v>
      </c>
      <c r="Z116" s="1">
        <v>0.56000000000000005</v>
      </c>
      <c r="AA116" s="1">
        <v>0.83</v>
      </c>
      <c r="AB116" s="1">
        <v>5055265.1187730189</v>
      </c>
      <c r="AC116" s="1">
        <v>444785.993103899</v>
      </c>
      <c r="AD116" s="1">
        <v>11.37</v>
      </c>
      <c r="AE116" s="1">
        <v>0.18000000000000002</v>
      </c>
      <c r="AF116" s="4">
        <v>5.5951999999999998E-4</v>
      </c>
      <c r="AG116" s="1">
        <v>34270.626009146603</v>
      </c>
      <c r="AH116" s="1">
        <v>21155.528552694283</v>
      </c>
      <c r="AI116" s="1">
        <v>1.62</v>
      </c>
      <c r="AJ116" s="1">
        <v>0.03</v>
      </c>
      <c r="AK116" s="4">
        <v>2.7262E-4</v>
      </c>
    </row>
    <row r="117" spans="1:37" x14ac:dyDescent="0.25">
      <c r="A117" s="1">
        <v>115</v>
      </c>
      <c r="B117" s="1">
        <v>154.02572000000001</v>
      </c>
      <c r="C117" s="4">
        <v>10087892.1338384</v>
      </c>
      <c r="D117" s="1">
        <v>4.0869999999999997</v>
      </c>
      <c r="E117" s="1">
        <v>0.2</v>
      </c>
      <c r="F117" s="1">
        <v>15</v>
      </c>
      <c r="G117" s="1" t="s">
        <v>1163</v>
      </c>
      <c r="H117" s="1" t="s">
        <v>872</v>
      </c>
      <c r="I117" s="1" t="s">
        <v>872</v>
      </c>
      <c r="J117" s="1" t="s">
        <v>1162</v>
      </c>
      <c r="K117" s="1" t="s">
        <v>1107</v>
      </c>
      <c r="L117" s="1" t="s">
        <v>12</v>
      </c>
      <c r="M117" s="1" t="s">
        <v>12</v>
      </c>
      <c r="N117" s="1">
        <v>798284.87859900005</v>
      </c>
      <c r="O117" s="1">
        <v>3151551.2907142858</v>
      </c>
      <c r="P117" s="1">
        <v>3.9499999999999997</v>
      </c>
      <c r="Q117" s="1" t="s">
        <v>1123</v>
      </c>
      <c r="R117" s="4">
        <v>1.4583E-4</v>
      </c>
      <c r="S117" s="1">
        <v>0.69000000000000006</v>
      </c>
      <c r="T117" s="1">
        <f>ROUNDUP(S117,2)</f>
        <v>0.69</v>
      </c>
      <c r="U117" s="1">
        <v>2935871.72909</v>
      </c>
      <c r="V117" s="1">
        <v>607727.59390000009</v>
      </c>
      <c r="W117" s="1">
        <v>0.21000000000000002</v>
      </c>
      <c r="X117" s="1" t="s">
        <v>1123</v>
      </c>
      <c r="Y117" s="4">
        <v>3.0476E-4</v>
      </c>
      <c r="Z117" s="1">
        <v>0.6</v>
      </c>
      <c r="AA117" s="1">
        <v>0.24000000000000002</v>
      </c>
      <c r="AB117" s="1">
        <v>248710.32687357193</v>
      </c>
      <c r="AC117" s="1">
        <v>391705.60494932521</v>
      </c>
      <c r="AD117" s="1">
        <v>0.64</v>
      </c>
      <c r="AE117" s="1" t="s">
        <v>1123</v>
      </c>
      <c r="AF117" s="4">
        <v>-7.1428999999999997E-5</v>
      </c>
      <c r="AG117" s="1">
        <v>2060861.6903445602</v>
      </c>
      <c r="AH117" s="1">
        <v>2483528.0811528573</v>
      </c>
      <c r="AI117" s="1">
        <v>0.83</v>
      </c>
      <c r="AJ117" s="1">
        <v>6.0000000000000005E-2</v>
      </c>
      <c r="AK117" s="4">
        <v>-3.7123000000000001E-4</v>
      </c>
    </row>
    <row r="118" spans="1:37" x14ac:dyDescent="0.25">
      <c r="A118" s="1">
        <v>116</v>
      </c>
      <c r="B118" s="1">
        <v>155.03438</v>
      </c>
      <c r="C118" s="1">
        <v>100579630.694933</v>
      </c>
      <c r="D118" s="1">
        <v>0.97599999999999998</v>
      </c>
      <c r="E118" s="1">
        <v>0.13600000000000001</v>
      </c>
      <c r="F118" s="1">
        <v>7</v>
      </c>
      <c r="G118" s="1" t="s">
        <v>469</v>
      </c>
      <c r="H118" s="1" t="s">
        <v>470</v>
      </c>
      <c r="I118" s="1" t="s">
        <v>470</v>
      </c>
      <c r="J118" s="1" t="s">
        <v>468</v>
      </c>
      <c r="K118" s="1" t="s">
        <v>1105</v>
      </c>
      <c r="L118" s="1" t="s">
        <v>399</v>
      </c>
      <c r="M118" s="1" t="s">
        <v>109</v>
      </c>
      <c r="N118" s="1">
        <v>42381123.814999998</v>
      </c>
      <c r="O118" s="1">
        <v>51482515.085714288</v>
      </c>
      <c r="P118" s="1">
        <v>1.22</v>
      </c>
      <c r="Q118" s="1" t="s">
        <v>1123</v>
      </c>
      <c r="R118" s="4">
        <v>3.0951999999999998E-4</v>
      </c>
      <c r="S118" s="1">
        <v>0.63</v>
      </c>
      <c r="T118" s="1">
        <f>ROUNDUP(S118,2)</f>
        <v>0.63</v>
      </c>
      <c r="U118" s="1">
        <v>14162.1558231</v>
      </c>
      <c r="V118" s="1">
        <v>10207.136386777776</v>
      </c>
      <c r="W118" s="1">
        <v>0.73</v>
      </c>
      <c r="X118" s="1" t="s">
        <v>1123</v>
      </c>
      <c r="Y118" s="4">
        <v>3.3929E-5</v>
      </c>
      <c r="Z118" s="1">
        <v>0.62</v>
      </c>
      <c r="AA118" s="1">
        <v>0.79</v>
      </c>
      <c r="AB118" s="1">
        <v>27013.751249926398</v>
      </c>
      <c r="AC118" s="1">
        <v>11154011.852811251</v>
      </c>
      <c r="AD118" s="1">
        <v>0.01</v>
      </c>
      <c r="AE118" s="1" t="s">
        <v>1123</v>
      </c>
      <c r="AF118" s="4">
        <v>3.9345E-4</v>
      </c>
      <c r="AG118" s="1">
        <v>494802.05742987001</v>
      </c>
      <c r="AH118" s="1">
        <v>317495.9335666952</v>
      </c>
      <c r="AI118" s="1">
        <v>1.56</v>
      </c>
      <c r="AJ118" s="1">
        <v>0.3</v>
      </c>
      <c r="AK118" s="4">
        <v>-2.2917E-4</v>
      </c>
    </row>
    <row r="119" spans="1:37" x14ac:dyDescent="0.25">
      <c r="A119" s="1">
        <v>117</v>
      </c>
      <c r="B119" s="1">
        <v>155.06898000000001</v>
      </c>
      <c r="C119" s="1">
        <v>16219397.7461608</v>
      </c>
      <c r="D119" s="1">
        <v>1.216</v>
      </c>
      <c r="E119" s="1">
        <v>0.2</v>
      </c>
      <c r="F119" s="1">
        <v>6</v>
      </c>
      <c r="G119" s="1" t="s">
        <v>66</v>
      </c>
      <c r="H119" s="1" t="s">
        <v>67</v>
      </c>
      <c r="I119" s="1" t="s">
        <v>67</v>
      </c>
      <c r="J119" s="1" t="s">
        <v>65</v>
      </c>
      <c r="K119" s="1" t="s">
        <v>1104</v>
      </c>
      <c r="L119" s="1" t="s">
        <v>21</v>
      </c>
      <c r="M119" s="1" t="s">
        <v>22</v>
      </c>
      <c r="N119" s="1">
        <v>2867820.4850000003</v>
      </c>
      <c r="O119" s="1">
        <v>2710983.2318571429</v>
      </c>
      <c r="P119" s="1">
        <v>0.95</v>
      </c>
      <c r="Q119" s="1" t="s">
        <v>1123</v>
      </c>
      <c r="R119" s="1" t="s">
        <v>1123</v>
      </c>
      <c r="S119" s="1" t="s">
        <v>1123</v>
      </c>
      <c r="T119" s="1" t="s">
        <v>1123</v>
      </c>
      <c r="U119" s="1">
        <v>3262241.9307000004</v>
      </c>
      <c r="V119" s="1">
        <v>2416509.6566666667</v>
      </c>
      <c r="W119" s="1">
        <v>0.75</v>
      </c>
      <c r="X119" s="1" t="s">
        <v>1123</v>
      </c>
      <c r="Y119" s="1" t="s">
        <v>1123</v>
      </c>
      <c r="Z119" s="1">
        <v>0</v>
      </c>
      <c r="AA119" s="1">
        <v>0</v>
      </c>
      <c r="AB119" s="1">
        <v>36930.150989884802</v>
      </c>
      <c r="AC119" s="1">
        <v>30747.056956501983</v>
      </c>
      <c r="AD119" s="1">
        <v>1.21</v>
      </c>
      <c r="AE119" s="1" t="s">
        <v>1123</v>
      </c>
      <c r="AF119" s="1" t="s">
        <v>1123</v>
      </c>
      <c r="AG119" s="1">
        <v>12535064.615004061</v>
      </c>
      <c r="AH119" s="1">
        <v>5117945.5931032142</v>
      </c>
      <c r="AI119" s="1">
        <v>2.4499999999999997</v>
      </c>
      <c r="AJ119" s="1">
        <v>0.35000000000000003</v>
      </c>
      <c r="AK119" s="4">
        <v>-6.8413000000000002E-4</v>
      </c>
    </row>
    <row r="120" spans="1:37" x14ac:dyDescent="0.25">
      <c r="A120" s="1">
        <v>118</v>
      </c>
      <c r="B120" s="1">
        <v>155.06915000000001</v>
      </c>
      <c r="C120" s="1">
        <v>4676187.9627196603</v>
      </c>
      <c r="D120" s="1">
        <v>0.91100000000000003</v>
      </c>
      <c r="E120" s="1">
        <v>0.2</v>
      </c>
      <c r="F120" s="1">
        <v>2</v>
      </c>
      <c r="G120" s="1" t="s">
        <v>19</v>
      </c>
      <c r="H120" s="1" t="s">
        <v>20</v>
      </c>
      <c r="I120" s="1" t="s">
        <v>20</v>
      </c>
      <c r="J120" s="1" t="s">
        <v>18</v>
      </c>
      <c r="K120" s="1" t="s">
        <v>1105</v>
      </c>
      <c r="L120" s="1" t="s">
        <v>21</v>
      </c>
      <c r="M120" s="1" t="s">
        <v>22</v>
      </c>
      <c r="N120" s="1">
        <v>1073053.1857499999</v>
      </c>
      <c r="O120" s="1">
        <v>929132.41274285712</v>
      </c>
      <c r="P120" s="1">
        <v>0.87</v>
      </c>
      <c r="Q120" s="1" t="s">
        <v>1123</v>
      </c>
      <c r="R120" s="1" t="s">
        <v>1123</v>
      </c>
      <c r="S120" s="1" t="s">
        <v>1123</v>
      </c>
      <c r="T120" s="1" t="s">
        <v>1123</v>
      </c>
      <c r="U120" s="1">
        <v>1728020.9219999998</v>
      </c>
      <c r="V120" s="1">
        <v>991226.10238888883</v>
      </c>
      <c r="W120" s="1">
        <v>0.57999999999999996</v>
      </c>
      <c r="X120" s="1" t="s">
        <v>1123</v>
      </c>
      <c r="Y120" s="1" t="s">
        <v>1123</v>
      </c>
      <c r="Z120" s="1">
        <v>0</v>
      </c>
      <c r="AA120" s="1">
        <v>0</v>
      </c>
      <c r="AB120" s="1">
        <v>1434082.7772967019</v>
      </c>
      <c r="AC120" s="1">
        <v>3001005.6437631743</v>
      </c>
      <c r="AD120" s="1">
        <v>0.48</v>
      </c>
      <c r="AE120" s="1" t="s">
        <v>1123</v>
      </c>
      <c r="AF120" s="1" t="s">
        <v>1123</v>
      </c>
      <c r="AG120" s="1">
        <v>482596.87779640203</v>
      </c>
      <c r="AH120" s="1">
        <v>263884.06647666718</v>
      </c>
      <c r="AI120" s="1">
        <v>1.83</v>
      </c>
      <c r="AJ120" s="1">
        <v>0.13</v>
      </c>
      <c r="AK120" s="4">
        <v>-4.4325000000000001E-4</v>
      </c>
    </row>
    <row r="121" spans="1:37" x14ac:dyDescent="0.25">
      <c r="A121" s="1">
        <v>119</v>
      </c>
      <c r="B121" s="1">
        <v>156.01787999999999</v>
      </c>
      <c r="C121" s="1">
        <v>98268635.710739806</v>
      </c>
      <c r="D121" s="1">
        <v>0.75900000000000001</v>
      </c>
      <c r="E121" s="1">
        <v>0.2</v>
      </c>
      <c r="F121" s="1">
        <v>2</v>
      </c>
      <c r="G121" s="1" t="s">
        <v>123</v>
      </c>
      <c r="H121" s="1" t="s">
        <v>124</v>
      </c>
      <c r="I121" s="1" t="s">
        <v>124</v>
      </c>
      <c r="J121" s="1" t="s">
        <v>122</v>
      </c>
      <c r="K121" s="1" t="s">
        <v>1105</v>
      </c>
      <c r="L121" s="1" t="s">
        <v>125</v>
      </c>
      <c r="M121" s="1" t="s">
        <v>22</v>
      </c>
      <c r="N121" s="1">
        <v>54059860.658999994</v>
      </c>
      <c r="O121" s="1">
        <v>54585061.671428576</v>
      </c>
      <c r="P121" s="1">
        <v>1.01</v>
      </c>
      <c r="Q121" s="1" t="s">
        <v>1123</v>
      </c>
      <c r="R121" s="1" t="s">
        <v>1123</v>
      </c>
      <c r="S121" s="1" t="s">
        <v>1123</v>
      </c>
      <c r="T121" s="1" t="s">
        <v>1123</v>
      </c>
      <c r="U121" s="1">
        <v>41043151.259000003</v>
      </c>
      <c r="V121" s="1">
        <v>47218816.68777778</v>
      </c>
      <c r="W121" s="1">
        <v>1.1599999999999999</v>
      </c>
      <c r="X121" s="1" t="s">
        <v>1123</v>
      </c>
      <c r="Y121" s="1" t="s">
        <v>1123</v>
      </c>
      <c r="Z121" s="1">
        <v>0</v>
      </c>
      <c r="AA121" s="1">
        <v>0</v>
      </c>
      <c r="AB121" s="1">
        <v>630252.83431187808</v>
      </c>
      <c r="AC121" s="1">
        <v>684689.12843619031</v>
      </c>
      <c r="AD121" s="1">
        <v>0.93</v>
      </c>
      <c r="AE121" s="1" t="s">
        <v>1123</v>
      </c>
      <c r="AF121" s="1" t="s">
        <v>1123</v>
      </c>
      <c r="AG121" s="1">
        <v>875981.71502799203</v>
      </c>
      <c r="AH121" s="1">
        <v>761347.62753128656</v>
      </c>
      <c r="AI121" s="1">
        <v>1.1599999999999999</v>
      </c>
      <c r="AJ121" s="1">
        <v>0.22</v>
      </c>
      <c r="AK121" s="4">
        <v>-2.3393E-4</v>
      </c>
    </row>
    <row r="122" spans="1:37" x14ac:dyDescent="0.25">
      <c r="A122" s="1">
        <v>120</v>
      </c>
      <c r="B122" s="1">
        <v>156.02760000000001</v>
      </c>
      <c r="C122" s="4">
        <v>1983186.2979383699</v>
      </c>
      <c r="D122" s="1">
        <v>1.4139999999999999</v>
      </c>
      <c r="E122" s="1">
        <v>0.2</v>
      </c>
      <c r="F122" s="1">
        <v>0</v>
      </c>
      <c r="G122" s="1" t="s">
        <v>1165</v>
      </c>
      <c r="H122" s="1" t="s">
        <v>996</v>
      </c>
      <c r="I122" s="1" t="s">
        <v>996</v>
      </c>
      <c r="J122" s="1" t="s">
        <v>1164</v>
      </c>
      <c r="K122" s="1" t="s">
        <v>1107</v>
      </c>
      <c r="L122" s="1" t="s">
        <v>12</v>
      </c>
      <c r="M122" s="1" t="s">
        <v>12</v>
      </c>
      <c r="N122" s="1">
        <v>1214360.7962799999</v>
      </c>
      <c r="O122" s="1">
        <v>1396542.3793571428</v>
      </c>
      <c r="P122" s="1">
        <v>1.1599999999999999</v>
      </c>
      <c r="Q122" s="1" t="s">
        <v>1123</v>
      </c>
      <c r="R122" s="4">
        <v>-5.4286000000000004E-4</v>
      </c>
      <c r="S122" s="1">
        <v>0.59</v>
      </c>
      <c r="T122" s="1">
        <f>ROUNDUP(S122,2)</f>
        <v>0.59</v>
      </c>
      <c r="U122" s="1">
        <v>1078484.3342200001</v>
      </c>
      <c r="V122" s="1">
        <v>1485839.074888889</v>
      </c>
      <c r="W122" s="1">
        <v>1.3800000000000001</v>
      </c>
      <c r="X122" s="1">
        <v>4.5036E-3</v>
      </c>
      <c r="Y122" s="4">
        <v>6.2173000000000003E-3</v>
      </c>
      <c r="Z122" s="1">
        <v>0.86</v>
      </c>
      <c r="AA122" s="1">
        <v>0.01</v>
      </c>
      <c r="AB122" s="1">
        <v>8526464.6836106591</v>
      </c>
      <c r="AC122" s="1">
        <v>11413478.305477578</v>
      </c>
      <c r="AD122" s="1">
        <v>0.75</v>
      </c>
      <c r="AE122" s="1" t="s">
        <v>1123</v>
      </c>
      <c r="AF122" s="1" t="s">
        <v>1123</v>
      </c>
      <c r="AG122" s="1">
        <v>94201.727669075801</v>
      </c>
      <c r="AH122" s="1">
        <v>61235.604514922867</v>
      </c>
      <c r="AI122" s="1">
        <v>1.54</v>
      </c>
      <c r="AJ122" s="1">
        <v>0.13</v>
      </c>
      <c r="AK122" s="4">
        <v>-5.2380999999999999E-4</v>
      </c>
    </row>
    <row r="123" spans="1:37" x14ac:dyDescent="0.25">
      <c r="A123" s="1">
        <v>121</v>
      </c>
      <c r="B123" s="6">
        <v>156.06726</v>
      </c>
      <c r="C123" s="4">
        <v>622652.62299076305</v>
      </c>
      <c r="D123" s="1">
        <v>18.062999999999999</v>
      </c>
      <c r="E123" s="1">
        <v>0.2</v>
      </c>
      <c r="F123" s="1">
        <v>10</v>
      </c>
      <c r="G123" s="5" t="s">
        <v>1659</v>
      </c>
      <c r="H123" s="5" t="s">
        <v>1660</v>
      </c>
      <c r="I123" s="5" t="s">
        <v>1660</v>
      </c>
      <c r="J123" s="6" t="s">
        <v>1661</v>
      </c>
      <c r="K123" s="1" t="s">
        <v>1107</v>
      </c>
      <c r="L123" s="1" t="s">
        <v>12</v>
      </c>
      <c r="M123" s="1" t="s">
        <v>12</v>
      </c>
      <c r="N123" s="1">
        <v>213042.92491999999</v>
      </c>
      <c r="O123" s="1">
        <v>283671.1071857143</v>
      </c>
      <c r="P123" s="1">
        <v>1.34</v>
      </c>
      <c r="Q123" s="1" t="s">
        <v>1123</v>
      </c>
      <c r="R123" s="4">
        <v>0</v>
      </c>
      <c r="S123" s="1">
        <v>0.52</v>
      </c>
      <c r="T123" s="1">
        <f>ROUNDUP(S123,2)</f>
        <v>0.52</v>
      </c>
      <c r="U123" s="1">
        <v>160074.13037</v>
      </c>
      <c r="V123" s="1">
        <v>214737.79009111112</v>
      </c>
      <c r="W123" s="1">
        <v>1.35</v>
      </c>
      <c r="X123" s="1" t="s">
        <v>1123</v>
      </c>
      <c r="Y123" s="4">
        <v>7.9166999999999996E-5</v>
      </c>
      <c r="Z123" s="1">
        <v>0.67</v>
      </c>
      <c r="AA123" s="1">
        <v>0.14000000000000001</v>
      </c>
      <c r="AB123" s="1">
        <v>389692.63864317746</v>
      </c>
      <c r="AC123" s="1">
        <v>9993.903499863809</v>
      </c>
      <c r="AD123" s="1">
        <v>39</v>
      </c>
      <c r="AE123" s="1">
        <v>0.08</v>
      </c>
      <c r="AF123" s="4">
        <v>4.6806000000000001E-4</v>
      </c>
      <c r="AG123" s="1">
        <v>257768.47034599801</v>
      </c>
      <c r="AH123" s="1">
        <v>241775.45566231827</v>
      </c>
      <c r="AI123" s="1">
        <v>1.07</v>
      </c>
      <c r="AJ123" s="1">
        <v>0.52</v>
      </c>
      <c r="AK123" s="4">
        <v>2.3810000000000001E-5</v>
      </c>
    </row>
    <row r="124" spans="1:37" x14ac:dyDescent="0.25">
      <c r="A124" s="1">
        <v>122</v>
      </c>
      <c r="B124" s="1">
        <v>159.02905000000001</v>
      </c>
      <c r="C124" s="4">
        <v>1322386.24264372</v>
      </c>
      <c r="D124" s="1">
        <v>0.78</v>
      </c>
      <c r="E124" s="1">
        <v>0.2</v>
      </c>
      <c r="F124" s="1">
        <v>26</v>
      </c>
      <c r="G124" s="1" t="s">
        <v>1167</v>
      </c>
      <c r="H124" s="1" t="s">
        <v>880</v>
      </c>
      <c r="I124" s="1" t="s">
        <v>880</v>
      </c>
      <c r="J124" s="1" t="s">
        <v>1166</v>
      </c>
      <c r="K124" s="1" t="s">
        <v>1107</v>
      </c>
      <c r="L124" s="1" t="s">
        <v>12</v>
      </c>
      <c r="M124" s="1" t="s">
        <v>12</v>
      </c>
      <c r="N124" s="1">
        <v>275314.63874900003</v>
      </c>
      <c r="O124" s="1">
        <v>404338.65243285714</v>
      </c>
      <c r="P124" s="1">
        <v>1.47</v>
      </c>
      <c r="Q124" s="1" t="s">
        <v>1123</v>
      </c>
      <c r="R124" s="4">
        <v>-1.2857E-4</v>
      </c>
      <c r="S124" s="1">
        <v>0.68</v>
      </c>
      <c r="T124" s="1">
        <f>ROUNDUP(S124,2)</f>
        <v>0.68</v>
      </c>
      <c r="U124" s="1">
        <v>205436.50124000001</v>
      </c>
      <c r="V124" s="1">
        <v>230301.44527555551</v>
      </c>
      <c r="W124" s="1">
        <v>1.1300000000000001</v>
      </c>
      <c r="X124" s="1" t="s">
        <v>1123</v>
      </c>
      <c r="Y124" s="4">
        <v>-3.7975999999999998E-4</v>
      </c>
      <c r="Z124" s="1">
        <v>0.67</v>
      </c>
      <c r="AA124" s="1">
        <v>0.33</v>
      </c>
      <c r="AB124" s="1">
        <v>167462.97315307561</v>
      </c>
      <c r="AC124" s="1">
        <v>178639.15242736074</v>
      </c>
      <c r="AD124" s="1">
        <v>0.94000000000000006</v>
      </c>
      <c r="AE124" s="1">
        <v>0.21000000000000002</v>
      </c>
      <c r="AF124" s="4">
        <v>1.9583E-4</v>
      </c>
      <c r="AG124" s="1">
        <v>575534.12661219598</v>
      </c>
      <c r="AH124" s="1">
        <v>444860.13495205232</v>
      </c>
      <c r="AI124" s="1">
        <v>1.3</v>
      </c>
      <c r="AJ124" s="1">
        <v>0.12</v>
      </c>
      <c r="AK124" s="4">
        <v>-1.875E-4</v>
      </c>
    </row>
    <row r="125" spans="1:37" x14ac:dyDescent="0.25">
      <c r="A125" s="1">
        <v>123</v>
      </c>
      <c r="B125" s="1">
        <v>159.05261999999999</v>
      </c>
      <c r="C125" s="1">
        <v>866689.03799828305</v>
      </c>
      <c r="D125" s="1">
        <v>1.323</v>
      </c>
      <c r="E125" s="1">
        <v>0.2</v>
      </c>
      <c r="F125" s="1">
        <v>23</v>
      </c>
      <c r="G125" s="1" t="s">
        <v>202</v>
      </c>
      <c r="H125" s="1" t="s">
        <v>203</v>
      </c>
      <c r="I125" s="1" t="s">
        <v>203</v>
      </c>
      <c r="J125" s="1" t="s">
        <v>201</v>
      </c>
      <c r="K125" s="1" t="s">
        <v>1105</v>
      </c>
      <c r="L125" s="1" t="s">
        <v>12</v>
      </c>
      <c r="M125" s="1" t="s">
        <v>12</v>
      </c>
      <c r="N125" s="1">
        <v>463403.78428999998</v>
      </c>
      <c r="O125" s="1">
        <v>433401.36207142856</v>
      </c>
      <c r="P125" s="1">
        <v>0.94000000000000006</v>
      </c>
      <c r="Q125" s="1" t="s">
        <v>1123</v>
      </c>
      <c r="R125" s="1" t="s">
        <v>1123</v>
      </c>
      <c r="S125" s="1" t="s">
        <v>1123</v>
      </c>
      <c r="T125" s="1" t="s">
        <v>1123</v>
      </c>
      <c r="U125" s="1">
        <v>529468.41021</v>
      </c>
      <c r="V125" s="1">
        <v>427687.87987777777</v>
      </c>
      <c r="W125" s="1">
        <v>0.81</v>
      </c>
      <c r="X125" s="1" t="s">
        <v>1123</v>
      </c>
      <c r="Y125" s="4">
        <v>4.7618999999999999E-5</v>
      </c>
      <c r="Z125" s="1">
        <v>0.66</v>
      </c>
      <c r="AA125" s="1">
        <v>0.35000000000000003</v>
      </c>
      <c r="AB125" s="1">
        <v>422605.86314401001</v>
      </c>
      <c r="AC125" s="1">
        <v>89655.99622729946</v>
      </c>
      <c r="AD125" s="1">
        <v>4.72</v>
      </c>
      <c r="AE125" s="1" t="s">
        <v>1123</v>
      </c>
      <c r="AF125" s="4">
        <v>2.8571000000000001E-5</v>
      </c>
      <c r="AG125" s="1">
        <v>78289.216615485595</v>
      </c>
      <c r="AH125" s="1">
        <v>40024.511953856854</v>
      </c>
      <c r="AI125" s="1">
        <v>1.96</v>
      </c>
      <c r="AJ125" s="1">
        <v>0.09</v>
      </c>
      <c r="AK125" s="4">
        <v>8.3332999999999996E-5</v>
      </c>
    </row>
    <row r="126" spans="1:37" x14ac:dyDescent="0.25">
      <c r="A126" s="1">
        <v>124</v>
      </c>
      <c r="B126" s="1">
        <v>159.08899</v>
      </c>
      <c r="C126" s="1">
        <v>587109.44545107998</v>
      </c>
      <c r="D126" s="1">
        <v>1.327</v>
      </c>
      <c r="E126" s="1">
        <v>0.2</v>
      </c>
      <c r="F126" s="1">
        <v>13</v>
      </c>
      <c r="G126" s="1" t="s">
        <v>367</v>
      </c>
      <c r="H126" s="1" t="s">
        <v>368</v>
      </c>
      <c r="I126" s="1" t="s">
        <v>368</v>
      </c>
      <c r="J126" s="1" t="s">
        <v>366</v>
      </c>
      <c r="K126" s="1" t="s">
        <v>1105</v>
      </c>
      <c r="L126" s="1" t="s">
        <v>138</v>
      </c>
      <c r="M126" s="1" t="s">
        <v>158</v>
      </c>
      <c r="N126" s="1">
        <v>98554.836788999994</v>
      </c>
      <c r="O126" s="1">
        <v>108874.94264857142</v>
      </c>
      <c r="P126" s="1">
        <v>1.1100000000000001</v>
      </c>
      <c r="Q126" s="1" t="s">
        <v>1123</v>
      </c>
      <c r="R126" s="4">
        <v>-5.9524000000000001E-5</v>
      </c>
      <c r="S126" s="1">
        <v>0.59</v>
      </c>
      <c r="T126" s="1">
        <f>ROUNDUP(S126,2)</f>
        <v>0.59</v>
      </c>
      <c r="U126" s="1">
        <v>540924.23147999996</v>
      </c>
      <c r="V126" s="1">
        <v>542299.30180000002</v>
      </c>
      <c r="W126" s="1">
        <v>1.01</v>
      </c>
      <c r="X126" s="1" t="s">
        <v>1123</v>
      </c>
      <c r="Y126" s="4">
        <v>0</v>
      </c>
      <c r="Z126" s="1">
        <v>0.6</v>
      </c>
      <c r="AA126" s="1">
        <v>0.35000000000000003</v>
      </c>
      <c r="AB126" s="1">
        <v>18577.324554813298</v>
      </c>
      <c r="AC126" s="1">
        <v>55276.809070676194</v>
      </c>
      <c r="AD126" s="1">
        <v>0.34</v>
      </c>
      <c r="AE126" s="1" t="s">
        <v>1123</v>
      </c>
      <c r="AF126" s="4">
        <v>0</v>
      </c>
      <c r="AG126" s="1">
        <v>1201790.0496537581</v>
      </c>
      <c r="AH126" s="1">
        <v>559534.87317247619</v>
      </c>
      <c r="AI126" s="1">
        <v>2.15</v>
      </c>
      <c r="AJ126" s="1">
        <v>0.96</v>
      </c>
      <c r="AK126" s="4">
        <v>-2.8868999999999998E-4</v>
      </c>
    </row>
    <row r="127" spans="1:37" x14ac:dyDescent="0.25">
      <c r="A127" s="1">
        <v>125</v>
      </c>
      <c r="B127" s="1">
        <v>159.12548000000001</v>
      </c>
      <c r="C127" s="1">
        <v>40803129.964548104</v>
      </c>
      <c r="D127" s="1">
        <v>0.90100000000000002</v>
      </c>
      <c r="E127" s="1">
        <v>0.10299999999999999</v>
      </c>
      <c r="F127" s="1">
        <v>12</v>
      </c>
      <c r="G127" s="1" t="s">
        <v>631</v>
      </c>
      <c r="H127" s="1" t="s">
        <v>632</v>
      </c>
      <c r="I127" s="1" t="s">
        <v>632</v>
      </c>
      <c r="J127" s="1" t="s">
        <v>630</v>
      </c>
      <c r="K127" s="1" t="s">
        <v>1106</v>
      </c>
      <c r="L127" s="1" t="s">
        <v>12</v>
      </c>
      <c r="M127" s="1" t="s">
        <v>12</v>
      </c>
      <c r="N127" s="1">
        <v>4976625.7926000003</v>
      </c>
      <c r="O127" s="1">
        <v>4631320.1555714281</v>
      </c>
      <c r="P127" s="1">
        <v>0.94000000000000006</v>
      </c>
      <c r="Q127" s="1" t="s">
        <v>1123</v>
      </c>
      <c r="R127" s="4">
        <v>9.2856999999999995E-5</v>
      </c>
      <c r="S127" s="1">
        <v>0.65</v>
      </c>
      <c r="T127" s="1">
        <f>ROUNDUP(S127,2)</f>
        <v>0.65</v>
      </c>
      <c r="U127" s="1">
        <v>11854.154337199998</v>
      </c>
      <c r="V127" s="1">
        <v>12859.468852777778</v>
      </c>
      <c r="W127" s="1">
        <v>1.0900000000000001</v>
      </c>
      <c r="X127" s="1" t="s">
        <v>1123</v>
      </c>
      <c r="Y127" s="1" t="s">
        <v>1123</v>
      </c>
      <c r="Z127" s="1">
        <v>0</v>
      </c>
      <c r="AA127" s="1">
        <v>0</v>
      </c>
      <c r="AB127" s="1">
        <v>868034.72154414398</v>
      </c>
      <c r="AC127" s="1">
        <v>1140829.3405031115</v>
      </c>
      <c r="AD127" s="1">
        <v>0.77</v>
      </c>
      <c r="AE127" s="1" t="s">
        <v>1123</v>
      </c>
      <c r="AF127" s="1" t="s">
        <v>1123</v>
      </c>
      <c r="AG127" s="1">
        <v>172949.57166717178</v>
      </c>
      <c r="AH127" s="1">
        <v>56612.785115119987</v>
      </c>
      <c r="AI127" s="1">
        <v>3.0599999999999996</v>
      </c>
      <c r="AJ127" s="1">
        <v>0.86</v>
      </c>
      <c r="AK127" s="4">
        <v>-7.1428999999999997E-5</v>
      </c>
    </row>
    <row r="128" spans="1:37" x14ac:dyDescent="0.25">
      <c r="A128" s="1">
        <v>126</v>
      </c>
      <c r="B128" s="1">
        <v>159.98495</v>
      </c>
      <c r="C128" s="4">
        <v>3168622.3268083399</v>
      </c>
      <c r="D128" s="1">
        <v>0.65200000000000002</v>
      </c>
      <c r="E128" s="1">
        <v>0.2</v>
      </c>
      <c r="F128" s="1">
        <v>0</v>
      </c>
      <c r="G128" s="1" t="s">
        <v>1169</v>
      </c>
      <c r="H128" s="1" t="s">
        <v>875</v>
      </c>
      <c r="I128" s="1" t="s">
        <v>875</v>
      </c>
      <c r="J128" s="1" t="s">
        <v>1168</v>
      </c>
      <c r="K128" s="1" t="s">
        <v>1107</v>
      </c>
      <c r="L128" s="1" t="s">
        <v>16</v>
      </c>
      <c r="M128" s="1" t="s">
        <v>12</v>
      </c>
      <c r="N128" s="1">
        <v>2303839.0141999996</v>
      </c>
      <c r="O128" s="1">
        <v>2342069.0937142861</v>
      </c>
      <c r="P128" s="1">
        <v>1.02</v>
      </c>
      <c r="Q128" s="1" t="s">
        <v>1123</v>
      </c>
      <c r="R128" s="1" t="s">
        <v>1123</v>
      </c>
      <c r="S128" s="1" t="s">
        <v>1123</v>
      </c>
      <c r="T128" s="1" t="s">
        <v>1123</v>
      </c>
      <c r="U128" s="1">
        <v>2225097.2607999998</v>
      </c>
      <c r="V128" s="1">
        <v>2163614.8491111114</v>
      </c>
      <c r="W128" s="1">
        <v>0.98</v>
      </c>
      <c r="X128" s="1" t="s">
        <v>1123</v>
      </c>
      <c r="Y128" s="1" t="s">
        <v>1123</v>
      </c>
      <c r="Z128" s="1">
        <v>0</v>
      </c>
      <c r="AA128" s="1">
        <v>0</v>
      </c>
      <c r="AB128" s="1">
        <v>66687.938945441405</v>
      </c>
      <c r="AC128" s="1">
        <v>36940.272752696619</v>
      </c>
      <c r="AD128" s="1">
        <v>1.81</v>
      </c>
      <c r="AE128" s="1" t="s">
        <v>1123</v>
      </c>
      <c r="AF128" s="1" t="s">
        <v>1123</v>
      </c>
      <c r="AG128" s="1">
        <v>109599.30080155839</v>
      </c>
      <c r="AH128" s="1">
        <v>159474.70691557144</v>
      </c>
      <c r="AI128" s="1">
        <v>0.69000000000000006</v>
      </c>
      <c r="AJ128" s="1">
        <v>0.72</v>
      </c>
      <c r="AK128" s="4">
        <v>0</v>
      </c>
    </row>
    <row r="129" spans="1:37" x14ac:dyDescent="0.25">
      <c r="A129" s="1">
        <v>127</v>
      </c>
      <c r="B129" s="1">
        <v>161.05062000000001</v>
      </c>
      <c r="C129" s="1">
        <v>729950.32409986795</v>
      </c>
      <c r="D129" s="1">
        <v>1.3440000000000001</v>
      </c>
      <c r="E129" s="1">
        <v>0.2</v>
      </c>
      <c r="F129" s="1">
        <v>9</v>
      </c>
      <c r="G129" s="1" t="s">
        <v>765</v>
      </c>
      <c r="H129" s="1" t="s">
        <v>766</v>
      </c>
      <c r="I129" s="1" t="s">
        <v>766</v>
      </c>
      <c r="J129" s="1" t="s">
        <v>764</v>
      </c>
      <c r="K129" s="1" t="s">
        <v>1105</v>
      </c>
      <c r="L129" s="1" t="s">
        <v>16</v>
      </c>
      <c r="M129" s="1" t="s">
        <v>16</v>
      </c>
      <c r="N129" s="1">
        <v>225850.20145199998</v>
      </c>
      <c r="O129" s="1">
        <v>231990.20275285715</v>
      </c>
      <c r="P129" s="1">
        <v>1.03</v>
      </c>
      <c r="Q129" s="1" t="s">
        <v>1123</v>
      </c>
      <c r="R129" s="4">
        <v>-1.4583E-4</v>
      </c>
      <c r="S129" s="1">
        <v>0.6</v>
      </c>
      <c r="T129" s="1">
        <f>ROUNDUP(S129,2)</f>
        <v>0.6</v>
      </c>
      <c r="U129" s="1">
        <v>95825.918894999995</v>
      </c>
      <c r="V129" s="1">
        <v>145111.5144977778</v>
      </c>
      <c r="W129" s="1">
        <v>1.52</v>
      </c>
      <c r="X129" s="1">
        <v>3.5639999999999998E-2</v>
      </c>
      <c r="Y129" s="4">
        <v>-4.6369E-4</v>
      </c>
      <c r="Z129" s="1">
        <v>0.79</v>
      </c>
      <c r="AA129" s="1">
        <v>0.04</v>
      </c>
      <c r="AB129" s="1">
        <v>212188.13196219801</v>
      </c>
      <c r="AC129" s="1">
        <v>112962.63953865999</v>
      </c>
      <c r="AD129" s="1">
        <v>1.8800000000000001</v>
      </c>
      <c r="AE129" s="1">
        <v>0.24000000000000002</v>
      </c>
      <c r="AF129" s="4">
        <v>-3.7003999999999997E-4</v>
      </c>
      <c r="AG129" s="1">
        <v>14405.16520016008</v>
      </c>
      <c r="AH129" s="1">
        <v>6936.6019307905444</v>
      </c>
      <c r="AI129" s="1">
        <v>2.0799999999999996</v>
      </c>
      <c r="AJ129" s="1">
        <v>0.62</v>
      </c>
      <c r="AK129" s="4">
        <v>-5.4562999999999996E-4</v>
      </c>
    </row>
    <row r="130" spans="1:37" x14ac:dyDescent="0.25">
      <c r="A130" s="1">
        <v>128</v>
      </c>
      <c r="B130" s="6">
        <v>161.06954999999999</v>
      </c>
      <c r="C130" s="4">
        <v>3162268.65788671</v>
      </c>
      <c r="D130" s="1">
        <v>12.355</v>
      </c>
      <c r="E130" s="1">
        <v>0.2</v>
      </c>
      <c r="F130" s="1">
        <v>72.599999999999994</v>
      </c>
      <c r="G130" s="5" t="s">
        <v>1565</v>
      </c>
      <c r="H130" s="5" t="s">
        <v>1549</v>
      </c>
      <c r="I130" s="5" t="s">
        <v>1549</v>
      </c>
      <c r="J130" s="1" t="s">
        <v>1566</v>
      </c>
      <c r="K130" s="1" t="s">
        <v>1107</v>
      </c>
      <c r="N130" s="1">
        <v>45315.584984500005</v>
      </c>
      <c r="O130" s="1">
        <v>49382.878797142861</v>
      </c>
      <c r="P130" s="1">
        <v>1.0900000000000001</v>
      </c>
      <c r="Q130" s="1" t="s">
        <v>1123</v>
      </c>
      <c r="R130" s="4">
        <v>2.8571E-4</v>
      </c>
      <c r="S130" s="1">
        <v>0.63</v>
      </c>
      <c r="T130" s="1">
        <f>ROUNDUP(S130,2)</f>
        <v>0.63</v>
      </c>
      <c r="U130" s="1">
        <v>3627481.2193399994</v>
      </c>
      <c r="V130" s="1">
        <v>2788734.6740999995</v>
      </c>
      <c r="W130" s="1">
        <v>0.77</v>
      </c>
      <c r="X130" s="1" t="s">
        <v>1123</v>
      </c>
      <c r="Y130" s="4">
        <v>1.4048000000000001E-4</v>
      </c>
      <c r="Z130" s="1">
        <v>0.67</v>
      </c>
      <c r="AA130" s="1">
        <v>0.36</v>
      </c>
      <c r="AB130" s="1">
        <v>232219.50223100395</v>
      </c>
      <c r="AC130" s="1">
        <v>98374.258216147209</v>
      </c>
      <c r="AD130" s="1">
        <v>2.3699999999999997</v>
      </c>
      <c r="AE130" s="1">
        <v>0.35000000000000003</v>
      </c>
      <c r="AF130" s="4">
        <v>-2.2698E-4</v>
      </c>
      <c r="AG130" s="1">
        <v>679794.69876224501</v>
      </c>
      <c r="AH130" s="1">
        <v>77196.259801399909</v>
      </c>
      <c r="AI130" s="1">
        <v>8.81</v>
      </c>
      <c r="AJ130" s="1">
        <v>0.53</v>
      </c>
      <c r="AK130" s="4">
        <v>-1.1905E-5</v>
      </c>
    </row>
    <row r="131" spans="1:37" x14ac:dyDescent="0.25">
      <c r="A131" s="1">
        <v>129</v>
      </c>
      <c r="B131" s="1">
        <v>161.10457</v>
      </c>
      <c r="C131" s="1">
        <v>73593334.182108998</v>
      </c>
      <c r="D131" s="1">
        <v>0.93</v>
      </c>
      <c r="E131" s="1">
        <v>0.123</v>
      </c>
      <c r="F131" s="1">
        <v>12</v>
      </c>
      <c r="G131" s="1" t="s">
        <v>136</v>
      </c>
      <c r="H131" s="1" t="s">
        <v>137</v>
      </c>
      <c r="I131" s="1" t="s">
        <v>137</v>
      </c>
      <c r="J131" s="1" t="s">
        <v>135</v>
      </c>
      <c r="K131" s="1" t="s">
        <v>1104</v>
      </c>
      <c r="L131" s="1" t="s">
        <v>138</v>
      </c>
      <c r="M131" s="1" t="s">
        <v>12</v>
      </c>
      <c r="N131" s="1">
        <v>46528554.791000001</v>
      </c>
      <c r="O131" s="1">
        <v>44454783.088571429</v>
      </c>
      <c r="P131" s="1">
        <v>0.96</v>
      </c>
      <c r="Q131" s="1" t="s">
        <v>1123</v>
      </c>
      <c r="R131" s="1" t="s">
        <v>1123</v>
      </c>
      <c r="S131" s="1" t="s">
        <v>1123</v>
      </c>
      <c r="T131" s="1" t="s">
        <v>1123</v>
      </c>
      <c r="U131" s="1">
        <v>49476780.513000004</v>
      </c>
      <c r="V131" s="1">
        <v>42488271.489999995</v>
      </c>
      <c r="W131" s="1">
        <v>0.86</v>
      </c>
      <c r="X131" s="1" t="s">
        <v>1123</v>
      </c>
      <c r="Y131" s="4">
        <v>-3.7302000000000003E-5</v>
      </c>
      <c r="Z131" s="1">
        <v>0.67</v>
      </c>
      <c r="AA131" s="1">
        <v>0.22</v>
      </c>
      <c r="AB131" s="1">
        <v>264514.45033874398</v>
      </c>
      <c r="AC131" s="1">
        <v>139424.25844610535</v>
      </c>
      <c r="AD131" s="1">
        <v>1.9</v>
      </c>
      <c r="AE131" s="1" t="s">
        <v>1123</v>
      </c>
      <c r="AF131" s="1" t="s">
        <v>1123</v>
      </c>
      <c r="AG131" s="1">
        <v>203980.03666093401</v>
      </c>
      <c r="AH131" s="1">
        <v>105959.830803562</v>
      </c>
      <c r="AI131" s="1">
        <v>1.93</v>
      </c>
      <c r="AJ131" s="1">
        <v>0.39</v>
      </c>
      <c r="AK131" s="4">
        <v>1.0713999999999999E-4</v>
      </c>
    </row>
    <row r="132" spans="1:37" x14ac:dyDescent="0.25">
      <c r="A132" s="1">
        <v>130</v>
      </c>
      <c r="B132" s="1">
        <v>162.01684</v>
      </c>
      <c r="C132" s="1">
        <v>26989.4161415038</v>
      </c>
      <c r="D132" s="1">
        <v>19.366</v>
      </c>
      <c r="E132" s="1">
        <v>0.2</v>
      </c>
      <c r="F132" s="1">
        <v>17</v>
      </c>
      <c r="G132" s="1" t="s">
        <v>270</v>
      </c>
      <c r="H132" s="1" t="s">
        <v>271</v>
      </c>
      <c r="I132" s="1" t="s">
        <v>271</v>
      </c>
      <c r="J132" s="1" t="s">
        <v>269</v>
      </c>
      <c r="K132" s="1" t="s">
        <v>1105</v>
      </c>
      <c r="L132" s="1" t="s">
        <v>16</v>
      </c>
      <c r="M132" s="1" t="s">
        <v>16</v>
      </c>
      <c r="N132" s="1">
        <v>5643.2005420000005</v>
      </c>
      <c r="O132" s="1">
        <v>6145.6915412857143</v>
      </c>
      <c r="P132" s="1">
        <v>1.0900000000000001</v>
      </c>
      <c r="Q132" s="1" t="s">
        <v>1123</v>
      </c>
      <c r="R132" s="4">
        <v>-5.7737999999999995E-4</v>
      </c>
      <c r="S132" s="1">
        <v>0.5</v>
      </c>
      <c r="T132" s="1">
        <f t="shared" ref="T132:T140" si="3">ROUNDUP(S132,2)</f>
        <v>0.5</v>
      </c>
      <c r="U132" s="1">
        <v>6558.1642776999997</v>
      </c>
      <c r="V132" s="1">
        <v>9142.8474327777767</v>
      </c>
      <c r="W132" s="1">
        <v>1.4</v>
      </c>
      <c r="X132" s="1" t="s">
        <v>1123</v>
      </c>
      <c r="Y132" s="4">
        <v>4.1428999999999999E-4</v>
      </c>
      <c r="Z132" s="1">
        <v>0.64</v>
      </c>
      <c r="AA132" s="1">
        <v>0.31</v>
      </c>
      <c r="AB132" s="1">
        <v>31723.008578048397</v>
      </c>
      <c r="AC132" s="1">
        <v>38624.682738033785</v>
      </c>
      <c r="AD132" s="1">
        <v>0.83</v>
      </c>
      <c r="AE132" s="1" t="s">
        <v>1123</v>
      </c>
      <c r="AF132" s="4">
        <v>7.3412999999999997E-5</v>
      </c>
      <c r="AG132" s="1">
        <v>1462533.6694003902</v>
      </c>
      <c r="AH132" s="1">
        <v>38504.012634667146</v>
      </c>
      <c r="AI132" s="1">
        <v>37.989999999999995</v>
      </c>
      <c r="AJ132" s="1">
        <v>0.39</v>
      </c>
      <c r="AK132" s="4">
        <v>-1.1607000000000001E-4</v>
      </c>
    </row>
    <row r="133" spans="1:37" x14ac:dyDescent="0.25">
      <c r="A133" s="1">
        <v>131</v>
      </c>
      <c r="B133" s="1">
        <v>162.01688999999999</v>
      </c>
      <c r="C133" s="1">
        <v>34979.306745207097</v>
      </c>
      <c r="D133" s="1">
        <v>19.957000000000001</v>
      </c>
      <c r="E133" s="1">
        <v>0.2</v>
      </c>
      <c r="F133" s="1">
        <v>20</v>
      </c>
      <c r="G133" s="1" t="s">
        <v>640</v>
      </c>
      <c r="H133" s="1" t="s">
        <v>641</v>
      </c>
      <c r="I133" s="1" t="s">
        <v>641</v>
      </c>
      <c r="J133" s="1" t="s">
        <v>639</v>
      </c>
      <c r="K133" s="1" t="s">
        <v>1105</v>
      </c>
      <c r="L133" s="1" t="s">
        <v>16</v>
      </c>
      <c r="M133" s="1" t="s">
        <v>16</v>
      </c>
      <c r="N133" s="1">
        <v>6137.4650342000004</v>
      </c>
      <c r="O133" s="1">
        <v>7936.2951557142851</v>
      </c>
      <c r="P133" s="1">
        <v>1.3</v>
      </c>
      <c r="Q133" s="1" t="s">
        <v>1123</v>
      </c>
      <c r="R133" s="4">
        <v>-1.7024E-4</v>
      </c>
      <c r="S133" s="1">
        <v>0.57999999999999996</v>
      </c>
      <c r="T133" s="1">
        <f t="shared" si="3"/>
        <v>0.57999999999999996</v>
      </c>
      <c r="U133" s="1">
        <v>310834.66233600007</v>
      </c>
      <c r="V133" s="1">
        <v>369800.78089222225</v>
      </c>
      <c r="W133" s="1">
        <v>1.19</v>
      </c>
      <c r="X133" s="1" t="s">
        <v>1123</v>
      </c>
      <c r="Y133" s="4">
        <v>5.5556000000000001E-5</v>
      </c>
      <c r="Z133" s="1">
        <v>0.53</v>
      </c>
      <c r="AA133" s="1">
        <v>0.44</v>
      </c>
      <c r="AB133" s="1">
        <v>19618.438423932224</v>
      </c>
      <c r="AC133" s="1">
        <v>47494.150069549367</v>
      </c>
      <c r="AD133" s="1">
        <v>0.42</v>
      </c>
      <c r="AE133" s="1" t="s">
        <v>1123</v>
      </c>
      <c r="AF133" s="4">
        <v>-3.0794999999999998E-4</v>
      </c>
      <c r="AG133" s="1">
        <v>239075.71016397601</v>
      </c>
      <c r="AH133" s="1">
        <v>124762.60689791427</v>
      </c>
      <c r="AI133" s="1">
        <v>1.92</v>
      </c>
      <c r="AJ133" s="1">
        <v>0.44</v>
      </c>
      <c r="AK133" s="4">
        <v>-1.3888999999999999E-4</v>
      </c>
    </row>
    <row r="134" spans="1:37" x14ac:dyDescent="0.25">
      <c r="A134" s="1">
        <v>132</v>
      </c>
      <c r="B134" s="1">
        <v>162.03082000000001</v>
      </c>
      <c r="C134" s="4">
        <v>1062346.5624561</v>
      </c>
      <c r="D134" s="1">
        <v>8.1159999999999997</v>
      </c>
      <c r="E134" s="1">
        <v>0.2</v>
      </c>
      <c r="F134" s="1">
        <v>0</v>
      </c>
      <c r="G134" s="1" t="s">
        <v>1171</v>
      </c>
      <c r="H134" s="1" t="s">
        <v>888</v>
      </c>
      <c r="I134" s="1" t="s">
        <v>888</v>
      </c>
      <c r="J134" s="1" t="s">
        <v>1170</v>
      </c>
      <c r="K134" s="1" t="s">
        <v>1107</v>
      </c>
      <c r="L134" s="1" t="s">
        <v>12</v>
      </c>
      <c r="M134" s="1" t="s">
        <v>12</v>
      </c>
      <c r="N134" s="1">
        <v>117267.614552</v>
      </c>
      <c r="O134" s="1">
        <v>224406.97778571429</v>
      </c>
      <c r="P134" s="1">
        <v>1.92</v>
      </c>
      <c r="Q134" s="1" t="s">
        <v>1123</v>
      </c>
      <c r="R134" s="4">
        <v>0</v>
      </c>
      <c r="S134" s="1">
        <v>0.63</v>
      </c>
      <c r="T134" s="1">
        <f t="shared" si="3"/>
        <v>0.63</v>
      </c>
      <c r="U134" s="1">
        <v>180231.75336999999</v>
      </c>
      <c r="V134" s="1">
        <v>77428.607440000007</v>
      </c>
      <c r="W134" s="1">
        <v>0.43</v>
      </c>
      <c r="X134" s="1" t="s">
        <v>1123</v>
      </c>
      <c r="Y134" s="4">
        <v>-2.5198000000000001E-4</v>
      </c>
      <c r="Z134" s="1">
        <v>0.59</v>
      </c>
      <c r="AA134" s="1">
        <v>0.51</v>
      </c>
      <c r="AB134" s="1">
        <v>501575.72797276609</v>
      </c>
      <c r="AC134" s="1">
        <v>1052102.8889278732</v>
      </c>
      <c r="AD134" s="1">
        <v>0.48</v>
      </c>
      <c r="AE134" s="1">
        <v>0.57999999999999996</v>
      </c>
      <c r="AF134" s="4">
        <v>5.5556000000000001E-5</v>
      </c>
      <c r="AG134" s="1">
        <v>320658.50733685598</v>
      </c>
      <c r="AH134" s="1">
        <v>424966.0973100476</v>
      </c>
      <c r="AI134" s="1">
        <v>0.76</v>
      </c>
      <c r="AJ134" s="1">
        <v>0.3</v>
      </c>
      <c r="AK134" s="4">
        <v>-6.2500000000000001E-5</v>
      </c>
    </row>
    <row r="135" spans="1:37" x14ac:dyDescent="0.25">
      <c r="A135" s="1">
        <v>133</v>
      </c>
      <c r="B135" s="1">
        <v>162.05193</v>
      </c>
      <c r="C135" s="4">
        <v>7232067.5677696103</v>
      </c>
      <c r="D135" s="1">
        <v>0.80400000000000005</v>
      </c>
      <c r="E135" s="1">
        <v>0.2</v>
      </c>
      <c r="F135" s="1">
        <v>43</v>
      </c>
      <c r="G135" s="1" t="s">
        <v>582</v>
      </c>
      <c r="H135" s="1" t="s">
        <v>1027</v>
      </c>
      <c r="I135" s="1" t="s">
        <v>1027</v>
      </c>
      <c r="J135" s="1" t="s">
        <v>1172</v>
      </c>
      <c r="K135" s="1" t="s">
        <v>1107</v>
      </c>
      <c r="L135" s="1" t="s">
        <v>12</v>
      </c>
      <c r="M135" s="1" t="s">
        <v>12</v>
      </c>
      <c r="N135" s="1">
        <v>4167176.7005000003</v>
      </c>
      <c r="O135" s="1">
        <v>4129154.6530000004</v>
      </c>
      <c r="P135" s="1">
        <v>1</v>
      </c>
      <c r="Q135" s="1" t="s">
        <v>1123</v>
      </c>
      <c r="R135" s="4">
        <v>-5.1667E-4</v>
      </c>
      <c r="S135" s="1">
        <v>0.55000000000000004</v>
      </c>
      <c r="T135" s="1">
        <f t="shared" si="3"/>
        <v>0.55000000000000004</v>
      </c>
      <c r="U135" s="1">
        <v>457529.40494000009</v>
      </c>
      <c r="V135" s="1">
        <v>356813.46960000001</v>
      </c>
      <c r="W135" s="1">
        <v>0.78</v>
      </c>
      <c r="X135" s="1" t="s">
        <v>1123</v>
      </c>
      <c r="Y135" s="4">
        <v>-1.4286E-4</v>
      </c>
      <c r="Z135" s="1">
        <v>0.52</v>
      </c>
      <c r="AA135" s="1">
        <v>0.65</v>
      </c>
      <c r="AB135" s="1">
        <v>154841.1543567302</v>
      </c>
      <c r="AC135" s="1">
        <v>1510980.6873504161</v>
      </c>
      <c r="AD135" s="1">
        <v>0.11</v>
      </c>
      <c r="AE135" s="1" t="s">
        <v>1123</v>
      </c>
      <c r="AF135" s="4">
        <v>-1.9861E-4</v>
      </c>
      <c r="AG135" s="1">
        <v>75017.419993217016</v>
      </c>
      <c r="AH135" s="1">
        <v>63295.035322333999</v>
      </c>
      <c r="AI135" s="1">
        <v>1.19</v>
      </c>
      <c r="AJ135" s="1">
        <v>0.87</v>
      </c>
      <c r="AK135" s="4">
        <v>-1.0833E-4</v>
      </c>
    </row>
    <row r="136" spans="1:37" x14ac:dyDescent="0.25">
      <c r="A136" s="1">
        <v>134</v>
      </c>
      <c r="B136" s="6">
        <v>162.06883999999999</v>
      </c>
      <c r="C136" s="4">
        <v>7408316.4693320999</v>
      </c>
      <c r="D136" s="1">
        <v>9.9909999999999997</v>
      </c>
      <c r="E136" s="1">
        <v>0.2</v>
      </c>
      <c r="F136" s="1">
        <v>0</v>
      </c>
      <c r="G136" s="1" t="s">
        <v>1078</v>
      </c>
      <c r="H136" s="1" t="s">
        <v>582</v>
      </c>
      <c r="I136" s="1" t="s">
        <v>1078</v>
      </c>
      <c r="J136" s="1" t="s">
        <v>1527</v>
      </c>
      <c r="K136" s="1" t="s">
        <v>1107</v>
      </c>
      <c r="N136" s="1">
        <v>131788.962413</v>
      </c>
      <c r="O136" s="1">
        <v>83642.495654285725</v>
      </c>
      <c r="P136" s="1">
        <v>0.64</v>
      </c>
      <c r="Q136" s="1" t="s">
        <v>1123</v>
      </c>
      <c r="R136" s="4">
        <v>5.4762000000000002E-5</v>
      </c>
      <c r="S136" s="1">
        <v>0.72</v>
      </c>
      <c r="T136" s="1">
        <f t="shared" si="3"/>
        <v>0.72</v>
      </c>
      <c r="U136" s="1">
        <v>142418.48161200003</v>
      </c>
      <c r="V136" s="1">
        <v>114913.94137111113</v>
      </c>
      <c r="W136" s="1">
        <v>0.81</v>
      </c>
      <c r="X136" s="1" t="s">
        <v>1123</v>
      </c>
      <c r="Y136" s="4">
        <v>-2.6785999999999997E-4</v>
      </c>
      <c r="Z136" s="1">
        <v>0.59</v>
      </c>
      <c r="AA136" s="1">
        <v>0.41000000000000003</v>
      </c>
      <c r="AB136" s="1">
        <v>1951762.3892511516</v>
      </c>
      <c r="AC136" s="1">
        <v>943999.12295980169</v>
      </c>
      <c r="AD136" s="1">
        <v>2.0699999999999998</v>
      </c>
      <c r="AE136" s="1" t="s">
        <v>1123</v>
      </c>
      <c r="AF136" s="4">
        <v>7.1428999999999997E-5</v>
      </c>
      <c r="AG136" s="1">
        <v>307549.01981614</v>
      </c>
      <c r="AH136" s="1">
        <v>221474.9424657143</v>
      </c>
      <c r="AI136" s="1">
        <v>1.39</v>
      </c>
      <c r="AJ136" s="1">
        <v>0.19</v>
      </c>
      <c r="AK136" s="4">
        <v>-5.6150999999999998E-4</v>
      </c>
    </row>
    <row r="137" spans="1:37" x14ac:dyDescent="0.25">
      <c r="A137" s="1">
        <v>135</v>
      </c>
      <c r="B137" s="6">
        <v>162.10122999999999</v>
      </c>
      <c r="C137" s="4">
        <v>168863.690869527</v>
      </c>
      <c r="D137" s="1">
        <v>11.036</v>
      </c>
      <c r="E137" s="1">
        <v>0.2</v>
      </c>
      <c r="F137" s="1">
        <v>0</v>
      </c>
      <c r="G137" s="5" t="s">
        <v>1593</v>
      </c>
      <c r="H137" s="5" t="s">
        <v>1550</v>
      </c>
      <c r="I137" s="5" t="s">
        <v>1550</v>
      </c>
      <c r="J137" s="1" t="s">
        <v>1594</v>
      </c>
      <c r="K137" s="1" t="s">
        <v>1107</v>
      </c>
      <c r="N137" s="1">
        <v>4199683.7212499995</v>
      </c>
      <c r="O137" s="1">
        <v>4963203.4501999998</v>
      </c>
      <c r="P137" s="1">
        <v>1.19</v>
      </c>
      <c r="Q137" s="1" t="s">
        <v>1123</v>
      </c>
      <c r="R137" s="4">
        <v>0</v>
      </c>
      <c r="S137" s="1">
        <v>0.52</v>
      </c>
      <c r="T137" s="1">
        <f t="shared" si="3"/>
        <v>0.52</v>
      </c>
      <c r="U137" s="1">
        <v>518739.92095999996</v>
      </c>
      <c r="V137" s="1">
        <v>317144.13939888886</v>
      </c>
      <c r="W137" s="1">
        <v>0.62</v>
      </c>
      <c r="X137" s="1">
        <v>4.4469000000000002E-2</v>
      </c>
      <c r="Y137" s="4">
        <v>1.9437E-3</v>
      </c>
      <c r="Z137" s="1">
        <v>0.85</v>
      </c>
      <c r="AA137" s="1">
        <v>0.05</v>
      </c>
      <c r="AB137" s="1">
        <v>3126016.25072524</v>
      </c>
      <c r="AC137" s="1">
        <v>1431297.5706827063</v>
      </c>
      <c r="AD137" s="1">
        <v>2.19</v>
      </c>
      <c r="AE137" s="1">
        <v>0.93</v>
      </c>
      <c r="AF137" s="4">
        <v>-2.6984000000000001E-5</v>
      </c>
      <c r="AG137" s="1">
        <v>43406.313791876601</v>
      </c>
      <c r="AH137" s="1">
        <v>46614.410320762574</v>
      </c>
      <c r="AI137" s="1">
        <v>0.94000000000000006</v>
      </c>
      <c r="AJ137" s="1">
        <v>0.33</v>
      </c>
      <c r="AK137" s="4">
        <v>-4.3056000000000002E-5</v>
      </c>
    </row>
    <row r="138" spans="1:37" x14ac:dyDescent="0.25">
      <c r="A138" s="1">
        <v>136</v>
      </c>
      <c r="B138" s="6">
        <v>162.10124999999999</v>
      </c>
      <c r="C138" s="4">
        <v>2515440.26581062</v>
      </c>
      <c r="D138" s="1">
        <v>12.183999999999999</v>
      </c>
      <c r="E138" s="1">
        <v>0.2</v>
      </c>
      <c r="F138" s="1">
        <v>0</v>
      </c>
      <c r="G138" s="1" t="s">
        <v>1093</v>
      </c>
      <c r="H138" s="1" t="s">
        <v>582</v>
      </c>
      <c r="I138" s="1" t="s">
        <v>1093</v>
      </c>
      <c r="J138" s="1" t="s">
        <v>1538</v>
      </c>
      <c r="K138" s="1" t="s">
        <v>1107</v>
      </c>
      <c r="N138" s="1">
        <v>1286732.652762</v>
      </c>
      <c r="O138" s="1">
        <v>245616.20207714287</v>
      </c>
      <c r="P138" s="1">
        <v>0.2</v>
      </c>
      <c r="Q138" s="1" t="s">
        <v>1123</v>
      </c>
      <c r="R138" s="4">
        <v>-4.7975999999999997E-4</v>
      </c>
      <c r="S138" s="1">
        <v>0.78</v>
      </c>
      <c r="T138" s="1">
        <f t="shared" si="3"/>
        <v>0.78</v>
      </c>
      <c r="U138" s="1">
        <v>870151.92178600002</v>
      </c>
      <c r="V138" s="1">
        <v>1708413.920001111</v>
      </c>
      <c r="W138" s="1">
        <v>1.97</v>
      </c>
      <c r="X138" s="1" t="s">
        <v>1123</v>
      </c>
      <c r="Y138" s="4">
        <v>7.4443999999999997E-4</v>
      </c>
      <c r="Z138" s="1">
        <v>0.7</v>
      </c>
      <c r="AA138" s="1">
        <v>0.53</v>
      </c>
      <c r="AB138" s="1">
        <v>391007.007708096</v>
      </c>
      <c r="AC138" s="1">
        <v>225317.62396519029</v>
      </c>
      <c r="AD138" s="1">
        <v>1.74</v>
      </c>
      <c r="AE138" s="1" t="s">
        <v>1123</v>
      </c>
      <c r="AF138" s="4">
        <v>2.3610999999999999E-4</v>
      </c>
      <c r="AG138" s="1">
        <v>1117150.5152869681</v>
      </c>
      <c r="AH138" s="1">
        <v>508364.51696228574</v>
      </c>
      <c r="AI138" s="1">
        <v>2.1999999999999997</v>
      </c>
      <c r="AJ138" s="1">
        <v>0.05</v>
      </c>
      <c r="AK138" s="4">
        <v>1.8393000000000001E-4</v>
      </c>
    </row>
    <row r="139" spans="1:37" x14ac:dyDescent="0.25">
      <c r="A139" s="1">
        <v>137</v>
      </c>
      <c r="B139" s="1">
        <v>162.11508000000001</v>
      </c>
      <c r="C139" s="1">
        <v>20339766.681028601</v>
      </c>
      <c r="D139" s="1">
        <v>20.297999999999998</v>
      </c>
      <c r="E139" s="1">
        <v>0.2</v>
      </c>
      <c r="F139" s="1">
        <v>49</v>
      </c>
      <c r="G139" s="1" t="s">
        <v>746</v>
      </c>
      <c r="H139" s="1" t="s">
        <v>747</v>
      </c>
      <c r="I139" s="1" t="s">
        <v>747</v>
      </c>
      <c r="J139" s="1" t="s">
        <v>745</v>
      </c>
      <c r="K139" s="1" t="s">
        <v>1104</v>
      </c>
      <c r="L139" s="1" t="s">
        <v>296</v>
      </c>
      <c r="M139" s="1" t="s">
        <v>16</v>
      </c>
      <c r="N139" s="1">
        <v>494354.38734700001</v>
      </c>
      <c r="O139" s="1">
        <v>378063.21198571427</v>
      </c>
      <c r="P139" s="1">
        <v>0.77</v>
      </c>
      <c r="Q139" s="1" t="s">
        <v>1123</v>
      </c>
      <c r="R139" s="4">
        <v>-1E-4</v>
      </c>
      <c r="S139" s="1">
        <v>0.52</v>
      </c>
      <c r="T139" s="1">
        <f t="shared" si="3"/>
        <v>0.52</v>
      </c>
      <c r="U139" s="1">
        <v>420140.82049000001</v>
      </c>
      <c r="V139" s="1">
        <v>1244185.418488889</v>
      </c>
      <c r="W139" s="1">
        <v>2.9699999999999998</v>
      </c>
      <c r="X139" s="1" t="s">
        <v>1123</v>
      </c>
      <c r="Y139" s="4">
        <v>1.0417E-4</v>
      </c>
      <c r="Z139" s="1">
        <v>0.54</v>
      </c>
      <c r="AA139" s="1">
        <v>0.79</v>
      </c>
      <c r="AB139" s="1">
        <v>161511.57965371839</v>
      </c>
      <c r="AC139" s="1">
        <v>165154.03665461892</v>
      </c>
      <c r="AD139" s="1">
        <v>0.98</v>
      </c>
      <c r="AE139" s="1">
        <v>0.32</v>
      </c>
      <c r="AF139" s="4">
        <v>-3.2778000000000001E-4</v>
      </c>
      <c r="AG139" s="1">
        <v>119684.44421555879</v>
      </c>
      <c r="AH139" s="1">
        <v>68306.604274679994</v>
      </c>
      <c r="AI139" s="1">
        <v>1.76</v>
      </c>
      <c r="AJ139" s="1">
        <v>0.13</v>
      </c>
      <c r="AK139" s="4">
        <v>2.5000000000000001E-5</v>
      </c>
    </row>
    <row r="140" spans="1:37" x14ac:dyDescent="0.25">
      <c r="A140" s="1">
        <v>138</v>
      </c>
      <c r="B140" s="1">
        <v>163.06020000000001</v>
      </c>
      <c r="C140" s="4">
        <v>1195208.3666198801</v>
      </c>
      <c r="D140" s="1">
        <v>0.92400000000000004</v>
      </c>
      <c r="E140" s="1">
        <v>0.2</v>
      </c>
      <c r="F140" s="1">
        <v>6</v>
      </c>
      <c r="G140" s="1" t="s">
        <v>1174</v>
      </c>
      <c r="H140" s="1" t="s">
        <v>902</v>
      </c>
      <c r="I140" s="1" t="s">
        <v>902</v>
      </c>
      <c r="J140" s="1" t="s">
        <v>1173</v>
      </c>
      <c r="K140" s="1" t="s">
        <v>1107</v>
      </c>
      <c r="L140" s="1" t="s">
        <v>12</v>
      </c>
      <c r="M140" s="1" t="s">
        <v>12</v>
      </c>
      <c r="N140" s="1">
        <v>302000.23905100004</v>
      </c>
      <c r="O140" s="1">
        <v>321811.1454385714</v>
      </c>
      <c r="P140" s="1">
        <v>1.07</v>
      </c>
      <c r="Q140" s="1" t="s">
        <v>1123</v>
      </c>
      <c r="R140" s="4">
        <v>0</v>
      </c>
      <c r="S140" s="1">
        <v>0.57999999999999996</v>
      </c>
      <c r="T140" s="1">
        <f t="shared" si="3"/>
        <v>0.57999999999999996</v>
      </c>
      <c r="U140" s="1">
        <v>179967.250233</v>
      </c>
      <c r="V140" s="1">
        <v>158460.18702777781</v>
      </c>
      <c r="W140" s="1">
        <v>0.89</v>
      </c>
      <c r="X140" s="1" t="s">
        <v>1123</v>
      </c>
      <c r="Y140" s="4">
        <v>-8.3332999999999996E-5</v>
      </c>
      <c r="Z140" s="1">
        <v>0.65</v>
      </c>
      <c r="AA140" s="1">
        <v>0.48</v>
      </c>
      <c r="AB140" s="1">
        <v>320658.50733685598</v>
      </c>
      <c r="AC140" s="1">
        <v>483447.66041913966</v>
      </c>
      <c r="AD140" s="1">
        <v>0.67</v>
      </c>
      <c r="AE140" s="1" t="s">
        <v>1123</v>
      </c>
      <c r="AF140" s="4">
        <v>-2.4504000000000003E-4</v>
      </c>
      <c r="AG140" s="1">
        <v>176726.73034137138</v>
      </c>
      <c r="AH140" s="1">
        <v>83246.902323028567</v>
      </c>
      <c r="AI140" s="1">
        <v>2.13</v>
      </c>
      <c r="AJ140" s="1">
        <v>0.38</v>
      </c>
      <c r="AK140" s="4">
        <v>-4.1071E-4</v>
      </c>
    </row>
    <row r="141" spans="1:37" x14ac:dyDescent="0.25">
      <c r="A141" s="1">
        <v>139</v>
      </c>
      <c r="B141" s="1">
        <v>163.91896</v>
      </c>
      <c r="C141" s="4">
        <v>856051.67192670901</v>
      </c>
      <c r="D141" s="1">
        <v>0.79900000000000004</v>
      </c>
      <c r="E141" s="1">
        <v>0.2</v>
      </c>
      <c r="F141" s="1">
        <v>0</v>
      </c>
      <c r="G141" s="1" t="s">
        <v>1176</v>
      </c>
      <c r="H141" s="1" t="s">
        <v>1044</v>
      </c>
      <c r="I141" s="1" t="s">
        <v>1044</v>
      </c>
      <c r="J141" s="1" t="s">
        <v>1175</v>
      </c>
      <c r="K141" s="1" t="s">
        <v>1107</v>
      </c>
      <c r="L141" s="1" t="s">
        <v>12</v>
      </c>
      <c r="M141" s="1" t="s">
        <v>12</v>
      </c>
      <c r="N141" s="1">
        <v>561027.77127000003</v>
      </c>
      <c r="O141" s="1">
        <v>546257.89679999999</v>
      </c>
      <c r="P141" s="1">
        <v>0.98</v>
      </c>
      <c r="Q141" s="1" t="s">
        <v>1123</v>
      </c>
      <c r="R141" s="1" t="s">
        <v>1123</v>
      </c>
      <c r="S141" s="1" t="s">
        <v>1123</v>
      </c>
      <c r="T141" s="1" t="s">
        <v>1123</v>
      </c>
      <c r="U141" s="1">
        <v>282734.53233900003</v>
      </c>
      <c r="V141" s="1">
        <v>198484.48850333333</v>
      </c>
      <c r="W141" s="1">
        <v>0.71</v>
      </c>
      <c r="X141" s="1" t="s">
        <v>1123</v>
      </c>
      <c r="Y141" s="1" t="s">
        <v>1123</v>
      </c>
      <c r="Z141" s="1">
        <v>0</v>
      </c>
      <c r="AA141" s="1">
        <v>0</v>
      </c>
      <c r="AB141" s="1">
        <v>235278.28494841201</v>
      </c>
      <c r="AC141" s="1">
        <v>218257.87286165365</v>
      </c>
      <c r="AD141" s="1">
        <v>1.08</v>
      </c>
      <c r="AE141" s="1" t="s">
        <v>1123</v>
      </c>
      <c r="AF141" s="1" t="s">
        <v>1123</v>
      </c>
      <c r="AG141" s="1">
        <v>76337.312698970796</v>
      </c>
      <c r="AH141" s="1">
        <v>41802.60524291714</v>
      </c>
      <c r="AI141" s="1">
        <v>1.83</v>
      </c>
      <c r="AJ141" s="1">
        <v>0.03</v>
      </c>
      <c r="AK141" s="4">
        <v>-1.4920999999999999E-4</v>
      </c>
    </row>
    <row r="142" spans="1:37" x14ac:dyDescent="0.25">
      <c r="A142" s="1">
        <v>140</v>
      </c>
      <c r="B142" s="1">
        <v>164.04666</v>
      </c>
      <c r="C142" s="1">
        <v>11742971.7213114</v>
      </c>
      <c r="D142" s="1">
        <v>1.4490000000000001</v>
      </c>
      <c r="E142" s="1">
        <v>0.2</v>
      </c>
      <c r="F142" s="1">
        <v>176</v>
      </c>
      <c r="G142" s="1" t="s">
        <v>310</v>
      </c>
      <c r="H142" s="1" t="s">
        <v>311</v>
      </c>
      <c r="I142" s="1" t="s">
        <v>311</v>
      </c>
      <c r="J142" s="1" t="s">
        <v>309</v>
      </c>
      <c r="K142" s="1" t="s">
        <v>1105</v>
      </c>
      <c r="L142" s="1" t="s">
        <v>16</v>
      </c>
      <c r="M142" s="1" t="s">
        <v>312</v>
      </c>
      <c r="N142" s="1">
        <v>4773137.2775999997</v>
      </c>
      <c r="O142" s="1">
        <v>5714267.1337142857</v>
      </c>
      <c r="P142" s="1">
        <v>1.2</v>
      </c>
      <c r="Q142" s="1" t="s">
        <v>1123</v>
      </c>
      <c r="R142" s="4">
        <v>3.5118999999999998E-4</v>
      </c>
      <c r="S142" s="1">
        <v>0.69000000000000006</v>
      </c>
      <c r="T142" s="1">
        <f>ROUNDUP(S142,2)</f>
        <v>0.69</v>
      </c>
      <c r="U142" s="1">
        <v>36106.410874000001</v>
      </c>
      <c r="V142" s="1">
        <v>131150.5444688889</v>
      </c>
      <c r="W142" s="1">
        <v>3.6399999999999997</v>
      </c>
      <c r="X142" s="1">
        <v>7.8663999999999998E-2</v>
      </c>
      <c r="Y142" s="4">
        <v>1.2401E-4</v>
      </c>
      <c r="Z142" s="1">
        <v>0.69000000000000006</v>
      </c>
      <c r="AA142" s="1">
        <v>0.08</v>
      </c>
      <c r="AB142" s="1">
        <v>126889.28848719396</v>
      </c>
      <c r="AC142" s="1">
        <v>1514076.0240428566</v>
      </c>
      <c r="AD142" s="1">
        <v>0.09</v>
      </c>
      <c r="AE142" s="1" t="s">
        <v>1123</v>
      </c>
      <c r="AF142" s="4">
        <v>5.8928999999999998E-5</v>
      </c>
      <c r="AG142" s="1">
        <v>215041.12469597199</v>
      </c>
      <c r="AH142" s="1">
        <v>185639.02580714281</v>
      </c>
      <c r="AI142" s="1">
        <v>1.1599999999999999</v>
      </c>
      <c r="AJ142" s="1">
        <v>0.6</v>
      </c>
      <c r="AK142" s="4">
        <v>-2.5000000000000001E-4</v>
      </c>
    </row>
    <row r="143" spans="1:37" x14ac:dyDescent="0.25">
      <c r="A143" s="1">
        <v>141</v>
      </c>
      <c r="B143" s="1">
        <v>164.08306999999999</v>
      </c>
      <c r="C143" s="1">
        <v>133963.630699965</v>
      </c>
      <c r="D143" s="1">
        <v>9.1509999999999998</v>
      </c>
      <c r="E143" s="1">
        <v>0.2</v>
      </c>
      <c r="F143" s="1">
        <v>4</v>
      </c>
      <c r="G143" s="1" t="s">
        <v>661</v>
      </c>
      <c r="H143" s="1" t="s">
        <v>662</v>
      </c>
      <c r="I143" s="1" t="s">
        <v>662</v>
      </c>
      <c r="J143" s="1" t="s">
        <v>660</v>
      </c>
      <c r="K143" s="1" t="s">
        <v>1105</v>
      </c>
      <c r="L143" s="1" t="s">
        <v>16</v>
      </c>
      <c r="M143" s="1" t="s">
        <v>16</v>
      </c>
      <c r="N143" s="1">
        <v>19235.234555999999</v>
      </c>
      <c r="O143" s="1">
        <v>17205.735024142858</v>
      </c>
      <c r="P143" s="1">
        <v>0.9</v>
      </c>
      <c r="Q143" s="1" t="s">
        <v>1123</v>
      </c>
      <c r="R143" s="1" t="s">
        <v>1123</v>
      </c>
      <c r="S143" s="1" t="s">
        <v>1123</v>
      </c>
      <c r="T143" s="1" t="s">
        <v>1123</v>
      </c>
      <c r="U143" s="1">
        <v>5703.6659363999997</v>
      </c>
      <c r="V143" s="1">
        <v>5572.2292662222217</v>
      </c>
      <c r="W143" s="1">
        <v>0.98</v>
      </c>
      <c r="X143" s="1" t="s">
        <v>1123</v>
      </c>
      <c r="Y143" s="4">
        <v>5.5556000000000001E-5</v>
      </c>
      <c r="Z143" s="1">
        <v>0.57000000000000006</v>
      </c>
      <c r="AA143" s="1">
        <v>0.73</v>
      </c>
      <c r="AB143" s="1">
        <v>590531.10685046006</v>
      </c>
      <c r="AC143" s="1">
        <v>562860.13168014004</v>
      </c>
      <c r="AD143" s="1">
        <v>1.05</v>
      </c>
      <c r="AE143" s="1" t="s">
        <v>1123</v>
      </c>
      <c r="AF143" s="1" t="s">
        <v>1123</v>
      </c>
      <c r="AG143" s="1">
        <v>71605.52452024199</v>
      </c>
      <c r="AH143" s="1">
        <v>173158.34678047619</v>
      </c>
      <c r="AI143" s="1">
        <v>0.42</v>
      </c>
      <c r="AJ143" s="1">
        <v>0.04</v>
      </c>
      <c r="AK143" s="4">
        <v>3.0555999999999997E-5</v>
      </c>
    </row>
    <row r="144" spans="1:37" x14ac:dyDescent="0.25">
      <c r="A144" s="1">
        <v>142</v>
      </c>
      <c r="B144" s="6">
        <v>164.08449999999999</v>
      </c>
      <c r="C144" s="4">
        <v>77481.837178226997</v>
      </c>
      <c r="D144" s="1">
        <v>2.7509999999999999</v>
      </c>
      <c r="E144" s="1">
        <v>0.2</v>
      </c>
      <c r="F144" s="1">
        <v>0</v>
      </c>
      <c r="G144" s="1" t="s">
        <v>1096</v>
      </c>
      <c r="H144" s="1" t="s">
        <v>582</v>
      </c>
      <c r="I144" s="1" t="s">
        <v>1096</v>
      </c>
      <c r="J144" s="1" t="s">
        <v>1466</v>
      </c>
      <c r="K144" s="1" t="s">
        <v>1107</v>
      </c>
      <c r="N144" s="1">
        <v>63047.416081999989</v>
      </c>
      <c r="O144" s="1">
        <v>84882.229302857144</v>
      </c>
      <c r="P144" s="1">
        <v>1.35</v>
      </c>
      <c r="Q144" s="1" t="s">
        <v>1123</v>
      </c>
      <c r="R144" s="4">
        <v>-2.3214000000000001E-4</v>
      </c>
      <c r="S144" s="1">
        <v>0.7</v>
      </c>
      <c r="T144" s="1">
        <f>ROUNDUP(S144,2)</f>
        <v>0.7</v>
      </c>
      <c r="U144" s="1">
        <v>85329.458451999992</v>
      </c>
      <c r="V144" s="1">
        <v>67072.576741111101</v>
      </c>
      <c r="W144" s="1">
        <v>0.79</v>
      </c>
      <c r="X144" s="1" t="s">
        <v>1123</v>
      </c>
      <c r="Y144" s="4">
        <v>1.1905E-5</v>
      </c>
      <c r="Z144" s="1">
        <v>0.55000000000000004</v>
      </c>
      <c r="AA144" s="1">
        <v>0.94000000000000006</v>
      </c>
      <c r="AB144" s="1">
        <v>84857.716446621751</v>
      </c>
      <c r="AC144" s="1">
        <v>102870.9968984564</v>
      </c>
      <c r="AD144" s="1">
        <v>0.83</v>
      </c>
      <c r="AE144" s="1" t="s">
        <v>1123</v>
      </c>
      <c r="AF144" s="4">
        <v>-1.9643000000000001E-5</v>
      </c>
      <c r="AG144" s="1">
        <v>27706.097164826806</v>
      </c>
      <c r="AH144" s="1">
        <v>32794.03410212286</v>
      </c>
      <c r="AI144" s="1">
        <v>0.85</v>
      </c>
      <c r="AJ144" s="1" t="s">
        <v>1123</v>
      </c>
      <c r="AK144" s="4">
        <v>-1.5475999999999999E-4</v>
      </c>
    </row>
    <row r="145" spans="1:37" x14ac:dyDescent="0.25">
      <c r="A145" s="1">
        <v>143</v>
      </c>
      <c r="B145" s="6">
        <v>165.02557999999999</v>
      </c>
      <c r="C145" s="4">
        <v>2117097.9807730601</v>
      </c>
      <c r="D145" s="1">
        <v>10.996</v>
      </c>
      <c r="E145" s="1">
        <v>0.2</v>
      </c>
      <c r="F145" s="1">
        <v>0</v>
      </c>
      <c r="G145" s="1" t="s">
        <v>1095</v>
      </c>
      <c r="H145" s="1" t="s">
        <v>582</v>
      </c>
      <c r="I145" s="1" t="s">
        <v>1095</v>
      </c>
      <c r="J145" s="1" t="s">
        <v>1415</v>
      </c>
      <c r="K145" s="1" t="s">
        <v>1107</v>
      </c>
      <c r="N145" s="1">
        <v>19887.562237999999</v>
      </c>
      <c r="O145" s="1">
        <v>20363.879458571428</v>
      </c>
      <c r="P145" s="1">
        <v>1.03</v>
      </c>
      <c r="Q145" s="1" t="s">
        <v>1123</v>
      </c>
      <c r="R145" s="1" t="s">
        <v>1123</v>
      </c>
      <c r="S145" s="1" t="s">
        <v>1123</v>
      </c>
      <c r="T145" s="1" t="s">
        <v>1123</v>
      </c>
      <c r="U145" s="1">
        <v>118707.05496800001</v>
      </c>
      <c r="V145" s="1">
        <v>20269.297688333332</v>
      </c>
      <c r="W145" s="1">
        <v>0.18000000000000002</v>
      </c>
      <c r="X145" s="1" t="s">
        <v>1123</v>
      </c>
      <c r="Y145" s="1" t="s">
        <v>1123</v>
      </c>
      <c r="Z145" s="1">
        <v>0</v>
      </c>
      <c r="AA145" s="1">
        <v>0</v>
      </c>
      <c r="AB145" s="1">
        <v>19371.197044556749</v>
      </c>
      <c r="AC145" s="1">
        <v>37541.80379322853</v>
      </c>
      <c r="AD145" s="1">
        <v>0.52</v>
      </c>
      <c r="AE145" s="1" t="s">
        <v>1123</v>
      </c>
      <c r="AF145" s="1" t="s">
        <v>1123</v>
      </c>
      <c r="AG145" s="1">
        <v>300230.77108267799</v>
      </c>
      <c r="AH145" s="1">
        <v>258785.36706204744</v>
      </c>
      <c r="AI145" s="1">
        <v>1.17</v>
      </c>
      <c r="AJ145" s="1" t="s">
        <v>1123</v>
      </c>
      <c r="AK145" s="4">
        <v>-7.1428999999999997E-5</v>
      </c>
    </row>
    <row r="146" spans="1:37" x14ac:dyDescent="0.25">
      <c r="A146" s="1">
        <v>144</v>
      </c>
      <c r="B146" s="1">
        <v>165.04175000000001</v>
      </c>
      <c r="C146" s="4">
        <v>479776.27077764203</v>
      </c>
      <c r="D146" s="1">
        <v>6.9950000000000001</v>
      </c>
      <c r="E146" s="1">
        <v>0.2</v>
      </c>
      <c r="F146" s="1">
        <v>9</v>
      </c>
      <c r="G146" s="1" t="s">
        <v>1178</v>
      </c>
      <c r="H146" s="1" t="s">
        <v>950</v>
      </c>
      <c r="I146" s="1" t="s">
        <v>950</v>
      </c>
      <c r="J146" s="1" t="s">
        <v>1177</v>
      </c>
      <c r="K146" s="1" t="s">
        <v>1107</v>
      </c>
      <c r="L146" s="1" t="s">
        <v>12</v>
      </c>
      <c r="M146" s="1" t="s">
        <v>12</v>
      </c>
      <c r="N146" s="1">
        <v>333159.25244800001</v>
      </c>
      <c r="O146" s="1">
        <v>441920.48864428571</v>
      </c>
      <c r="P146" s="1">
        <v>1.33</v>
      </c>
      <c r="Q146" s="1" t="s">
        <v>1123</v>
      </c>
      <c r="R146" s="4">
        <v>-3.1943999999999999E-4</v>
      </c>
      <c r="S146" s="1">
        <v>0.6</v>
      </c>
      <c r="T146" s="1">
        <f>ROUNDUP(S146,2)</f>
        <v>0.6</v>
      </c>
      <c r="U146" s="1">
        <v>61620.283752999989</v>
      </c>
      <c r="V146" s="1">
        <v>108075.59861444445</v>
      </c>
      <c r="W146" s="1">
        <v>1.76</v>
      </c>
      <c r="X146" s="1" t="s">
        <v>1123</v>
      </c>
      <c r="Y146" s="4">
        <v>3.1725999999999998E-4</v>
      </c>
      <c r="Z146" s="1">
        <v>0.52</v>
      </c>
      <c r="AA146" s="1">
        <v>0.57000000000000006</v>
      </c>
      <c r="AB146" s="1">
        <v>183194.15102907299</v>
      </c>
      <c r="AC146" s="1">
        <v>157697.52664718986</v>
      </c>
      <c r="AD146" s="1">
        <v>1.17</v>
      </c>
      <c r="AE146" s="1">
        <v>0.08</v>
      </c>
      <c r="AF146" s="4">
        <v>3.7995999999999999E-4</v>
      </c>
      <c r="AG146" s="1">
        <v>5437.5997963007603</v>
      </c>
      <c r="AH146" s="1">
        <v>2358.0963011811427</v>
      </c>
      <c r="AI146" s="1">
        <v>2.3099999999999996</v>
      </c>
      <c r="AJ146" s="1" t="s">
        <v>1123</v>
      </c>
      <c r="AK146" s="4">
        <v>-1.4286E-4</v>
      </c>
    </row>
    <row r="147" spans="1:37" x14ac:dyDescent="0.25">
      <c r="A147" s="1">
        <v>145</v>
      </c>
      <c r="B147" s="1">
        <v>165.06442000000001</v>
      </c>
      <c r="C147" s="1">
        <v>229678.608286487</v>
      </c>
      <c r="D147" s="1">
        <v>0.94399999999999995</v>
      </c>
      <c r="E147" s="1">
        <v>0.2</v>
      </c>
      <c r="F147" s="1">
        <v>0</v>
      </c>
      <c r="G147" s="1" t="s">
        <v>479</v>
      </c>
      <c r="H147" s="1" t="s">
        <v>480</v>
      </c>
      <c r="I147" s="1" t="s">
        <v>480</v>
      </c>
      <c r="J147" s="1" t="s">
        <v>478</v>
      </c>
      <c r="K147" s="1" t="s">
        <v>1105</v>
      </c>
      <c r="L147" s="1" t="s">
        <v>16</v>
      </c>
      <c r="M147" s="1" t="s">
        <v>12</v>
      </c>
      <c r="N147" s="1">
        <v>114940.95751000001</v>
      </c>
      <c r="O147" s="1">
        <v>134406.06243999998</v>
      </c>
      <c r="P147" s="1">
        <v>1.17</v>
      </c>
      <c r="Q147" s="1" t="s">
        <v>1123</v>
      </c>
      <c r="R147" s="1" t="s">
        <v>1123</v>
      </c>
      <c r="S147" s="1" t="s">
        <v>1123</v>
      </c>
      <c r="T147" s="1" t="s">
        <v>1123</v>
      </c>
      <c r="U147" s="1">
        <v>3633355.7863600003</v>
      </c>
      <c r="V147" s="1">
        <v>4623004.2219666662</v>
      </c>
      <c r="W147" s="1">
        <v>1.28</v>
      </c>
      <c r="X147" s="1" t="s">
        <v>1123</v>
      </c>
      <c r="Y147" s="1" t="s">
        <v>1123</v>
      </c>
      <c r="Z147" s="1">
        <v>0</v>
      </c>
      <c r="AA147" s="1">
        <v>0</v>
      </c>
      <c r="AB147" s="1">
        <v>138109.19606374073</v>
      </c>
      <c r="AC147" s="1">
        <v>50142.220765341823</v>
      </c>
      <c r="AD147" s="1">
        <v>2.76</v>
      </c>
      <c r="AE147" s="1" t="s">
        <v>1123</v>
      </c>
      <c r="AF147" s="1" t="s">
        <v>1123</v>
      </c>
      <c r="AG147" s="1">
        <v>31723.008578048397</v>
      </c>
      <c r="AH147" s="1">
        <v>32364.91948494294</v>
      </c>
      <c r="AI147" s="1">
        <v>0.99</v>
      </c>
      <c r="AJ147" s="1" t="s">
        <v>1123</v>
      </c>
      <c r="AK147" s="4">
        <v>-3.5912999999999999E-4</v>
      </c>
    </row>
    <row r="148" spans="1:37" x14ac:dyDescent="0.25">
      <c r="A148" s="1">
        <v>146</v>
      </c>
      <c r="B148" s="1">
        <v>165.07827</v>
      </c>
      <c r="C148" s="1">
        <v>214282512.72600499</v>
      </c>
      <c r="D148" s="1">
        <v>1.468</v>
      </c>
      <c r="E148" s="1">
        <v>0.2</v>
      </c>
      <c r="F148" s="1">
        <v>9</v>
      </c>
      <c r="G148" s="1" t="s">
        <v>53</v>
      </c>
      <c r="H148" s="1" t="s">
        <v>54</v>
      </c>
      <c r="I148" s="1" t="s">
        <v>54</v>
      </c>
      <c r="J148" s="1" t="s">
        <v>52</v>
      </c>
      <c r="K148" s="1" t="s">
        <v>1104</v>
      </c>
      <c r="L148" s="1" t="s">
        <v>55</v>
      </c>
      <c r="M148" s="1" t="s">
        <v>56</v>
      </c>
      <c r="N148" s="1">
        <v>119357455.35600002</v>
      </c>
      <c r="O148" s="1">
        <v>148880630.60142857</v>
      </c>
      <c r="P148" s="1">
        <v>1.25</v>
      </c>
      <c r="Q148" s="1" t="s">
        <v>1123</v>
      </c>
      <c r="R148" s="4">
        <v>-1.6606999999999999E-4</v>
      </c>
      <c r="S148" s="1">
        <v>0.75</v>
      </c>
      <c r="T148" s="1">
        <f>ROUNDUP(S148,2)</f>
        <v>0.75</v>
      </c>
      <c r="U148" s="1">
        <v>143817690.93699998</v>
      </c>
      <c r="V148" s="1">
        <v>113188219.58666666</v>
      </c>
      <c r="W148" s="1">
        <v>0.79</v>
      </c>
      <c r="X148" s="1" t="s">
        <v>1123</v>
      </c>
      <c r="Y148" s="4">
        <v>-1.5475999999999999E-4</v>
      </c>
      <c r="Z148" s="1">
        <v>0.69000000000000006</v>
      </c>
      <c r="AA148" s="1">
        <v>0.15000000000000002</v>
      </c>
      <c r="AB148" s="1">
        <v>30666.187032278249</v>
      </c>
      <c r="AC148" s="1">
        <v>32263.883209634922</v>
      </c>
      <c r="AD148" s="1">
        <v>0.96</v>
      </c>
      <c r="AE148" s="1" t="s">
        <v>1123</v>
      </c>
      <c r="AF148" s="4">
        <v>4.4443999999999997E-5</v>
      </c>
      <c r="AG148" s="1">
        <v>52747.187907695399</v>
      </c>
      <c r="AH148" s="1">
        <v>33169.511024304004</v>
      </c>
      <c r="AI148" s="1">
        <v>1.6</v>
      </c>
      <c r="AJ148" s="1" t="s">
        <v>1123</v>
      </c>
      <c r="AK148" s="4">
        <v>-9.7916999999999991E-4</v>
      </c>
    </row>
    <row r="149" spans="1:37" x14ac:dyDescent="0.25">
      <c r="A149" s="1">
        <v>147</v>
      </c>
      <c r="B149" s="6">
        <v>166.02771999999999</v>
      </c>
      <c r="C149" s="4">
        <v>657699.26485211903</v>
      </c>
      <c r="D149" s="1">
        <v>1.012</v>
      </c>
      <c r="E149" s="1">
        <v>0.2</v>
      </c>
      <c r="F149" s="1">
        <v>0</v>
      </c>
      <c r="G149" s="5" t="s">
        <v>1585</v>
      </c>
      <c r="H149" s="5" t="s">
        <v>1551</v>
      </c>
      <c r="I149" s="5" t="s">
        <v>1551</v>
      </c>
      <c r="J149" s="5" t="s">
        <v>1586</v>
      </c>
      <c r="K149" s="1" t="s">
        <v>1107</v>
      </c>
      <c r="N149" s="1">
        <v>85454.347828999991</v>
      </c>
      <c r="O149" s="1">
        <v>78012.572135714276</v>
      </c>
      <c r="P149" s="1">
        <v>0.92</v>
      </c>
      <c r="Q149" s="1" t="s">
        <v>1123</v>
      </c>
      <c r="R149" s="4">
        <v>-1.5475999999999999E-4</v>
      </c>
      <c r="S149" s="1">
        <v>0.55000000000000004</v>
      </c>
      <c r="T149" s="1">
        <f>ROUNDUP(S149,2)</f>
        <v>0.55000000000000004</v>
      </c>
      <c r="U149" s="1">
        <v>1411513.2633599997</v>
      </c>
      <c r="V149" s="1">
        <v>1213832.3280111109</v>
      </c>
      <c r="W149" s="1">
        <v>0.86</v>
      </c>
      <c r="X149" s="1" t="s">
        <v>1123</v>
      </c>
      <c r="Y149" s="4">
        <v>6.6667000000000004E-5</v>
      </c>
      <c r="Z149" s="1">
        <v>0.64</v>
      </c>
      <c r="AA149" s="1">
        <v>0.17</v>
      </c>
      <c r="AB149" s="1">
        <v>232701.70442050198</v>
      </c>
      <c r="AC149" s="1">
        <v>78566.798985178539</v>
      </c>
      <c r="AD149" s="1">
        <v>2.9699999999999998</v>
      </c>
      <c r="AE149" s="1" t="s">
        <v>1123</v>
      </c>
      <c r="AF149" s="4">
        <v>-1E-4</v>
      </c>
      <c r="AG149" s="1">
        <v>1780048.5704208177</v>
      </c>
      <c r="AH149" s="1">
        <v>401704.37676171429</v>
      </c>
      <c r="AI149" s="1">
        <v>4.4399999999999995</v>
      </c>
      <c r="AJ149" s="1" t="s">
        <v>1123</v>
      </c>
      <c r="AK149" s="4">
        <v>4.3155E-4</v>
      </c>
    </row>
    <row r="150" spans="1:37" x14ac:dyDescent="0.25">
      <c r="A150" s="1">
        <v>148</v>
      </c>
      <c r="B150" s="6">
        <v>167.05889999999999</v>
      </c>
      <c r="C150" s="4">
        <v>342837.663555637</v>
      </c>
      <c r="D150" s="1">
        <v>19.396000000000001</v>
      </c>
      <c r="E150" s="1">
        <v>0.2</v>
      </c>
      <c r="F150" s="1">
        <v>0</v>
      </c>
      <c r="G150" s="5" t="s">
        <v>582</v>
      </c>
      <c r="H150" s="5" t="s">
        <v>1552</v>
      </c>
      <c r="I150" s="5" t="s">
        <v>1552</v>
      </c>
      <c r="J150" s="1" t="s">
        <v>1655</v>
      </c>
      <c r="K150" s="1" t="s">
        <v>1107</v>
      </c>
      <c r="L150" s="1" t="s">
        <v>12</v>
      </c>
      <c r="M150" s="1" t="s">
        <v>12</v>
      </c>
      <c r="N150" s="1">
        <v>785868.36845319998</v>
      </c>
      <c r="O150" s="1">
        <v>748980.29751042847</v>
      </c>
      <c r="P150" s="1">
        <v>0.96</v>
      </c>
      <c r="Q150" s="1" t="s">
        <v>1123</v>
      </c>
      <c r="R150" s="4">
        <v>0</v>
      </c>
      <c r="S150" s="1">
        <v>0.52</v>
      </c>
      <c r="T150" s="1">
        <f>ROUNDUP(S150,2)</f>
        <v>0.52</v>
      </c>
      <c r="U150" s="1">
        <v>588541.93265699991</v>
      </c>
      <c r="V150" s="1">
        <v>244353.53190900001</v>
      </c>
      <c r="W150" s="1">
        <v>0.42</v>
      </c>
      <c r="X150" s="1">
        <v>4.2360000000000002E-2</v>
      </c>
      <c r="Y150" s="4">
        <v>8.0634999999999995E-4</v>
      </c>
      <c r="Z150" s="1">
        <v>0.78</v>
      </c>
      <c r="AA150" s="1">
        <v>0.05</v>
      </c>
      <c r="AB150" s="1">
        <v>42967.847205506594</v>
      </c>
      <c r="AC150" s="1">
        <v>44053.721406315053</v>
      </c>
      <c r="AD150" s="1">
        <v>0.98</v>
      </c>
      <c r="AE150" s="1" t="s">
        <v>1123</v>
      </c>
      <c r="AF150" s="4">
        <v>2.0627000000000002E-3</v>
      </c>
      <c r="AG150" s="1">
        <v>1069341.2641449119</v>
      </c>
      <c r="AH150" s="1">
        <v>174987.59678790477</v>
      </c>
      <c r="AI150" s="1">
        <v>6.12</v>
      </c>
      <c r="AJ150" s="1" t="s">
        <v>1123</v>
      </c>
      <c r="AK150" s="4">
        <v>-2.8332999999999999E-4</v>
      </c>
    </row>
    <row r="151" spans="1:37" x14ac:dyDescent="0.25">
      <c r="A151" s="1">
        <v>149</v>
      </c>
      <c r="B151" s="6">
        <v>167.09542999999999</v>
      </c>
      <c r="C151" s="4">
        <v>100569.870982958</v>
      </c>
      <c r="D151" s="1">
        <v>8.4250000000000007</v>
      </c>
      <c r="E151" s="1">
        <v>0.2</v>
      </c>
      <c r="F151" s="1">
        <v>73.3</v>
      </c>
      <c r="G151" s="5" t="s">
        <v>1667</v>
      </c>
      <c r="H151" s="5" t="s">
        <v>1553</v>
      </c>
      <c r="I151" s="5" t="s">
        <v>1553</v>
      </c>
      <c r="J151" s="1" t="s">
        <v>1668</v>
      </c>
      <c r="K151" s="1" t="s">
        <v>1107</v>
      </c>
      <c r="N151" s="1">
        <v>110489.459978</v>
      </c>
      <c r="O151" s="1">
        <v>116564.68329285714</v>
      </c>
      <c r="P151" s="1">
        <v>1.06</v>
      </c>
      <c r="Q151" s="1" t="s">
        <v>1123</v>
      </c>
      <c r="R151" s="4">
        <v>2.4285999999999999E-4</v>
      </c>
      <c r="S151" s="1">
        <v>0.53</v>
      </c>
      <c r="T151" s="1">
        <f>ROUNDUP(S151,2)</f>
        <v>0.53</v>
      </c>
      <c r="U151" s="1">
        <v>151611.47159999999</v>
      </c>
      <c r="V151" s="1">
        <v>104190.21035444445</v>
      </c>
      <c r="W151" s="1">
        <v>0.69000000000000006</v>
      </c>
      <c r="X151" s="1" t="s">
        <v>1123</v>
      </c>
      <c r="Y151" s="4">
        <v>-4.7917000000000001E-4</v>
      </c>
      <c r="Z151" s="1">
        <v>0.66</v>
      </c>
      <c r="AA151" s="1">
        <v>0.21000000000000002</v>
      </c>
      <c r="AB151" s="1">
        <v>339862.95472152997</v>
      </c>
      <c r="AC151" s="1">
        <v>4329180.0260063494</v>
      </c>
      <c r="AD151" s="1">
        <v>0.08</v>
      </c>
      <c r="AE151" s="1" t="s">
        <v>1123</v>
      </c>
      <c r="AF151" s="4">
        <v>-5.5556000000000001E-5</v>
      </c>
      <c r="AG151" s="1">
        <v>101996.22261380601</v>
      </c>
      <c r="AH151" s="1">
        <v>47658.930226434291</v>
      </c>
      <c r="AI151" s="1">
        <v>2.15</v>
      </c>
      <c r="AJ151" s="1" t="s">
        <v>1123</v>
      </c>
      <c r="AK151" s="4">
        <v>-3.7897000000000001E-4</v>
      </c>
    </row>
    <row r="152" spans="1:37" x14ac:dyDescent="0.25">
      <c r="A152" s="1">
        <v>150</v>
      </c>
      <c r="B152" s="1">
        <v>168.02741</v>
      </c>
      <c r="C152" s="4">
        <v>21833266.347603701</v>
      </c>
      <c r="D152" s="1">
        <v>1.3420000000000001</v>
      </c>
      <c r="E152" s="1">
        <v>0.2</v>
      </c>
      <c r="F152" s="1">
        <v>4</v>
      </c>
      <c r="G152" s="1" t="s">
        <v>1180</v>
      </c>
      <c r="H152" s="1" t="s">
        <v>1026</v>
      </c>
      <c r="I152" s="1" t="s">
        <v>1026</v>
      </c>
      <c r="J152" s="1" t="s">
        <v>1179</v>
      </c>
      <c r="K152" s="1" t="s">
        <v>1107</v>
      </c>
      <c r="L152" s="1" t="s">
        <v>12</v>
      </c>
      <c r="M152" s="1" t="s">
        <v>12</v>
      </c>
      <c r="N152" s="1">
        <v>16028963.503999999</v>
      </c>
      <c r="O152" s="1">
        <v>15054158.589428572</v>
      </c>
      <c r="P152" s="1">
        <v>0.94000000000000006</v>
      </c>
      <c r="Q152" s="1" t="s">
        <v>1123</v>
      </c>
      <c r="R152" s="1" t="s">
        <v>1123</v>
      </c>
      <c r="S152" s="1" t="s">
        <v>1123</v>
      </c>
      <c r="T152" s="1" t="s">
        <v>1123</v>
      </c>
      <c r="U152" s="1">
        <v>12682.259866999999</v>
      </c>
      <c r="V152" s="1">
        <v>13305.99219411111</v>
      </c>
      <c r="W152" s="1">
        <v>1.05</v>
      </c>
      <c r="X152" s="1" t="s">
        <v>1123</v>
      </c>
      <c r="Y152" s="1" t="s">
        <v>1123</v>
      </c>
      <c r="Z152" s="1">
        <v>0</v>
      </c>
      <c r="AA152" s="1">
        <v>0</v>
      </c>
      <c r="AB152" s="1">
        <v>118740.750366569</v>
      </c>
      <c r="AC152" s="1">
        <v>3599941.1659714878</v>
      </c>
      <c r="AD152" s="1">
        <v>0.04</v>
      </c>
      <c r="AE152" s="1" t="s">
        <v>1123</v>
      </c>
      <c r="AF152" s="1" t="s">
        <v>1123</v>
      </c>
      <c r="AG152" s="1">
        <v>228448.81035572803</v>
      </c>
      <c r="AH152" s="1">
        <v>163810.55876545431</v>
      </c>
      <c r="AI152" s="1">
        <v>1.4</v>
      </c>
      <c r="AJ152" s="1" t="s">
        <v>1123</v>
      </c>
      <c r="AK152" s="4">
        <v>-1.8332999999999999E-4</v>
      </c>
    </row>
    <row r="153" spans="1:37" x14ac:dyDescent="0.25">
      <c r="A153" s="1">
        <v>151</v>
      </c>
      <c r="B153" s="1">
        <v>168.04133999999999</v>
      </c>
      <c r="C153" s="4">
        <v>777907.07712323801</v>
      </c>
      <c r="D153" s="1">
        <v>7.2850000000000001</v>
      </c>
      <c r="E153" s="1">
        <v>0.2</v>
      </c>
      <c r="F153" s="1">
        <v>21</v>
      </c>
      <c r="G153" s="1" t="s">
        <v>1182</v>
      </c>
      <c r="H153" s="1" t="s">
        <v>999</v>
      </c>
      <c r="I153" s="1" t="s">
        <v>999</v>
      </c>
      <c r="J153" s="1" t="s">
        <v>1181</v>
      </c>
      <c r="K153" s="1" t="s">
        <v>1107</v>
      </c>
      <c r="L153" s="1" t="s">
        <v>12</v>
      </c>
      <c r="M153" s="1" t="s">
        <v>12</v>
      </c>
      <c r="N153" s="1">
        <v>197220.62499699998</v>
      </c>
      <c r="O153" s="1">
        <v>340913.68802142859</v>
      </c>
      <c r="P153" s="1">
        <v>1.73</v>
      </c>
      <c r="Q153" s="1" t="s">
        <v>1123</v>
      </c>
      <c r="R153" s="4">
        <v>-3.6309999999999999E-4</v>
      </c>
      <c r="S153" s="1">
        <v>0.57999999999999996</v>
      </c>
      <c r="T153" s="1">
        <f>ROUNDUP(S153,2)</f>
        <v>0.57999999999999996</v>
      </c>
      <c r="U153" s="1">
        <v>217886.00357499998</v>
      </c>
      <c r="V153" s="1">
        <v>263994.91575333331</v>
      </c>
      <c r="W153" s="1">
        <v>1.22</v>
      </c>
      <c r="X153" s="1" t="s">
        <v>1123</v>
      </c>
      <c r="Y153" s="4">
        <v>-3.0833E-4</v>
      </c>
      <c r="Z153" s="1">
        <v>0.54</v>
      </c>
      <c r="AA153" s="1">
        <v>0.9</v>
      </c>
      <c r="AB153" s="1">
        <v>169442.43631404097</v>
      </c>
      <c r="AC153" s="1">
        <v>55541.917780204371</v>
      </c>
      <c r="AD153" s="1">
        <v>3.0599999999999996</v>
      </c>
      <c r="AE153" s="1" t="s">
        <v>1123</v>
      </c>
      <c r="AF153" s="4">
        <v>-3.6507999999999999E-4</v>
      </c>
      <c r="AG153" s="1">
        <v>183261.15063034641</v>
      </c>
      <c r="AH153" s="1">
        <v>218227.78159809523</v>
      </c>
      <c r="AI153" s="1">
        <v>0.84</v>
      </c>
      <c r="AJ153" s="1" t="s">
        <v>1123</v>
      </c>
      <c r="AK153" s="4">
        <v>-2.3809999999999999E-4</v>
      </c>
    </row>
    <row r="154" spans="1:37" x14ac:dyDescent="0.25">
      <c r="A154" s="1">
        <v>152</v>
      </c>
      <c r="B154" s="1">
        <v>169.02502000000001</v>
      </c>
      <c r="C154" s="4">
        <v>17082448.622876801</v>
      </c>
      <c r="D154" s="1">
        <v>0.78800000000000003</v>
      </c>
      <c r="E154" s="1">
        <v>0.2</v>
      </c>
      <c r="F154" s="1">
        <v>7</v>
      </c>
      <c r="G154" s="1" t="s">
        <v>1184</v>
      </c>
      <c r="H154" s="1" t="s">
        <v>913</v>
      </c>
      <c r="I154" s="1" t="s">
        <v>913</v>
      </c>
      <c r="J154" s="1" t="s">
        <v>1183</v>
      </c>
      <c r="K154" s="1" t="s">
        <v>1107</v>
      </c>
      <c r="L154" s="1" t="s">
        <v>12</v>
      </c>
      <c r="M154" s="1" t="s">
        <v>12</v>
      </c>
      <c r="N154" s="1">
        <v>10570572.582199998</v>
      </c>
      <c r="O154" s="1">
        <v>10747126.498</v>
      </c>
      <c r="P154" s="1">
        <v>1.02</v>
      </c>
      <c r="Q154" s="1" t="s">
        <v>1123</v>
      </c>
      <c r="R154" s="4">
        <v>-6.2500000000000001E-4</v>
      </c>
      <c r="S154" s="1">
        <v>0.5</v>
      </c>
      <c r="T154" s="1">
        <f>ROUNDUP(S154,2)</f>
        <v>0.5</v>
      </c>
      <c r="U154" s="1">
        <v>82585.376638999995</v>
      </c>
      <c r="V154" s="1">
        <v>54504.025831111117</v>
      </c>
      <c r="W154" s="1">
        <v>0.66</v>
      </c>
      <c r="X154" s="1" t="s">
        <v>1123</v>
      </c>
      <c r="Y154" s="4">
        <v>0</v>
      </c>
      <c r="Z154" s="1">
        <v>0.53</v>
      </c>
      <c r="AA154" s="1">
        <v>0.75</v>
      </c>
      <c r="AB154" s="1">
        <v>3997973.6305202595</v>
      </c>
      <c r="AC154" s="1">
        <v>3655782.2245908603</v>
      </c>
      <c r="AD154" s="1">
        <v>1.1000000000000001</v>
      </c>
      <c r="AE154" s="1" t="s">
        <v>1123</v>
      </c>
      <c r="AF154" s="4">
        <v>0</v>
      </c>
      <c r="AG154" s="1">
        <v>139533.82690426201</v>
      </c>
      <c r="AH154" s="1">
        <v>183670.54096719049</v>
      </c>
      <c r="AI154" s="1">
        <v>0.76</v>
      </c>
      <c r="AJ154" s="1" t="s">
        <v>1123</v>
      </c>
      <c r="AK154" s="4">
        <v>-3.0059999999999999E-4</v>
      </c>
    </row>
    <row r="155" spans="1:37" x14ac:dyDescent="0.25">
      <c r="A155" s="1">
        <v>153</v>
      </c>
      <c r="B155" s="6">
        <v>169.04989</v>
      </c>
      <c r="C155" s="4">
        <v>966791.562631596</v>
      </c>
      <c r="D155" s="1">
        <v>9.8320000000000007</v>
      </c>
      <c r="E155" s="1">
        <v>8.4000000000000005E-2</v>
      </c>
      <c r="F155" s="1">
        <v>50.2</v>
      </c>
      <c r="G155" s="5" t="s">
        <v>1632</v>
      </c>
      <c r="H155" s="5" t="s">
        <v>1554</v>
      </c>
      <c r="I155" s="5" t="s">
        <v>1554</v>
      </c>
      <c r="J155" s="5" t="s">
        <v>1633</v>
      </c>
      <c r="K155" s="1" t="s">
        <v>1107</v>
      </c>
      <c r="N155" s="1">
        <v>22799.229941999998</v>
      </c>
      <c r="O155" s="1">
        <v>23664.194021428575</v>
      </c>
      <c r="P155" s="1">
        <v>1.04</v>
      </c>
      <c r="Q155" s="1" t="s">
        <v>1123</v>
      </c>
      <c r="R155" s="1" t="s">
        <v>1123</v>
      </c>
      <c r="S155" s="1" t="s">
        <v>1123</v>
      </c>
      <c r="T155" s="1" t="s">
        <v>1123</v>
      </c>
      <c r="U155" s="1">
        <v>312461.95109799999</v>
      </c>
      <c r="V155" s="1">
        <v>151331.24983911111</v>
      </c>
      <c r="W155" s="1">
        <v>0.49</v>
      </c>
      <c r="X155" s="1" t="s">
        <v>1123</v>
      </c>
      <c r="Y155" s="1" t="s">
        <v>1123</v>
      </c>
      <c r="Z155" s="1">
        <v>0</v>
      </c>
      <c r="AA155" s="1">
        <v>0</v>
      </c>
      <c r="AB155" s="1">
        <v>648458.08546462015</v>
      </c>
      <c r="AC155" s="1">
        <v>10765.178539442459</v>
      </c>
      <c r="AD155" s="1">
        <v>60.239999999999995</v>
      </c>
      <c r="AE155" s="1" t="s">
        <v>1123</v>
      </c>
      <c r="AF155" s="1" t="s">
        <v>1123</v>
      </c>
      <c r="AG155" s="1">
        <v>383992.01569654595</v>
      </c>
      <c r="AH155" s="1">
        <v>219564.26305161169</v>
      </c>
      <c r="AI155" s="1">
        <v>1.75</v>
      </c>
      <c r="AJ155" s="1" t="s">
        <v>1123</v>
      </c>
      <c r="AK155" s="4">
        <v>-2.1429000000000001E-5</v>
      </c>
    </row>
    <row r="156" spans="1:37" x14ac:dyDescent="0.25">
      <c r="A156" s="1">
        <v>154</v>
      </c>
      <c r="B156" s="1">
        <v>169.07309000000001</v>
      </c>
      <c r="C156" s="1">
        <v>847041.46048020502</v>
      </c>
      <c r="D156" s="1">
        <v>1.448</v>
      </c>
      <c r="E156" s="1">
        <v>0.2</v>
      </c>
      <c r="F156" s="1">
        <v>0</v>
      </c>
      <c r="G156" s="1" t="s">
        <v>180</v>
      </c>
      <c r="H156" s="1" t="s">
        <v>181</v>
      </c>
      <c r="I156" s="1" t="s">
        <v>181</v>
      </c>
      <c r="J156" s="1" t="s">
        <v>179</v>
      </c>
      <c r="K156" s="1" t="s">
        <v>1105</v>
      </c>
      <c r="L156" s="1" t="s">
        <v>16</v>
      </c>
      <c r="M156" s="1" t="s">
        <v>16</v>
      </c>
      <c r="N156" s="1">
        <v>92680.889901000002</v>
      </c>
      <c r="O156" s="1">
        <v>97014.714082857128</v>
      </c>
      <c r="P156" s="1">
        <v>1.05</v>
      </c>
      <c r="Q156" s="1" t="s">
        <v>1123</v>
      </c>
      <c r="R156" s="4">
        <v>0</v>
      </c>
      <c r="S156" s="1">
        <v>0.56000000000000005</v>
      </c>
      <c r="T156" s="1">
        <f>ROUNDUP(S156,2)</f>
        <v>0.56000000000000005</v>
      </c>
      <c r="U156" s="1">
        <v>84281.011440000002</v>
      </c>
      <c r="V156" s="1">
        <v>170356.5568177778</v>
      </c>
      <c r="W156" s="1">
        <v>2.0299999999999998</v>
      </c>
      <c r="X156" s="1" t="s">
        <v>1123</v>
      </c>
      <c r="Y156" s="1" t="s">
        <v>1123</v>
      </c>
      <c r="Z156" s="1">
        <v>0</v>
      </c>
      <c r="AA156" s="1">
        <v>0</v>
      </c>
      <c r="AB156" s="1">
        <v>92661.148862837203</v>
      </c>
      <c r="AC156" s="1">
        <v>107342.98528863295</v>
      </c>
      <c r="AD156" s="1">
        <v>0.87</v>
      </c>
      <c r="AE156" s="1" t="s">
        <v>1123</v>
      </c>
      <c r="AF156" s="1" t="s">
        <v>1123</v>
      </c>
      <c r="AG156" s="1">
        <v>4836703.9654268008</v>
      </c>
      <c r="AH156" s="1">
        <v>3135388.0632576924</v>
      </c>
      <c r="AI156" s="1">
        <v>1.55</v>
      </c>
      <c r="AJ156" s="1" t="s">
        <v>1123</v>
      </c>
      <c r="AK156" s="4">
        <v>-1.6667E-4</v>
      </c>
    </row>
    <row r="157" spans="1:37" x14ac:dyDescent="0.25">
      <c r="A157" s="1">
        <v>155</v>
      </c>
      <c r="B157" s="1">
        <v>169.0847</v>
      </c>
      <c r="C157" s="1">
        <v>5346535.7840245599</v>
      </c>
      <c r="D157" s="1">
        <v>1.252</v>
      </c>
      <c r="E157" s="1">
        <v>0.2</v>
      </c>
      <c r="F157" s="1">
        <v>0</v>
      </c>
      <c r="G157" s="1" t="s">
        <v>276</v>
      </c>
      <c r="H157" s="1" t="s">
        <v>277</v>
      </c>
      <c r="I157" s="1" t="s">
        <v>277</v>
      </c>
      <c r="J157" s="1" t="s">
        <v>275</v>
      </c>
      <c r="K157" s="1" t="s">
        <v>1105</v>
      </c>
      <c r="L157" s="1" t="s">
        <v>16</v>
      </c>
      <c r="M157" s="1" t="s">
        <v>12</v>
      </c>
      <c r="N157" s="1">
        <v>273049.03207800002</v>
      </c>
      <c r="O157" s="1">
        <v>251912.82828571429</v>
      </c>
      <c r="P157" s="1">
        <v>0.93</v>
      </c>
      <c r="Q157" s="1" t="s">
        <v>1123</v>
      </c>
      <c r="R157" s="1" t="s">
        <v>1123</v>
      </c>
      <c r="S157" s="1" t="s">
        <v>1123</v>
      </c>
      <c r="T157" s="1" t="s">
        <v>1123</v>
      </c>
      <c r="U157" s="1">
        <v>331948.68004000001</v>
      </c>
      <c r="V157" s="1">
        <v>242602.09689999997</v>
      </c>
      <c r="W157" s="1">
        <v>0.74</v>
      </c>
      <c r="X157" s="1" t="s">
        <v>1123</v>
      </c>
      <c r="Y157" s="1" t="s">
        <v>1123</v>
      </c>
      <c r="Z157" s="1">
        <v>0</v>
      </c>
      <c r="AA157" s="1">
        <v>0</v>
      </c>
      <c r="AB157" s="1">
        <v>101996.22261380601</v>
      </c>
      <c r="AC157" s="1">
        <v>43783.04398495199</v>
      </c>
      <c r="AD157" s="1">
        <v>2.3299999999999996</v>
      </c>
      <c r="AE157" s="1" t="s">
        <v>1123</v>
      </c>
      <c r="AF157" s="4">
        <v>6.1018000000000001E-3</v>
      </c>
      <c r="AG157" s="1">
        <v>420775.08571874409</v>
      </c>
      <c r="AH157" s="1">
        <v>477545.69737779006</v>
      </c>
      <c r="AI157" s="1">
        <v>0.89</v>
      </c>
      <c r="AJ157" s="1" t="s">
        <v>1123</v>
      </c>
      <c r="AK157" s="4">
        <v>-3.3035999999999997E-4</v>
      </c>
    </row>
    <row r="158" spans="1:37" x14ac:dyDescent="0.25">
      <c r="A158" s="1">
        <v>156</v>
      </c>
      <c r="B158" s="1">
        <v>169.99839</v>
      </c>
      <c r="C158" s="1">
        <v>862235.93225721503</v>
      </c>
      <c r="D158" s="1">
        <v>1.643</v>
      </c>
      <c r="E158" s="1">
        <v>0.2</v>
      </c>
      <c r="F158" s="1">
        <v>1</v>
      </c>
      <c r="G158" s="1" t="s">
        <v>208</v>
      </c>
      <c r="H158" s="1" t="s">
        <v>209</v>
      </c>
      <c r="I158" s="1" t="s">
        <v>209</v>
      </c>
      <c r="J158" s="1" t="s">
        <v>207</v>
      </c>
      <c r="K158" s="1" t="s">
        <v>1105</v>
      </c>
      <c r="L158" s="1" t="s">
        <v>210</v>
      </c>
      <c r="M158" s="1" t="s">
        <v>211</v>
      </c>
      <c r="N158" s="1">
        <v>183932.70541000002</v>
      </c>
      <c r="O158" s="1">
        <v>184518.96060000002</v>
      </c>
      <c r="P158" s="1">
        <v>1.01</v>
      </c>
      <c r="Q158" s="1" t="s">
        <v>1123</v>
      </c>
      <c r="R158" s="1" t="s">
        <v>1123</v>
      </c>
      <c r="S158" s="1" t="s">
        <v>1123</v>
      </c>
      <c r="T158" s="1" t="s">
        <v>1123</v>
      </c>
      <c r="U158" s="1">
        <v>121731.25986999999</v>
      </c>
      <c r="V158" s="1">
        <v>148448.01446555555</v>
      </c>
      <c r="W158" s="1">
        <v>1.22</v>
      </c>
      <c r="X158" s="1" t="s">
        <v>1123</v>
      </c>
      <c r="Y158" s="4">
        <v>6.2500000000000001E-5</v>
      </c>
      <c r="Z158" s="1">
        <v>0.53</v>
      </c>
      <c r="AA158" s="1">
        <v>0.74</v>
      </c>
      <c r="AB158" s="1">
        <v>370088.25500553002</v>
      </c>
      <c r="AC158" s="1">
        <v>55211.463008479805</v>
      </c>
      <c r="AD158" s="1">
        <v>6.71</v>
      </c>
      <c r="AE158" s="1" t="s">
        <v>1123</v>
      </c>
      <c r="AF158" s="1" t="s">
        <v>1123</v>
      </c>
      <c r="AG158" s="1">
        <v>20062.392176046927</v>
      </c>
      <c r="AH158" s="1">
        <v>1035463.8727052381</v>
      </c>
      <c r="AI158" s="1">
        <v>0.02</v>
      </c>
      <c r="AJ158" s="1" t="s">
        <v>1123</v>
      </c>
      <c r="AK158" s="4">
        <v>-1.6667E-4</v>
      </c>
    </row>
    <row r="159" spans="1:37" x14ac:dyDescent="0.25">
      <c r="A159" s="1">
        <v>157</v>
      </c>
      <c r="B159" s="1">
        <v>170.99566999999999</v>
      </c>
      <c r="C159" s="4">
        <v>1266101.0697149399</v>
      </c>
      <c r="D159" s="1">
        <v>0.91600000000000004</v>
      </c>
      <c r="E159" s="1">
        <v>0.2</v>
      </c>
      <c r="F159" s="1">
        <v>1</v>
      </c>
      <c r="G159" s="1" t="s">
        <v>1186</v>
      </c>
      <c r="H159" s="1" t="s">
        <v>1046</v>
      </c>
      <c r="I159" s="1" t="s">
        <v>1046</v>
      </c>
      <c r="J159" s="1" t="s">
        <v>1185</v>
      </c>
      <c r="K159" s="1" t="s">
        <v>1107</v>
      </c>
      <c r="L159" s="1" t="s">
        <v>12</v>
      </c>
      <c r="M159" s="1" t="s">
        <v>12</v>
      </c>
      <c r="N159" s="1">
        <v>291002.46508600004</v>
      </c>
      <c r="O159" s="1">
        <v>470906.18125857145</v>
      </c>
      <c r="P159" s="1">
        <v>1.62</v>
      </c>
      <c r="Q159" s="1" t="s">
        <v>1123</v>
      </c>
      <c r="R159" s="4">
        <v>-3.5040000000000001E-4</v>
      </c>
      <c r="S159" s="1">
        <v>0.72</v>
      </c>
      <c r="T159" s="1">
        <f>ROUNDUP(S159,2)</f>
        <v>0.72</v>
      </c>
      <c r="U159" s="1">
        <v>2907228.4596599992</v>
      </c>
      <c r="V159" s="1">
        <v>3003385.5095555554</v>
      </c>
      <c r="W159" s="1">
        <v>1.04</v>
      </c>
      <c r="X159" s="1" t="s">
        <v>1123</v>
      </c>
      <c r="Y159" s="4">
        <v>-1E-4</v>
      </c>
      <c r="Z159" s="1">
        <v>0.64</v>
      </c>
      <c r="AA159" s="1">
        <v>0.31</v>
      </c>
      <c r="AB159" s="1">
        <v>8074.4615813866003</v>
      </c>
      <c r="AC159" s="1">
        <v>101588.83206300206</v>
      </c>
      <c r="AD159" s="1">
        <v>0.08</v>
      </c>
      <c r="AE159" s="1">
        <v>0.31</v>
      </c>
      <c r="AF159" s="4">
        <v>-2.399E-4</v>
      </c>
      <c r="AG159" s="1">
        <v>20568.787977517</v>
      </c>
      <c r="AH159" s="1">
        <v>8535.2089879677151</v>
      </c>
      <c r="AI159" s="1">
        <v>2.4099999999999997</v>
      </c>
      <c r="AJ159" s="1" t="s">
        <v>1123</v>
      </c>
      <c r="AK159" s="4">
        <v>-2.7778000000000001E-5</v>
      </c>
    </row>
    <row r="160" spans="1:37" x14ac:dyDescent="0.25">
      <c r="A160" s="1">
        <v>158</v>
      </c>
      <c r="B160" s="1">
        <v>171.95061000000001</v>
      </c>
      <c r="C160" s="4">
        <v>978594.07253533695</v>
      </c>
      <c r="D160" s="1">
        <v>0.83699999999999997</v>
      </c>
      <c r="E160" s="1">
        <v>0.2</v>
      </c>
      <c r="F160" s="1">
        <v>1</v>
      </c>
      <c r="G160" s="1" t="s">
        <v>1188</v>
      </c>
      <c r="H160" s="1" t="s">
        <v>1052</v>
      </c>
      <c r="I160" s="1" t="s">
        <v>1052</v>
      </c>
      <c r="J160" s="1" t="s">
        <v>1187</v>
      </c>
      <c r="K160" s="1" t="s">
        <v>1107</v>
      </c>
      <c r="L160" s="1" t="s">
        <v>12</v>
      </c>
      <c r="M160" s="1" t="s">
        <v>12</v>
      </c>
      <c r="N160" s="1">
        <v>627024.00734000001</v>
      </c>
      <c r="O160" s="1">
        <v>641003.23705714289</v>
      </c>
      <c r="P160" s="1">
        <v>1.03</v>
      </c>
      <c r="Q160" s="1" t="s">
        <v>1123</v>
      </c>
      <c r="R160" s="1" t="s">
        <v>1123</v>
      </c>
      <c r="S160" s="1" t="s">
        <v>1123</v>
      </c>
      <c r="T160" s="1" t="s">
        <v>1123</v>
      </c>
      <c r="U160" s="1">
        <v>70883.68471799999</v>
      </c>
      <c r="V160" s="1">
        <v>86940.993944444446</v>
      </c>
      <c r="W160" s="1">
        <v>1.23</v>
      </c>
      <c r="X160" s="1" t="s">
        <v>1123</v>
      </c>
      <c r="Y160" s="4">
        <v>6.8154999999999995E-4</v>
      </c>
      <c r="Z160" s="1">
        <v>0.66</v>
      </c>
      <c r="AA160" s="1">
        <v>0.16</v>
      </c>
      <c r="AB160" s="1">
        <v>731961.93293564406</v>
      </c>
      <c r="AC160" s="1">
        <v>245663.66047894722</v>
      </c>
      <c r="AD160" s="1">
        <v>2.98</v>
      </c>
      <c r="AE160" s="1" t="s">
        <v>1123</v>
      </c>
      <c r="AF160" s="1" t="s">
        <v>1123</v>
      </c>
      <c r="AG160" s="1">
        <v>122273.41796021098</v>
      </c>
      <c r="AH160" s="1">
        <v>87675.993788798427</v>
      </c>
      <c r="AI160" s="1">
        <v>1.4</v>
      </c>
      <c r="AJ160" s="1" t="s">
        <v>1123</v>
      </c>
      <c r="AK160" s="4">
        <v>-9.6428999999999994E-5</v>
      </c>
    </row>
    <row r="161" spans="1:37" x14ac:dyDescent="0.25">
      <c r="A161" s="1">
        <v>159</v>
      </c>
      <c r="B161" s="1">
        <v>172.02164999999999</v>
      </c>
      <c r="C161" s="4">
        <v>533481.05374520295</v>
      </c>
      <c r="D161" s="1">
        <v>0.82799999999999996</v>
      </c>
      <c r="E161" s="1">
        <v>0.2</v>
      </c>
      <c r="F161" s="1">
        <v>0</v>
      </c>
      <c r="G161" s="1" t="s">
        <v>1190</v>
      </c>
      <c r="H161" s="1" t="s">
        <v>871</v>
      </c>
      <c r="I161" s="1" t="s">
        <v>871</v>
      </c>
      <c r="J161" s="1" t="s">
        <v>1189</v>
      </c>
      <c r="K161" s="1" t="s">
        <v>1107</v>
      </c>
      <c r="L161" s="1" t="s">
        <v>12</v>
      </c>
      <c r="M161" s="1" t="s">
        <v>12</v>
      </c>
      <c r="N161" s="1">
        <v>991576.95501999988</v>
      </c>
      <c r="O161" s="1">
        <v>1166202.108157143</v>
      </c>
      <c r="P161" s="1">
        <v>1.18</v>
      </c>
      <c r="Q161" s="1" t="s">
        <v>1123</v>
      </c>
      <c r="R161" s="4">
        <v>-7.1428999999999997E-5</v>
      </c>
      <c r="S161" s="1">
        <v>0.56000000000000005</v>
      </c>
      <c r="T161" s="1">
        <f t="shared" ref="T161:T180" si="4">ROUNDUP(S161,2)</f>
        <v>0.56000000000000005</v>
      </c>
      <c r="U161" s="1">
        <v>1015877.7421500001</v>
      </c>
      <c r="V161" s="1">
        <v>975183.51054444432</v>
      </c>
      <c r="W161" s="1">
        <v>0.96</v>
      </c>
      <c r="X161" s="1" t="s">
        <v>1123</v>
      </c>
      <c r="Y161" s="4">
        <v>-9.4444000000000006E-5</v>
      </c>
      <c r="Z161" s="1">
        <v>0.55000000000000004</v>
      </c>
      <c r="AA161" s="1">
        <v>0.94000000000000006</v>
      </c>
      <c r="AB161" s="1">
        <v>4941556.0559189003</v>
      </c>
      <c r="AC161" s="1">
        <v>10696810.167986665</v>
      </c>
      <c r="AD161" s="1">
        <v>0.47000000000000003</v>
      </c>
      <c r="AE161" s="1" t="s">
        <v>1123</v>
      </c>
      <c r="AF161" s="4">
        <v>-5.7737999999999995E-4</v>
      </c>
      <c r="AG161" s="1">
        <v>57289.73841376201</v>
      </c>
      <c r="AH161" s="1">
        <v>30079.115509285806</v>
      </c>
      <c r="AI161" s="1">
        <v>1.91</v>
      </c>
      <c r="AJ161" s="1" t="s">
        <v>1123</v>
      </c>
      <c r="AK161" s="4">
        <v>-3.9583000000000001E-4</v>
      </c>
    </row>
    <row r="162" spans="1:37" x14ac:dyDescent="0.25">
      <c r="A162" s="1">
        <v>160</v>
      </c>
      <c r="B162" s="1">
        <v>172.08410000000001</v>
      </c>
      <c r="C162" s="1">
        <v>378221.48789829598</v>
      </c>
      <c r="D162" s="1">
        <v>1.35</v>
      </c>
      <c r="E162" s="1">
        <v>0.2</v>
      </c>
      <c r="F162" s="1">
        <v>0</v>
      </c>
      <c r="G162" s="1" t="s">
        <v>785</v>
      </c>
      <c r="H162" s="1" t="s">
        <v>582</v>
      </c>
      <c r="I162" s="1" t="s">
        <v>785</v>
      </c>
      <c r="J162" s="1" t="s">
        <v>784</v>
      </c>
      <c r="K162" s="1" t="s">
        <v>1105</v>
      </c>
      <c r="L162" s="1" t="s">
        <v>12</v>
      </c>
      <c r="M162" s="1" t="s">
        <v>12</v>
      </c>
      <c r="N162" s="1">
        <v>141604.18811200003</v>
      </c>
      <c r="O162" s="1">
        <v>134332.02425571429</v>
      </c>
      <c r="P162" s="1">
        <v>0.95</v>
      </c>
      <c r="Q162" s="1" t="s">
        <v>1123</v>
      </c>
      <c r="R162" s="4">
        <v>-1.1111E-4</v>
      </c>
      <c r="S162" s="1">
        <v>0.56000000000000005</v>
      </c>
      <c r="T162" s="1">
        <f t="shared" si="4"/>
        <v>0.56000000000000005</v>
      </c>
      <c r="U162" s="1">
        <v>145461.05592799999</v>
      </c>
      <c r="V162" s="1">
        <v>153297.34420333334</v>
      </c>
      <c r="W162" s="1">
        <v>1.06</v>
      </c>
      <c r="X162" s="1" t="s">
        <v>1123</v>
      </c>
      <c r="Y162" s="4">
        <v>-1.4583E-4</v>
      </c>
      <c r="Z162" s="1">
        <v>0.55000000000000004</v>
      </c>
      <c r="AA162" s="1">
        <v>0.67</v>
      </c>
      <c r="AB162" s="1">
        <v>28213537.846089195</v>
      </c>
      <c r="AC162" s="1">
        <v>68604725.676374599</v>
      </c>
      <c r="AD162" s="1">
        <v>0.42</v>
      </c>
      <c r="AE162" s="1">
        <v>0.09</v>
      </c>
      <c r="AF162" s="4">
        <v>1.2718000000000001E-4</v>
      </c>
      <c r="AG162" s="1">
        <v>56123.320913220603</v>
      </c>
      <c r="AH162" s="1">
        <v>85755.178208380938</v>
      </c>
      <c r="AI162" s="1">
        <v>0.66</v>
      </c>
      <c r="AJ162" s="1" t="s">
        <v>1123</v>
      </c>
      <c r="AK162" s="4">
        <v>-6.2500000000000001E-5</v>
      </c>
    </row>
    <row r="163" spans="1:37" x14ac:dyDescent="0.25">
      <c r="A163" s="1">
        <v>161</v>
      </c>
      <c r="B163" s="6">
        <v>173.99748</v>
      </c>
      <c r="C163" s="4">
        <v>420280.46838937397</v>
      </c>
      <c r="D163" s="1">
        <v>1.357</v>
      </c>
      <c r="E163" s="1">
        <v>0.2</v>
      </c>
      <c r="F163" s="1">
        <v>0</v>
      </c>
      <c r="G163" s="1" t="s">
        <v>1089</v>
      </c>
      <c r="H163" s="1" t="s">
        <v>582</v>
      </c>
      <c r="I163" s="1" t="s">
        <v>1089</v>
      </c>
      <c r="J163" s="1" t="s">
        <v>1529</v>
      </c>
      <c r="K163" s="1" t="s">
        <v>1107</v>
      </c>
      <c r="N163" s="1">
        <v>97069.304343299998</v>
      </c>
      <c r="O163" s="1">
        <v>79888.005198571438</v>
      </c>
      <c r="P163" s="1">
        <v>0.83</v>
      </c>
      <c r="Q163" s="1" t="s">
        <v>1123</v>
      </c>
      <c r="R163" s="4">
        <v>-3.2142999999999999E-4</v>
      </c>
      <c r="S163" s="1">
        <v>0.6</v>
      </c>
      <c r="T163" s="1">
        <f t="shared" si="4"/>
        <v>0.6</v>
      </c>
      <c r="U163" s="1">
        <v>65117.419190000001</v>
      </c>
      <c r="V163" s="1">
        <v>93410.648742222227</v>
      </c>
      <c r="W163" s="1">
        <v>1.44</v>
      </c>
      <c r="X163" s="1" t="s">
        <v>1123</v>
      </c>
      <c r="Y163" s="4">
        <v>7.5794E-5</v>
      </c>
      <c r="Z163" s="1">
        <v>0.72</v>
      </c>
      <c r="AA163" s="1">
        <v>0.26</v>
      </c>
      <c r="AB163" s="1">
        <v>834860.45943208598</v>
      </c>
      <c r="AC163" s="1">
        <v>147420.29936565121</v>
      </c>
      <c r="AD163" s="1">
        <v>5.67</v>
      </c>
      <c r="AE163" s="1" t="s">
        <v>1123</v>
      </c>
      <c r="AF163" s="4">
        <v>0</v>
      </c>
      <c r="AG163" s="1">
        <v>1441875.5842288525</v>
      </c>
      <c r="AH163" s="1">
        <v>11494.367665523716</v>
      </c>
      <c r="AI163" s="1">
        <v>125.45</v>
      </c>
      <c r="AJ163" s="1" t="s">
        <v>1123</v>
      </c>
      <c r="AK163" s="4">
        <v>-3.0951999999999998E-4</v>
      </c>
    </row>
    <row r="164" spans="1:37" x14ac:dyDescent="0.25">
      <c r="A164" s="1">
        <v>162</v>
      </c>
      <c r="B164" s="1">
        <v>174.01542000000001</v>
      </c>
      <c r="C164" s="4">
        <v>1315537.3948399599</v>
      </c>
      <c r="D164" s="1">
        <v>1.3839999999999999</v>
      </c>
      <c r="E164" s="1">
        <v>0.2</v>
      </c>
      <c r="F164" s="1">
        <v>2</v>
      </c>
      <c r="G164" s="1" t="s">
        <v>1192</v>
      </c>
      <c r="H164" s="1" t="s">
        <v>998</v>
      </c>
      <c r="I164" s="1" t="s">
        <v>998</v>
      </c>
      <c r="J164" s="1" t="s">
        <v>1191</v>
      </c>
      <c r="K164" s="1" t="s">
        <v>1107</v>
      </c>
      <c r="L164" s="1" t="s">
        <v>12</v>
      </c>
      <c r="M164" s="1" t="s">
        <v>12</v>
      </c>
      <c r="N164" s="1">
        <v>551744.67773</v>
      </c>
      <c r="O164" s="1">
        <v>653396.92761428561</v>
      </c>
      <c r="P164" s="1">
        <v>1.19</v>
      </c>
      <c r="Q164" s="1" t="s">
        <v>1123</v>
      </c>
      <c r="R164" s="4">
        <v>1.6667E-4</v>
      </c>
      <c r="S164" s="1">
        <v>0.53</v>
      </c>
      <c r="T164" s="1">
        <f t="shared" si="4"/>
        <v>0.53</v>
      </c>
      <c r="U164" s="1">
        <v>614383.50173000002</v>
      </c>
      <c r="V164" s="1">
        <v>664949.40587777784</v>
      </c>
      <c r="W164" s="1">
        <v>1.0900000000000001</v>
      </c>
      <c r="X164" s="1" t="s">
        <v>1123</v>
      </c>
      <c r="Y164" s="4">
        <v>-3.0556000000000002E-4</v>
      </c>
      <c r="Z164" s="1">
        <v>0.5</v>
      </c>
      <c r="AA164" s="1">
        <v>0.83</v>
      </c>
      <c r="AB164" s="1">
        <v>139681.98088665318</v>
      </c>
      <c r="AC164" s="1">
        <v>209012.37031099363</v>
      </c>
      <c r="AD164" s="1">
        <v>0.67</v>
      </c>
      <c r="AE164" s="1" t="s">
        <v>1123</v>
      </c>
      <c r="AF164" s="4">
        <v>-6.2500000000000001E-5</v>
      </c>
      <c r="AG164" s="1">
        <v>53773.8424386978</v>
      </c>
      <c r="AH164" s="1">
        <v>31985.808831776289</v>
      </c>
      <c r="AI164" s="1">
        <v>1.69</v>
      </c>
      <c r="AJ164" s="1" t="s">
        <v>1123</v>
      </c>
      <c r="AK164" s="4">
        <v>2.8174999999999999E-4</v>
      </c>
    </row>
    <row r="165" spans="1:37" x14ac:dyDescent="0.25">
      <c r="A165" s="1">
        <v>163</v>
      </c>
      <c r="B165" s="1">
        <v>174.03984</v>
      </c>
      <c r="C165" s="4">
        <v>5585548.2945948401</v>
      </c>
      <c r="D165" s="1">
        <v>1.042</v>
      </c>
      <c r="E165" s="1">
        <v>0.2</v>
      </c>
      <c r="F165" s="1">
        <v>29</v>
      </c>
      <c r="G165" s="1" t="s">
        <v>1194</v>
      </c>
      <c r="H165" s="1" t="s">
        <v>904</v>
      </c>
      <c r="I165" s="1" t="s">
        <v>904</v>
      </c>
      <c r="J165" s="1" t="s">
        <v>1193</v>
      </c>
      <c r="K165" s="1" t="s">
        <v>1107</v>
      </c>
      <c r="L165" s="1" t="s">
        <v>12</v>
      </c>
      <c r="M165" s="1" t="s">
        <v>12</v>
      </c>
      <c r="N165" s="1">
        <v>1294942.83929</v>
      </c>
      <c r="O165" s="1">
        <v>1246878.0549714284</v>
      </c>
      <c r="P165" s="1">
        <v>0.97</v>
      </c>
      <c r="Q165" s="1" t="s">
        <v>1123</v>
      </c>
      <c r="R165" s="4">
        <v>5.5000000000000003E-4</v>
      </c>
      <c r="S165" s="1">
        <v>0.72</v>
      </c>
      <c r="T165" s="1">
        <f t="shared" si="4"/>
        <v>0.72</v>
      </c>
      <c r="U165" s="1">
        <v>610401.86181000003</v>
      </c>
      <c r="V165" s="1">
        <v>571703.00072222226</v>
      </c>
      <c r="W165" s="1">
        <v>0.94000000000000006</v>
      </c>
      <c r="X165" s="1" t="s">
        <v>1123</v>
      </c>
      <c r="Y165" s="4">
        <v>7.9166999999999996E-4</v>
      </c>
      <c r="Z165" s="1">
        <v>0.7</v>
      </c>
      <c r="AA165" s="1">
        <v>0.77</v>
      </c>
      <c r="AB165" s="1">
        <v>119684.44421555879</v>
      </c>
      <c r="AC165" s="1">
        <v>92972.189655383336</v>
      </c>
      <c r="AD165" s="1">
        <v>1.29</v>
      </c>
      <c r="AE165" s="1">
        <v>0.03</v>
      </c>
      <c r="AF165" s="4">
        <v>2.3754000000000002E-3</v>
      </c>
      <c r="AG165" s="1">
        <v>387314.86987393198</v>
      </c>
      <c r="AH165" s="1">
        <v>427010.05456483329</v>
      </c>
      <c r="AI165" s="1">
        <v>0.91</v>
      </c>
      <c r="AJ165" s="1" t="s">
        <v>1123</v>
      </c>
      <c r="AK165" s="4">
        <v>-5.3570999999999999E-5</v>
      </c>
    </row>
    <row r="166" spans="1:37" x14ac:dyDescent="0.25">
      <c r="A166" s="1">
        <v>164</v>
      </c>
      <c r="B166" s="1">
        <v>174.11098999999999</v>
      </c>
      <c r="C166" s="1">
        <v>22608592.906601001</v>
      </c>
      <c r="D166" s="1">
        <v>1.1539999999999999</v>
      </c>
      <c r="E166" s="1">
        <v>0.2</v>
      </c>
      <c r="F166" s="1">
        <v>11</v>
      </c>
      <c r="G166" s="1" t="s">
        <v>29</v>
      </c>
      <c r="H166" s="1" t="s">
        <v>30</v>
      </c>
      <c r="I166" s="1" t="s">
        <v>30</v>
      </c>
      <c r="J166" s="1" t="s">
        <v>28</v>
      </c>
      <c r="K166" s="1" t="s">
        <v>1104</v>
      </c>
      <c r="L166" s="1" t="s">
        <v>31</v>
      </c>
      <c r="M166" s="1" t="s">
        <v>32</v>
      </c>
      <c r="N166" s="1">
        <v>5853087.6831999999</v>
      </c>
      <c r="O166" s="1">
        <v>5890000.1475714287</v>
      </c>
      <c r="P166" s="1">
        <v>1.01</v>
      </c>
      <c r="Q166" s="1" t="s">
        <v>1123</v>
      </c>
      <c r="R166" s="4">
        <v>-3.3333000000000001E-4</v>
      </c>
      <c r="S166" s="1">
        <v>0.59</v>
      </c>
      <c r="T166" s="1">
        <f t="shared" si="4"/>
        <v>0.59</v>
      </c>
      <c r="U166" s="1">
        <v>5007445.8501999993</v>
      </c>
      <c r="V166" s="1">
        <v>4987249.4023333341</v>
      </c>
      <c r="W166" s="1">
        <v>1</v>
      </c>
      <c r="X166" s="1" t="s">
        <v>1123</v>
      </c>
      <c r="Y166" s="4">
        <v>-1.8332999999999999E-4</v>
      </c>
      <c r="Z166" s="1">
        <v>0.52</v>
      </c>
      <c r="AA166" s="1">
        <v>0.91</v>
      </c>
      <c r="AB166" s="1">
        <v>1642726.1537071019</v>
      </c>
      <c r="AC166" s="1">
        <v>257994.44361857197</v>
      </c>
      <c r="AD166" s="1">
        <v>6.37</v>
      </c>
      <c r="AE166" s="1" t="s">
        <v>1123</v>
      </c>
      <c r="AF166" s="4">
        <v>-2.0325000000000001E-4</v>
      </c>
      <c r="AG166" s="1">
        <v>2518744.7509714398</v>
      </c>
      <c r="AH166" s="1">
        <v>1343865.2684325723</v>
      </c>
      <c r="AI166" s="1">
        <v>1.8800000000000001</v>
      </c>
      <c r="AJ166" s="1" t="s">
        <v>1123</v>
      </c>
      <c r="AK166" s="4">
        <v>4.9503999999999998E-4</v>
      </c>
    </row>
    <row r="167" spans="1:37" x14ac:dyDescent="0.25">
      <c r="A167" s="1">
        <v>165</v>
      </c>
      <c r="B167" s="1">
        <v>175.0949</v>
      </c>
      <c r="C167" s="1">
        <v>837116.202865378</v>
      </c>
      <c r="D167" s="1">
        <v>1.3680000000000001</v>
      </c>
      <c r="E167" s="1">
        <v>0.2</v>
      </c>
      <c r="F167" s="1">
        <v>22</v>
      </c>
      <c r="G167" s="1" t="s">
        <v>140</v>
      </c>
      <c r="H167" s="1" t="s">
        <v>141</v>
      </c>
      <c r="I167" s="1" t="s">
        <v>141</v>
      </c>
      <c r="J167" s="1" t="s">
        <v>139</v>
      </c>
      <c r="K167" s="1" t="s">
        <v>1104</v>
      </c>
      <c r="L167" s="1" t="s">
        <v>142</v>
      </c>
      <c r="M167" s="1" t="s">
        <v>32</v>
      </c>
      <c r="N167" s="1">
        <v>375604.99697999994</v>
      </c>
      <c r="O167" s="1">
        <v>384081.73794285714</v>
      </c>
      <c r="P167" s="1">
        <v>1.03</v>
      </c>
      <c r="Q167" s="1" t="s">
        <v>1123</v>
      </c>
      <c r="R167" s="4">
        <v>-2.4285999999999999E-4</v>
      </c>
      <c r="S167" s="1">
        <v>0.57999999999999996</v>
      </c>
      <c r="T167" s="1">
        <f t="shared" si="4"/>
        <v>0.57999999999999996</v>
      </c>
      <c r="U167" s="1">
        <v>330866.99215000001</v>
      </c>
      <c r="V167" s="1">
        <v>338557.30258888885</v>
      </c>
      <c r="W167" s="1">
        <v>1.03</v>
      </c>
      <c r="X167" s="1" t="s">
        <v>1123</v>
      </c>
      <c r="Y167" s="4">
        <v>1.1905E-5</v>
      </c>
      <c r="Z167" s="1">
        <v>0.64</v>
      </c>
      <c r="AA167" s="1">
        <v>0.65</v>
      </c>
      <c r="AB167" s="1">
        <v>3457997.9100809796</v>
      </c>
      <c r="AC167" s="1">
        <v>3394908.2362579075</v>
      </c>
      <c r="AD167" s="1">
        <v>1.02</v>
      </c>
      <c r="AE167" s="1" t="s">
        <v>1123</v>
      </c>
      <c r="AF167" s="4">
        <v>0</v>
      </c>
      <c r="AG167" s="1">
        <v>790588.45322167757</v>
      </c>
      <c r="AH167" s="1">
        <v>18940.036813470575</v>
      </c>
      <c r="AI167" s="1">
        <v>41.75</v>
      </c>
      <c r="AJ167" s="1" t="s">
        <v>1123</v>
      </c>
      <c r="AK167" s="4">
        <v>-6.2500000000000001E-5</v>
      </c>
    </row>
    <row r="168" spans="1:37" x14ac:dyDescent="0.25">
      <c r="A168" s="1">
        <v>166</v>
      </c>
      <c r="B168" s="1">
        <v>176.05543</v>
      </c>
      <c r="C168" s="1">
        <v>912909.00995968597</v>
      </c>
      <c r="D168" s="1">
        <v>1.5449999999999999</v>
      </c>
      <c r="E168" s="1">
        <v>0.2</v>
      </c>
      <c r="F168" s="1">
        <v>28</v>
      </c>
      <c r="G168" s="1" t="s">
        <v>174</v>
      </c>
      <c r="H168" s="1" t="s">
        <v>175</v>
      </c>
      <c r="I168" s="1" t="s">
        <v>175</v>
      </c>
      <c r="J168" s="1" t="s">
        <v>173</v>
      </c>
      <c r="K168" s="1" t="s">
        <v>1105</v>
      </c>
      <c r="L168" s="1" t="s">
        <v>16</v>
      </c>
      <c r="M168" s="1" t="s">
        <v>16</v>
      </c>
      <c r="N168" s="1">
        <v>130153.10821399998</v>
      </c>
      <c r="O168" s="1">
        <v>270728.8946657143</v>
      </c>
      <c r="P168" s="1">
        <v>2.09</v>
      </c>
      <c r="Q168" s="1" t="s">
        <v>1123</v>
      </c>
      <c r="R168" s="4">
        <v>6.3750000000000005E-4</v>
      </c>
      <c r="S168" s="1">
        <v>0.53</v>
      </c>
      <c r="T168" s="1">
        <f t="shared" si="4"/>
        <v>0.53</v>
      </c>
      <c r="U168" s="1">
        <v>76237.057495000001</v>
      </c>
      <c r="V168" s="1">
        <v>78501.030544444453</v>
      </c>
      <c r="W168" s="1">
        <v>1.03</v>
      </c>
      <c r="X168" s="1" t="s">
        <v>1123</v>
      </c>
      <c r="Y168" s="4">
        <v>0</v>
      </c>
      <c r="Z168" s="1">
        <v>0.52</v>
      </c>
      <c r="AA168" s="1">
        <v>0.76</v>
      </c>
      <c r="AB168" s="1">
        <v>77157.93810873761</v>
      </c>
      <c r="AC168" s="1">
        <v>605826.88788874808</v>
      </c>
      <c r="AD168" s="1">
        <v>0.13</v>
      </c>
      <c r="AE168" s="1">
        <v>0.05</v>
      </c>
      <c r="AF168" s="4">
        <v>7.9801999999999998E-4</v>
      </c>
      <c r="AG168" s="1">
        <v>232219.50223100395</v>
      </c>
      <c r="AH168" s="1">
        <v>149393.57546739999</v>
      </c>
      <c r="AI168" s="1">
        <v>1.56</v>
      </c>
      <c r="AJ168" s="1" t="s">
        <v>1123</v>
      </c>
      <c r="AK168" s="4">
        <v>-1.8254E-4</v>
      </c>
    </row>
    <row r="169" spans="1:37" x14ac:dyDescent="0.25">
      <c r="A169" s="1">
        <v>167</v>
      </c>
      <c r="B169" s="1">
        <v>176.09422000000001</v>
      </c>
      <c r="C169" s="1">
        <v>13034112.492186099</v>
      </c>
      <c r="D169" s="1">
        <v>1.3819999999999999</v>
      </c>
      <c r="E169" s="1">
        <v>0.2</v>
      </c>
      <c r="F169" s="1">
        <v>16</v>
      </c>
      <c r="G169" s="1" t="s">
        <v>791</v>
      </c>
      <c r="H169" s="1" t="s">
        <v>582</v>
      </c>
      <c r="I169" s="1" t="s">
        <v>791</v>
      </c>
      <c r="J169" s="1" t="s">
        <v>790</v>
      </c>
      <c r="K169" s="1" t="s">
        <v>1104</v>
      </c>
      <c r="L169" s="1" t="s">
        <v>16</v>
      </c>
      <c r="M169" s="1" t="s">
        <v>12</v>
      </c>
      <c r="N169" s="1">
        <v>4059197.3349300004</v>
      </c>
      <c r="O169" s="1">
        <v>4201481.3169071432</v>
      </c>
      <c r="P169" s="1">
        <v>1.04</v>
      </c>
      <c r="Q169" s="1" t="s">
        <v>1123</v>
      </c>
      <c r="R169" s="4">
        <v>0</v>
      </c>
      <c r="S169" s="1">
        <v>0.53</v>
      </c>
      <c r="T169" s="1">
        <f t="shared" si="4"/>
        <v>0.53</v>
      </c>
      <c r="U169" s="1">
        <v>2611200.0346929999</v>
      </c>
      <c r="V169" s="1">
        <v>6220578.374466666</v>
      </c>
      <c r="W169" s="1">
        <v>2.3899999999999997</v>
      </c>
      <c r="X169" s="1">
        <v>3.9269999999999999E-2</v>
      </c>
      <c r="Y169" s="4">
        <v>-6.2500000000000001E-5</v>
      </c>
      <c r="Z169" s="1">
        <v>0.77</v>
      </c>
      <c r="AA169" s="1">
        <v>0.04</v>
      </c>
      <c r="AB169" s="1">
        <v>105070.5063473435</v>
      </c>
      <c r="AC169" s="1">
        <v>41935.925894082953</v>
      </c>
      <c r="AD169" s="1">
        <v>2.5099999999999998</v>
      </c>
      <c r="AE169" s="1" t="s">
        <v>1123</v>
      </c>
      <c r="AF169" s="4">
        <v>1.7856999999999999E-5</v>
      </c>
      <c r="AG169" s="1">
        <v>176318.3886421342</v>
      </c>
      <c r="AH169" s="1">
        <v>80192.938541775424</v>
      </c>
      <c r="AI169" s="1">
        <v>2.1999999999999997</v>
      </c>
      <c r="AJ169" s="1" t="s">
        <v>1123</v>
      </c>
      <c r="AK169" s="4">
        <v>-3.4205999999999999E-4</v>
      </c>
    </row>
    <row r="170" spans="1:37" x14ac:dyDescent="0.25">
      <c r="A170" s="1">
        <v>168</v>
      </c>
      <c r="B170" s="1">
        <v>178.04678999999999</v>
      </c>
      <c r="C170" s="4">
        <v>216852.51816938299</v>
      </c>
      <c r="D170" s="1">
        <v>0.80400000000000005</v>
      </c>
      <c r="E170" s="1">
        <v>0.2</v>
      </c>
      <c r="F170" s="1">
        <v>0</v>
      </c>
      <c r="G170" s="1" t="s">
        <v>1196</v>
      </c>
      <c r="H170" s="1" t="s">
        <v>1007</v>
      </c>
      <c r="I170" s="1" t="s">
        <v>1007</v>
      </c>
      <c r="J170" s="1" t="s">
        <v>1195</v>
      </c>
      <c r="K170" s="1" t="s">
        <v>1107</v>
      </c>
      <c r="L170" s="1" t="s">
        <v>1008</v>
      </c>
      <c r="M170" s="1" t="s">
        <v>16</v>
      </c>
      <c r="N170" s="1">
        <v>122005.33557</v>
      </c>
      <c r="O170" s="1">
        <v>111065.16661714285</v>
      </c>
      <c r="P170" s="1">
        <v>0.92</v>
      </c>
      <c r="Q170" s="1" t="s">
        <v>1123</v>
      </c>
      <c r="R170" s="4">
        <v>-5.8332999999999996E-4</v>
      </c>
      <c r="S170" s="1">
        <v>0.63</v>
      </c>
      <c r="T170" s="1">
        <f t="shared" si="4"/>
        <v>0.63</v>
      </c>
      <c r="U170" s="1">
        <v>105580.12605200001</v>
      </c>
      <c r="V170" s="1">
        <v>90027.275881111098</v>
      </c>
      <c r="W170" s="1">
        <v>0.86</v>
      </c>
      <c r="X170" s="1" t="s">
        <v>1123</v>
      </c>
      <c r="Y170" s="4">
        <v>-1.7024E-4</v>
      </c>
      <c r="Z170" s="1">
        <v>0.63</v>
      </c>
      <c r="AA170" s="1">
        <v>0.4</v>
      </c>
      <c r="AB170" s="1">
        <v>1117150.5152869681</v>
      </c>
      <c r="AC170" s="1">
        <v>465491.02091795637</v>
      </c>
      <c r="AD170" s="1">
        <v>2.4</v>
      </c>
      <c r="AE170" s="1" t="s">
        <v>1123</v>
      </c>
      <c r="AF170" s="4">
        <v>-2.4484000000000002E-4</v>
      </c>
      <c r="AG170" s="1">
        <v>58112.841323611014</v>
      </c>
      <c r="AH170" s="1">
        <v>137757.84100885715</v>
      </c>
      <c r="AI170" s="1">
        <v>0.43</v>
      </c>
      <c r="AJ170" s="1" t="s">
        <v>1123</v>
      </c>
      <c r="AK170" s="4">
        <v>6.2500000000000001E-5</v>
      </c>
    </row>
    <row r="171" spans="1:37" x14ac:dyDescent="0.25">
      <c r="A171" s="1">
        <v>169</v>
      </c>
      <c r="B171" s="1">
        <v>178.06198000000001</v>
      </c>
      <c r="C171" s="4">
        <v>3551278.6155610201</v>
      </c>
      <c r="D171" s="1">
        <v>10.491</v>
      </c>
      <c r="E171" s="1">
        <v>0.2</v>
      </c>
      <c r="F171" s="1">
        <v>4</v>
      </c>
      <c r="G171" s="1" t="s">
        <v>1198</v>
      </c>
      <c r="H171" s="1" t="s">
        <v>947</v>
      </c>
      <c r="I171" s="1" t="s">
        <v>947</v>
      </c>
      <c r="J171" s="1" t="s">
        <v>1197</v>
      </c>
      <c r="K171" s="1" t="s">
        <v>1107</v>
      </c>
      <c r="L171" s="1" t="s">
        <v>12</v>
      </c>
      <c r="M171" s="1" t="s">
        <v>12</v>
      </c>
      <c r="N171" s="1">
        <v>372070.74147399998</v>
      </c>
      <c r="O171" s="1">
        <v>1473291.1363342856</v>
      </c>
      <c r="P171" s="1">
        <v>3.96</v>
      </c>
      <c r="Q171" s="1" t="s">
        <v>1123</v>
      </c>
      <c r="R171" s="4">
        <v>2.7500000000000002E-4</v>
      </c>
      <c r="S171" s="1">
        <v>0.73</v>
      </c>
      <c r="T171" s="1">
        <f t="shared" si="4"/>
        <v>0.73</v>
      </c>
      <c r="U171" s="1">
        <v>22134190.856650002</v>
      </c>
      <c r="V171" s="1">
        <v>7350288.5592622217</v>
      </c>
      <c r="W171" s="1">
        <v>0.34</v>
      </c>
      <c r="X171" s="1" t="s">
        <v>1123</v>
      </c>
      <c r="Y171" s="4">
        <v>-3.4127000000000002E-4</v>
      </c>
      <c r="Z171" s="1">
        <v>0.52</v>
      </c>
      <c r="AA171" s="1">
        <v>0.93</v>
      </c>
      <c r="AB171" s="1">
        <v>7036.2961270414189</v>
      </c>
      <c r="AC171" s="1">
        <v>86838.957905987074</v>
      </c>
      <c r="AD171" s="1">
        <v>0.09</v>
      </c>
      <c r="AE171" s="1" t="s">
        <v>1123</v>
      </c>
      <c r="AF171" s="4">
        <v>-9.2262000000000005E-5</v>
      </c>
      <c r="AG171" s="1">
        <v>268412.05344530998</v>
      </c>
      <c r="AH171" s="1">
        <v>135662.65961442859</v>
      </c>
      <c r="AI171" s="1">
        <v>1.98</v>
      </c>
      <c r="AJ171" s="1" t="s">
        <v>1123</v>
      </c>
      <c r="AK171" s="4">
        <v>-7.1428999999999997E-5</v>
      </c>
    </row>
    <row r="172" spans="1:37" x14ac:dyDescent="0.25">
      <c r="A172" s="1">
        <v>170</v>
      </c>
      <c r="B172" s="1">
        <v>178.07105999999999</v>
      </c>
      <c r="C172" s="4">
        <v>1018588.50241679</v>
      </c>
      <c r="D172" s="1">
        <v>0.79300000000000004</v>
      </c>
      <c r="E172" s="1">
        <v>0.2</v>
      </c>
      <c r="F172" s="1">
        <v>0</v>
      </c>
      <c r="G172" s="1" t="s">
        <v>1200</v>
      </c>
      <c r="H172" s="1" t="s">
        <v>881</v>
      </c>
      <c r="I172" s="1" t="s">
        <v>881</v>
      </c>
      <c r="J172" s="1" t="s">
        <v>1199</v>
      </c>
      <c r="K172" s="1" t="s">
        <v>1107</v>
      </c>
      <c r="L172" s="1" t="s">
        <v>12</v>
      </c>
      <c r="M172" s="1" t="s">
        <v>12</v>
      </c>
      <c r="N172" s="1">
        <v>575608.00728000014</v>
      </c>
      <c r="O172" s="1">
        <v>535148.53544285719</v>
      </c>
      <c r="P172" s="1">
        <v>0.93</v>
      </c>
      <c r="Q172" s="1" t="s">
        <v>1123</v>
      </c>
      <c r="R172" s="4">
        <v>5.5833E-4</v>
      </c>
      <c r="S172" s="1">
        <v>0.53</v>
      </c>
      <c r="T172" s="1">
        <f t="shared" si="4"/>
        <v>0.53</v>
      </c>
      <c r="U172" s="1">
        <v>419921.42440800008</v>
      </c>
      <c r="V172" s="1">
        <v>541397.68988888885</v>
      </c>
      <c r="W172" s="1">
        <v>1.29</v>
      </c>
      <c r="X172" s="1" t="s">
        <v>1123</v>
      </c>
      <c r="Y172" s="4">
        <v>-2.0832999999999999E-5</v>
      </c>
      <c r="Z172" s="1">
        <v>0.65</v>
      </c>
      <c r="AA172" s="1">
        <v>0.73</v>
      </c>
      <c r="AB172" s="1">
        <v>441965.37315887603</v>
      </c>
      <c r="AC172" s="1">
        <v>353957.41902534524</v>
      </c>
      <c r="AD172" s="1">
        <v>1.25</v>
      </c>
      <c r="AE172" s="1" t="s">
        <v>1123</v>
      </c>
      <c r="AF172" s="4">
        <v>4.2422E-4</v>
      </c>
      <c r="AG172" s="1">
        <v>136979.4244187494</v>
      </c>
      <c r="AH172" s="1">
        <v>12269.541908761907</v>
      </c>
      <c r="AI172" s="1">
        <v>11.17</v>
      </c>
      <c r="AJ172" s="1" t="s">
        <v>1123</v>
      </c>
      <c r="AK172" s="4">
        <v>3.1745999999999997E-5</v>
      </c>
    </row>
    <row r="173" spans="1:37" x14ac:dyDescent="0.25">
      <c r="A173" s="1">
        <v>171</v>
      </c>
      <c r="B173" s="1">
        <v>178.10983999999999</v>
      </c>
      <c r="C173" s="1">
        <v>598242.86723779398</v>
      </c>
      <c r="D173" s="1">
        <v>1.044</v>
      </c>
      <c r="E173" s="1">
        <v>0.2</v>
      </c>
      <c r="F173" s="1">
        <v>0</v>
      </c>
      <c r="G173" s="1" t="s">
        <v>258</v>
      </c>
      <c r="H173" s="1" t="s">
        <v>259</v>
      </c>
      <c r="I173" s="1" t="s">
        <v>259</v>
      </c>
      <c r="J173" s="1" t="s">
        <v>257</v>
      </c>
      <c r="K173" s="1" t="s">
        <v>1105</v>
      </c>
      <c r="L173" s="1" t="s">
        <v>16</v>
      </c>
      <c r="M173" s="1" t="s">
        <v>12</v>
      </c>
      <c r="N173" s="1">
        <v>132399.73785400001</v>
      </c>
      <c r="O173" s="1">
        <v>209131.04406999997</v>
      </c>
      <c r="P173" s="1">
        <v>1.58</v>
      </c>
      <c r="Q173" s="1" t="s">
        <v>1123</v>
      </c>
      <c r="R173" s="4">
        <v>-5.5060000000000005E-4</v>
      </c>
      <c r="S173" s="1">
        <v>0.66</v>
      </c>
      <c r="T173" s="1">
        <f t="shared" si="4"/>
        <v>0.66</v>
      </c>
      <c r="U173" s="1">
        <v>118274.73859299999</v>
      </c>
      <c r="V173" s="1">
        <v>283969.09727666673</v>
      </c>
      <c r="W173" s="1">
        <v>2.4099999999999997</v>
      </c>
      <c r="X173" s="1">
        <v>1.7354000000000001E-2</v>
      </c>
      <c r="Y173" s="4">
        <v>9.6865000000000004E-4</v>
      </c>
      <c r="Z173" s="1">
        <v>0.75</v>
      </c>
      <c r="AA173" s="1">
        <v>0.02</v>
      </c>
      <c r="AB173" s="1">
        <v>176726.73034137138</v>
      </c>
      <c r="AC173" s="1">
        <v>88760.312496906743</v>
      </c>
      <c r="AD173" s="1">
        <v>2</v>
      </c>
      <c r="AE173" s="1" t="s">
        <v>1123</v>
      </c>
      <c r="AF173" s="4">
        <v>-5.0060000000000002E-4</v>
      </c>
      <c r="AG173" s="1">
        <v>5125895.3958289595</v>
      </c>
      <c r="AH173" s="1">
        <v>9514632.0582380947</v>
      </c>
      <c r="AI173" s="1">
        <v>0.54</v>
      </c>
      <c r="AJ173" s="1" t="s">
        <v>1123</v>
      </c>
      <c r="AK173" s="4">
        <v>6.4683000000000004E-4</v>
      </c>
    </row>
    <row r="174" spans="1:37" x14ac:dyDescent="0.25">
      <c r="A174" s="1">
        <v>172</v>
      </c>
      <c r="B174" s="1">
        <v>179.03415000000001</v>
      </c>
      <c r="C174" s="4">
        <v>509800.97891902999</v>
      </c>
      <c r="D174" s="1">
        <v>0.9</v>
      </c>
      <c r="E174" s="1">
        <v>0.2</v>
      </c>
      <c r="F174" s="1">
        <v>0</v>
      </c>
      <c r="G174" s="1" t="s">
        <v>1202</v>
      </c>
      <c r="H174" s="1" t="s">
        <v>907</v>
      </c>
      <c r="I174" s="1" t="s">
        <v>907</v>
      </c>
      <c r="J174" s="1" t="s">
        <v>1201</v>
      </c>
      <c r="K174" s="1" t="s">
        <v>1107</v>
      </c>
      <c r="L174" s="1" t="s">
        <v>12</v>
      </c>
      <c r="M174" s="1" t="s">
        <v>12</v>
      </c>
      <c r="N174" s="1">
        <v>100438.250256</v>
      </c>
      <c r="O174" s="1">
        <v>137854.25887857145</v>
      </c>
      <c r="P174" s="1">
        <v>1.3800000000000001</v>
      </c>
      <c r="Q174" s="1" t="s">
        <v>1123</v>
      </c>
      <c r="R174" s="4">
        <v>1.9976E-3</v>
      </c>
      <c r="S174" s="1">
        <v>0.76</v>
      </c>
      <c r="T174" s="1">
        <f t="shared" si="4"/>
        <v>0.76</v>
      </c>
      <c r="U174" s="1">
        <v>61078.169162999999</v>
      </c>
      <c r="V174" s="1">
        <v>50890.771584444446</v>
      </c>
      <c r="W174" s="1">
        <v>0.84</v>
      </c>
      <c r="X174" s="1" t="s">
        <v>1123</v>
      </c>
      <c r="Y174" s="4">
        <v>-2.3809999999999999E-4</v>
      </c>
      <c r="Z174" s="1">
        <v>0.59</v>
      </c>
      <c r="AA174" s="1">
        <v>0.62</v>
      </c>
      <c r="AB174" s="1">
        <v>228448.81035572803</v>
      </c>
      <c r="AC174" s="1">
        <v>220689.75872870063</v>
      </c>
      <c r="AD174" s="1">
        <v>1.04</v>
      </c>
      <c r="AE174" s="1" t="s">
        <v>1123</v>
      </c>
      <c r="AF174" s="4">
        <v>-1.1111E-4</v>
      </c>
      <c r="AG174" s="1">
        <v>181468.51110893738</v>
      </c>
      <c r="AH174" s="1">
        <v>22971.366824190478</v>
      </c>
      <c r="AI174" s="1">
        <v>7.8999999999999995</v>
      </c>
      <c r="AJ174" s="1" t="s">
        <v>1123</v>
      </c>
      <c r="AK174" s="4">
        <v>2.0000000000000001E-4</v>
      </c>
    </row>
    <row r="175" spans="1:37" x14ac:dyDescent="0.25">
      <c r="A175" s="1">
        <v>173</v>
      </c>
      <c r="B175" s="1">
        <v>180.06113999999999</v>
      </c>
      <c r="C175" s="4">
        <v>3471699.2073184699</v>
      </c>
      <c r="D175" s="1">
        <v>0.98199999999999998</v>
      </c>
      <c r="E175" s="1">
        <v>0.2</v>
      </c>
      <c r="F175" s="1">
        <v>0</v>
      </c>
      <c r="G175" s="1" t="s">
        <v>1204</v>
      </c>
      <c r="H175" s="1" t="s">
        <v>988</v>
      </c>
      <c r="I175" s="1" t="s">
        <v>988</v>
      </c>
      <c r="J175" s="1" t="s">
        <v>1203</v>
      </c>
      <c r="K175" s="1" t="s">
        <v>1107</v>
      </c>
      <c r="L175" s="1" t="s">
        <v>12</v>
      </c>
      <c r="M175" s="1" t="s">
        <v>12</v>
      </c>
      <c r="N175" s="1">
        <v>1074229.8666010001</v>
      </c>
      <c r="O175" s="1">
        <v>1122690.7459642857</v>
      </c>
      <c r="P175" s="1">
        <v>1.05</v>
      </c>
      <c r="Q175" s="1" t="s">
        <v>1123</v>
      </c>
      <c r="R175" s="4">
        <v>-2.3809999999999999E-4</v>
      </c>
      <c r="S175" s="1">
        <v>0.57999999999999996</v>
      </c>
      <c r="T175" s="1">
        <f t="shared" si="4"/>
        <v>0.57999999999999996</v>
      </c>
      <c r="U175" s="1">
        <v>841568.80914299993</v>
      </c>
      <c r="V175" s="1">
        <v>572383.00379999995</v>
      </c>
      <c r="W175" s="1">
        <v>0.69000000000000006</v>
      </c>
      <c r="X175" s="1" t="s">
        <v>1123</v>
      </c>
      <c r="Y175" s="4">
        <v>8.7301999999999999E-5</v>
      </c>
      <c r="Z175" s="1">
        <v>0.5</v>
      </c>
      <c r="AA175" s="1">
        <v>0.98</v>
      </c>
      <c r="AB175" s="1">
        <v>96131.071182082611</v>
      </c>
      <c r="AC175" s="1">
        <v>115589.76136023068</v>
      </c>
      <c r="AD175" s="1">
        <v>0.84</v>
      </c>
      <c r="AE175" s="1">
        <v>0.08</v>
      </c>
      <c r="AF175" s="4">
        <v>2.4285999999999999E-4</v>
      </c>
      <c r="AG175" s="1">
        <v>2348662.6833942798</v>
      </c>
      <c r="AH175" s="1">
        <v>2097481.2603330952</v>
      </c>
      <c r="AI175" s="1">
        <v>1.1200000000000001</v>
      </c>
      <c r="AJ175" s="1" t="s">
        <v>1123</v>
      </c>
      <c r="AK175" s="4">
        <v>-1.6190000000000001E-4</v>
      </c>
    </row>
    <row r="176" spans="1:37" x14ac:dyDescent="0.25">
      <c r="A176" s="1">
        <v>174</v>
      </c>
      <c r="B176" s="1">
        <v>180.06351000000001</v>
      </c>
      <c r="C176" s="1">
        <v>184469.275439424</v>
      </c>
      <c r="D176" s="1">
        <v>1.216</v>
      </c>
      <c r="E176" s="1">
        <v>0.2</v>
      </c>
      <c r="F176" s="1">
        <v>0</v>
      </c>
      <c r="G176" s="1" t="s">
        <v>69</v>
      </c>
      <c r="H176" s="1" t="s">
        <v>70</v>
      </c>
      <c r="I176" s="1" t="s">
        <v>70</v>
      </c>
      <c r="J176" s="1" t="s">
        <v>68</v>
      </c>
      <c r="K176" s="1" t="s">
        <v>1105</v>
      </c>
      <c r="L176" s="1" t="s">
        <v>71</v>
      </c>
      <c r="M176" s="1" t="s">
        <v>72</v>
      </c>
      <c r="N176" s="1">
        <v>53145.000840000008</v>
      </c>
      <c r="O176" s="1">
        <v>55951.158254285729</v>
      </c>
      <c r="P176" s="1">
        <v>1.06</v>
      </c>
      <c r="Q176" s="1" t="s">
        <v>1123</v>
      </c>
      <c r="R176" s="4">
        <v>-2.3810000000000002E-6</v>
      </c>
      <c r="S176" s="1">
        <v>0.57999999999999996</v>
      </c>
      <c r="T176" s="1">
        <f t="shared" si="4"/>
        <v>0.57999999999999996</v>
      </c>
      <c r="U176" s="1">
        <v>82663.692588000005</v>
      </c>
      <c r="V176" s="1">
        <v>54214.383972111114</v>
      </c>
      <c r="W176" s="1">
        <v>0.66</v>
      </c>
      <c r="X176" s="1" t="s">
        <v>1123</v>
      </c>
      <c r="Y176" s="4">
        <v>2.0118999999999999E-4</v>
      </c>
      <c r="Z176" s="1">
        <v>0.73</v>
      </c>
      <c r="AA176" s="1">
        <v>0.11</v>
      </c>
      <c r="AB176" s="1">
        <v>106730.82067904058</v>
      </c>
      <c r="AC176" s="1">
        <v>518605.32697501977</v>
      </c>
      <c r="AD176" s="1">
        <v>0.21000000000000002</v>
      </c>
      <c r="AE176" s="1" t="s">
        <v>1123</v>
      </c>
      <c r="AF176" s="4">
        <v>-1.4286E-4</v>
      </c>
      <c r="AG176" s="1">
        <v>126889.28848719396</v>
      </c>
      <c r="AH176" s="1">
        <v>26631.188546348287</v>
      </c>
      <c r="AI176" s="1">
        <v>4.7699999999999996</v>
      </c>
      <c r="AJ176" s="1" t="s">
        <v>1123</v>
      </c>
      <c r="AK176" s="4">
        <v>-4.2024E-4</v>
      </c>
    </row>
    <row r="177" spans="1:37" x14ac:dyDescent="0.25">
      <c r="A177" s="1">
        <v>175</v>
      </c>
      <c r="B177" s="1">
        <v>180.06388000000001</v>
      </c>
      <c r="C177" s="1">
        <v>16386245.513847301</v>
      </c>
      <c r="D177" s="1">
        <v>2.1579999999999999</v>
      </c>
      <c r="E177" s="1">
        <v>0.2</v>
      </c>
      <c r="F177" s="1">
        <v>9</v>
      </c>
      <c r="G177" s="1" t="s">
        <v>706</v>
      </c>
      <c r="H177" s="1" t="s">
        <v>707</v>
      </c>
      <c r="I177" s="1" t="s">
        <v>707</v>
      </c>
      <c r="J177" s="1" t="s">
        <v>705</v>
      </c>
      <c r="K177" s="1" t="s">
        <v>1104</v>
      </c>
      <c r="L177" s="1" t="s">
        <v>71</v>
      </c>
      <c r="M177" s="1" t="s">
        <v>72</v>
      </c>
      <c r="N177" s="1">
        <v>3082898.8332330002</v>
      </c>
      <c r="O177" s="1">
        <v>5493875.3882857133</v>
      </c>
      <c r="P177" s="1">
        <v>1.79</v>
      </c>
      <c r="Q177" s="1" t="s">
        <v>1123</v>
      </c>
      <c r="R177" s="4">
        <v>3.0556000000000002E-4</v>
      </c>
      <c r="S177" s="1">
        <v>0.6</v>
      </c>
      <c r="T177" s="1">
        <f t="shared" si="4"/>
        <v>0.6</v>
      </c>
      <c r="U177" s="1">
        <v>1875782.703432</v>
      </c>
      <c r="V177" s="1">
        <v>11899.054244444445</v>
      </c>
      <c r="W177" s="1">
        <v>0.01</v>
      </c>
      <c r="X177" s="1" t="s">
        <v>1123</v>
      </c>
      <c r="Y177" s="4">
        <v>-3.3333000000000001E-4</v>
      </c>
      <c r="Z177" s="1">
        <v>0.6</v>
      </c>
      <c r="AA177" s="1">
        <v>0.69000000000000006</v>
      </c>
      <c r="AB177" s="1">
        <v>759595.34945913986</v>
      </c>
      <c r="AC177" s="1">
        <v>1504368.0034476765</v>
      </c>
      <c r="AD177" s="1">
        <v>0.51</v>
      </c>
      <c r="AE177" s="1" t="s">
        <v>1123</v>
      </c>
      <c r="AF177" s="4">
        <v>-1.9285999999999999E-4</v>
      </c>
      <c r="AG177" s="1">
        <v>36918.148553884806</v>
      </c>
      <c r="AH177" s="1">
        <v>21787.852920714286</v>
      </c>
      <c r="AI177" s="1">
        <v>1.7</v>
      </c>
      <c r="AJ177" s="1" t="s">
        <v>1123</v>
      </c>
      <c r="AK177" s="4">
        <v>-4.1726000000000003E-4</v>
      </c>
    </row>
    <row r="178" spans="1:37" x14ac:dyDescent="0.25">
      <c r="A178" s="1">
        <v>176</v>
      </c>
      <c r="B178" s="1">
        <v>180.06401</v>
      </c>
      <c r="C178" s="1">
        <v>4339932.7997107198</v>
      </c>
      <c r="D178" s="1">
        <v>1.544</v>
      </c>
      <c r="E178" s="1">
        <v>0.2</v>
      </c>
      <c r="F178" s="1">
        <v>59</v>
      </c>
      <c r="G178" s="1" t="s">
        <v>634</v>
      </c>
      <c r="H178" s="1" t="s">
        <v>635</v>
      </c>
      <c r="I178" s="1" t="s">
        <v>635</v>
      </c>
      <c r="J178" s="1" t="s">
        <v>633</v>
      </c>
      <c r="K178" s="1" t="s">
        <v>1104</v>
      </c>
      <c r="L178" s="1" t="s">
        <v>71</v>
      </c>
      <c r="M178" s="1" t="s">
        <v>72</v>
      </c>
      <c r="N178" s="1">
        <v>461408.73460600001</v>
      </c>
      <c r="O178" s="1">
        <v>682869.40344428574</v>
      </c>
      <c r="P178" s="1">
        <v>1.48</v>
      </c>
      <c r="Q178" s="1" t="s">
        <v>1123</v>
      </c>
      <c r="R178" s="4">
        <v>-3.8095000000000002E-4</v>
      </c>
      <c r="S178" s="1">
        <v>0.57999999999999996</v>
      </c>
      <c r="T178" s="1">
        <f t="shared" si="4"/>
        <v>0.57999999999999996</v>
      </c>
      <c r="U178" s="1">
        <v>3356273.8258000002</v>
      </c>
      <c r="V178" s="1">
        <v>4626080.1205555545</v>
      </c>
      <c r="W178" s="1">
        <v>1.3800000000000001</v>
      </c>
      <c r="X178" s="1" t="s">
        <v>1123</v>
      </c>
      <c r="Y178" s="4">
        <v>0</v>
      </c>
      <c r="Z178" s="1">
        <v>0.56000000000000005</v>
      </c>
      <c r="AA178" s="1">
        <v>1</v>
      </c>
      <c r="AB178" s="1">
        <v>18263552.452412538</v>
      </c>
      <c r="AC178" s="1">
        <v>3373612.0721839583</v>
      </c>
      <c r="AD178" s="1">
        <v>5.42</v>
      </c>
      <c r="AE178" s="1" t="s">
        <v>1123</v>
      </c>
      <c r="AF178" s="4">
        <v>1.5833000000000001E-4</v>
      </c>
      <c r="AG178" s="1">
        <v>3416525.1271793596</v>
      </c>
      <c r="AH178" s="1">
        <v>4263540.1199149992</v>
      </c>
      <c r="AI178" s="1">
        <v>0.81</v>
      </c>
      <c r="AJ178" s="1" t="s">
        <v>1123</v>
      </c>
      <c r="AK178" s="4">
        <v>7.1428999999999997E-5</v>
      </c>
    </row>
    <row r="179" spans="1:37" x14ac:dyDescent="0.25">
      <c r="A179" s="1">
        <v>177</v>
      </c>
      <c r="B179" s="6">
        <v>181.00266999999999</v>
      </c>
      <c r="C179" s="4">
        <v>3482133.8333463501</v>
      </c>
      <c r="D179" s="1">
        <v>0.377</v>
      </c>
      <c r="E179" s="1">
        <v>0.2</v>
      </c>
      <c r="F179" s="1">
        <v>0</v>
      </c>
      <c r="G179" s="5" t="s">
        <v>1555</v>
      </c>
      <c r="H179" s="1" t="s">
        <v>582</v>
      </c>
      <c r="I179" s="5" t="s">
        <v>1555</v>
      </c>
      <c r="J179" s="1" t="s">
        <v>1616</v>
      </c>
      <c r="K179" s="1" t="s">
        <v>1107</v>
      </c>
      <c r="N179" s="1">
        <v>3085111.6242860002</v>
      </c>
      <c r="O179" s="1">
        <v>8194512.758381431</v>
      </c>
      <c r="P179" s="1">
        <v>2.6599999999999997</v>
      </c>
      <c r="Q179" s="1" t="s">
        <v>1123</v>
      </c>
      <c r="R179" s="4">
        <v>0</v>
      </c>
      <c r="S179" s="1">
        <v>0.6</v>
      </c>
      <c r="T179" s="1">
        <f t="shared" si="4"/>
        <v>0.6</v>
      </c>
      <c r="U179" s="1">
        <v>5317634.2050220007</v>
      </c>
      <c r="V179" s="1">
        <v>13462586.503520001</v>
      </c>
      <c r="W179" s="1">
        <v>2.5399999999999996</v>
      </c>
      <c r="X179" s="1">
        <v>4.7137999999999998E-3</v>
      </c>
      <c r="Y179" s="4">
        <v>1.1179E-3</v>
      </c>
      <c r="Z179" s="1">
        <v>0.8</v>
      </c>
      <c r="AA179" s="1">
        <v>0.01</v>
      </c>
      <c r="AB179" s="1">
        <v>42984.090036352405</v>
      </c>
      <c r="AC179" s="1">
        <v>35951.397873541617</v>
      </c>
      <c r="AD179" s="1">
        <v>1.2</v>
      </c>
      <c r="AE179" s="1">
        <v>0.78</v>
      </c>
      <c r="AF179" s="4">
        <v>-7.1428999999999997E-5</v>
      </c>
      <c r="AG179" s="1">
        <v>3997973.6305202595</v>
      </c>
      <c r="AH179" s="1">
        <v>86203.017769952377</v>
      </c>
      <c r="AI179" s="1">
        <v>46.379999999999995</v>
      </c>
      <c r="AJ179" s="1" t="s">
        <v>1123</v>
      </c>
      <c r="AK179" s="4">
        <v>-2.0000000000000001E-4</v>
      </c>
    </row>
    <row r="180" spans="1:37" x14ac:dyDescent="0.25">
      <c r="A180" s="1">
        <v>178</v>
      </c>
      <c r="B180" s="1">
        <v>181.04974999999999</v>
      </c>
      <c r="C180" s="1">
        <v>35177236.075675301</v>
      </c>
      <c r="D180" s="1">
        <v>0.871</v>
      </c>
      <c r="E180" s="1">
        <v>0.2</v>
      </c>
      <c r="F180" s="1">
        <v>26</v>
      </c>
      <c r="G180" s="1" t="s">
        <v>774</v>
      </c>
      <c r="H180" s="1" t="s">
        <v>775</v>
      </c>
      <c r="I180" s="1" t="s">
        <v>775</v>
      </c>
      <c r="J180" s="1" t="s">
        <v>773</v>
      </c>
      <c r="K180" s="1" t="s">
        <v>1105</v>
      </c>
      <c r="L180" s="1" t="s">
        <v>12</v>
      </c>
      <c r="M180" s="1" t="s">
        <v>12</v>
      </c>
      <c r="N180" s="1">
        <v>7076400.3393700002</v>
      </c>
      <c r="O180" s="1">
        <v>13466372.392285716</v>
      </c>
      <c r="P180" s="1">
        <v>1.91</v>
      </c>
      <c r="Q180" s="1" t="s">
        <v>1123</v>
      </c>
      <c r="R180" s="4">
        <v>-3.1429E-4</v>
      </c>
      <c r="S180" s="1">
        <v>0.7</v>
      </c>
      <c r="T180" s="1">
        <f t="shared" si="4"/>
        <v>0.7</v>
      </c>
      <c r="U180" s="1">
        <v>512903.38632799999</v>
      </c>
      <c r="V180" s="1">
        <v>647310.07984999998</v>
      </c>
      <c r="W180" s="1">
        <v>1.27</v>
      </c>
      <c r="X180" s="1">
        <v>7.0715E-2</v>
      </c>
      <c r="Y180" s="4">
        <v>-5.0396999999999999E-5</v>
      </c>
      <c r="Z180" s="1">
        <v>0.72</v>
      </c>
      <c r="AA180" s="1">
        <v>0.08</v>
      </c>
      <c r="AB180" s="1">
        <v>3552736.4924851195</v>
      </c>
      <c r="AC180" s="1">
        <v>1989802.6196873458</v>
      </c>
      <c r="AD180" s="1">
        <v>1.79</v>
      </c>
      <c r="AE180" s="1" t="s">
        <v>1123</v>
      </c>
      <c r="AF180" s="4">
        <v>-1.6606999999999999E-4</v>
      </c>
      <c r="AG180" s="1">
        <v>103615.55636056101</v>
      </c>
      <c r="AH180" s="1">
        <v>77606.258525784855</v>
      </c>
      <c r="AI180" s="1">
        <v>1.34</v>
      </c>
      <c r="AJ180" s="1" t="s">
        <v>1123</v>
      </c>
      <c r="AK180" s="4">
        <v>-2.6428999999999998E-4</v>
      </c>
    </row>
    <row r="181" spans="1:37" x14ac:dyDescent="0.25">
      <c r="A181" s="1">
        <v>179</v>
      </c>
      <c r="B181" s="1">
        <v>181.06934999999999</v>
      </c>
      <c r="C181" s="4">
        <v>662923.80199214397</v>
      </c>
      <c r="D181" s="1">
        <v>0.65700000000000003</v>
      </c>
      <c r="E181" s="1">
        <v>0.2</v>
      </c>
      <c r="F181" s="1">
        <v>0</v>
      </c>
      <c r="G181" s="1" t="s">
        <v>1206</v>
      </c>
      <c r="H181" s="1" t="s">
        <v>897</v>
      </c>
      <c r="I181" s="1" t="s">
        <v>897</v>
      </c>
      <c r="J181" s="1" t="s">
        <v>1205</v>
      </c>
      <c r="K181" s="1" t="s">
        <v>1107</v>
      </c>
      <c r="L181" s="1" t="s">
        <v>12</v>
      </c>
      <c r="M181" s="1" t="s">
        <v>12</v>
      </c>
      <c r="N181" s="1">
        <v>444128.78356000001</v>
      </c>
      <c r="O181" s="1">
        <v>443228.43587142864</v>
      </c>
      <c r="P181" s="1">
        <v>1</v>
      </c>
      <c r="Q181" s="1" t="s">
        <v>1123</v>
      </c>
      <c r="R181" s="1" t="s">
        <v>1123</v>
      </c>
      <c r="S181" s="1" t="s">
        <v>1123</v>
      </c>
      <c r="T181" s="1" t="s">
        <v>1123</v>
      </c>
      <c r="U181" s="1">
        <v>501417.08729</v>
      </c>
      <c r="V181" s="1">
        <v>506348.17405555554</v>
      </c>
      <c r="W181" s="1">
        <v>1.01</v>
      </c>
      <c r="X181" s="1" t="s">
        <v>1123</v>
      </c>
      <c r="Y181" s="1" t="s">
        <v>1123</v>
      </c>
      <c r="Z181" s="1">
        <v>0</v>
      </c>
      <c r="AA181" s="1">
        <v>0</v>
      </c>
      <c r="AB181" s="1">
        <v>34270.626009146603</v>
      </c>
      <c r="AC181" s="1">
        <v>25393.27336499087</v>
      </c>
      <c r="AD181" s="1">
        <v>1.35</v>
      </c>
      <c r="AE181" s="1" t="s">
        <v>1123</v>
      </c>
      <c r="AF181" s="1" t="s">
        <v>1123</v>
      </c>
      <c r="AG181" s="1">
        <v>2421228.0491901394</v>
      </c>
      <c r="AH181" s="1">
        <v>2820186.6585904765</v>
      </c>
      <c r="AI181" s="1">
        <v>0.86</v>
      </c>
      <c r="AJ181" s="1" t="s">
        <v>1123</v>
      </c>
      <c r="AK181" s="4">
        <v>9.5713999999999999E-4</v>
      </c>
    </row>
    <row r="182" spans="1:37" x14ac:dyDescent="0.25">
      <c r="A182" s="1">
        <v>180</v>
      </c>
      <c r="B182" s="1">
        <v>181.07307</v>
      </c>
      <c r="C182" s="1">
        <v>5750695.6807072097</v>
      </c>
      <c r="D182" s="1">
        <v>0.96899999999999997</v>
      </c>
      <c r="E182" s="1">
        <v>0.2</v>
      </c>
      <c r="F182" s="1">
        <v>21</v>
      </c>
      <c r="G182" s="1" t="s">
        <v>492</v>
      </c>
      <c r="H182" s="1" t="s">
        <v>493</v>
      </c>
      <c r="I182" s="1" t="s">
        <v>493</v>
      </c>
      <c r="J182" s="1" t="s">
        <v>491</v>
      </c>
      <c r="K182" s="1" t="s">
        <v>1105</v>
      </c>
      <c r="L182" s="1" t="s">
        <v>50</v>
      </c>
      <c r="M182" s="1" t="s">
        <v>494</v>
      </c>
      <c r="N182" s="1">
        <v>3351502.4109999998</v>
      </c>
      <c r="O182" s="1">
        <v>3409626.0642857146</v>
      </c>
      <c r="P182" s="1">
        <v>1.02</v>
      </c>
      <c r="Q182" s="1" t="s">
        <v>1123</v>
      </c>
      <c r="R182" s="1" t="s">
        <v>1123</v>
      </c>
      <c r="S182" s="1" t="s">
        <v>1123</v>
      </c>
      <c r="T182" s="1" t="s">
        <v>1123</v>
      </c>
      <c r="U182" s="1">
        <v>308895.12105299998</v>
      </c>
      <c r="V182" s="1">
        <v>280254.55129333335</v>
      </c>
      <c r="W182" s="1">
        <v>0.91</v>
      </c>
      <c r="X182" s="1" t="s">
        <v>1123</v>
      </c>
      <c r="Y182" s="4">
        <v>-1.6725999999999999E-4</v>
      </c>
      <c r="Z182" s="1">
        <v>0.67</v>
      </c>
      <c r="AA182" s="1">
        <v>0.14000000000000001</v>
      </c>
      <c r="AB182" s="1">
        <v>285742.43810477201</v>
      </c>
      <c r="AC182" s="1">
        <v>1435924.8617645714</v>
      </c>
      <c r="AD182" s="1">
        <v>0.2</v>
      </c>
      <c r="AE182" s="1" t="s">
        <v>1123</v>
      </c>
      <c r="AF182" s="1" t="s">
        <v>1123</v>
      </c>
      <c r="AG182" s="1">
        <v>13244781.194355279</v>
      </c>
      <c r="AH182" s="1">
        <v>30876509.407285709</v>
      </c>
      <c r="AI182" s="1">
        <v>0.43</v>
      </c>
      <c r="AJ182" s="1" t="s">
        <v>1123</v>
      </c>
      <c r="AK182" s="4">
        <v>-1.7143E-4</v>
      </c>
    </row>
    <row r="183" spans="1:37" x14ac:dyDescent="0.25">
      <c r="A183" s="1">
        <v>181</v>
      </c>
      <c r="B183" s="1">
        <v>181.07316</v>
      </c>
      <c r="C183" s="1">
        <v>12046511.643652201</v>
      </c>
      <c r="D183" s="1">
        <v>1.466</v>
      </c>
      <c r="E183" s="1">
        <v>0.2</v>
      </c>
      <c r="F183" s="1">
        <v>15</v>
      </c>
      <c r="G183" s="1" t="s">
        <v>805</v>
      </c>
      <c r="H183" s="1" t="s">
        <v>582</v>
      </c>
      <c r="I183" s="1" t="s">
        <v>805</v>
      </c>
      <c r="J183" s="1" t="s">
        <v>804</v>
      </c>
      <c r="K183" s="1" t="s">
        <v>1104</v>
      </c>
      <c r="L183" s="1" t="s">
        <v>50</v>
      </c>
      <c r="M183" s="1" t="s">
        <v>494</v>
      </c>
      <c r="N183" s="1">
        <v>4898483.3174999999</v>
      </c>
      <c r="O183" s="1">
        <v>5838343.5177142853</v>
      </c>
      <c r="P183" s="1">
        <v>1.2</v>
      </c>
      <c r="Q183" s="1" t="s">
        <v>1123</v>
      </c>
      <c r="R183" s="4">
        <v>2.2619E-4</v>
      </c>
      <c r="S183" s="1">
        <v>0.68</v>
      </c>
      <c r="T183" s="1">
        <f>ROUNDUP(S183,2)</f>
        <v>0.68</v>
      </c>
      <c r="U183" s="1">
        <v>7165314.0730000008</v>
      </c>
      <c r="V183" s="1">
        <v>5170804.6335555566</v>
      </c>
      <c r="W183" s="1">
        <v>0.73</v>
      </c>
      <c r="X183" s="1">
        <v>8.6986999999999995E-2</v>
      </c>
      <c r="Y183" s="4">
        <v>-3.3571000000000002E-4</v>
      </c>
      <c r="Z183" s="1">
        <v>0.69000000000000006</v>
      </c>
      <c r="AA183" s="1">
        <v>0.09</v>
      </c>
      <c r="AB183" s="1">
        <v>34025.920726477802</v>
      </c>
      <c r="AC183" s="1">
        <v>12469.357869228828</v>
      </c>
      <c r="AD183" s="1">
        <v>2.73</v>
      </c>
      <c r="AE183" s="1" t="s">
        <v>1123</v>
      </c>
      <c r="AF183" s="4">
        <v>2.1627000000000001E-5</v>
      </c>
      <c r="AG183" s="1">
        <v>325974.17386435997</v>
      </c>
      <c r="AH183" s="1">
        <v>360265.09489928518</v>
      </c>
      <c r="AI183" s="1">
        <v>0.91</v>
      </c>
      <c r="AJ183" s="1" t="s">
        <v>1123</v>
      </c>
      <c r="AK183" s="4">
        <v>-5.5951999999999998E-4</v>
      </c>
    </row>
    <row r="184" spans="1:37" x14ac:dyDescent="0.25">
      <c r="A184" s="1">
        <v>182</v>
      </c>
      <c r="B184" s="6">
        <v>182.07388</v>
      </c>
      <c r="C184" s="4">
        <v>32290.543325546401</v>
      </c>
      <c r="D184" s="1">
        <v>7.1029999999999998</v>
      </c>
      <c r="E184" s="1">
        <v>0.2</v>
      </c>
      <c r="F184" s="1">
        <v>0</v>
      </c>
      <c r="G184" s="5" t="s">
        <v>1604</v>
      </c>
      <c r="H184" s="5" t="s">
        <v>1556</v>
      </c>
      <c r="I184" s="5" t="s">
        <v>1556</v>
      </c>
      <c r="J184" s="1" t="s">
        <v>1605</v>
      </c>
      <c r="K184" s="1" t="s">
        <v>1107</v>
      </c>
      <c r="N184" s="1">
        <v>14906.300453100001</v>
      </c>
      <c r="O184" s="1">
        <v>11223.491661714286</v>
      </c>
      <c r="P184" s="1">
        <v>0.76</v>
      </c>
      <c r="Q184" s="1" t="s">
        <v>1123</v>
      </c>
      <c r="R184" s="4">
        <v>5.7797999999999997E-4</v>
      </c>
      <c r="S184" s="1">
        <v>0.73</v>
      </c>
      <c r="T184" s="1">
        <f>ROUNDUP(S184,2)</f>
        <v>0.73</v>
      </c>
      <c r="U184" s="1">
        <v>361536.83216899994</v>
      </c>
      <c r="V184" s="1">
        <v>425041.81164222228</v>
      </c>
      <c r="W184" s="1">
        <v>1.18</v>
      </c>
      <c r="X184" s="1" t="s">
        <v>1123</v>
      </c>
      <c r="Y184" s="4">
        <v>-6.0198000000000001E-4</v>
      </c>
      <c r="Z184" s="1">
        <v>0.7</v>
      </c>
      <c r="AA184" s="1">
        <v>0.16</v>
      </c>
      <c r="AB184" s="1">
        <v>74490.995553773217</v>
      </c>
      <c r="AC184" s="1">
        <v>16800.639581583888</v>
      </c>
      <c r="AD184" s="1">
        <v>4.4399999999999995</v>
      </c>
      <c r="AE184" s="1" t="s">
        <v>1123</v>
      </c>
      <c r="AF184" s="4">
        <v>-2.2917E-4</v>
      </c>
      <c r="AG184" s="1">
        <v>628468.04248819198</v>
      </c>
      <c r="AH184" s="1">
        <v>411630.85631948354</v>
      </c>
      <c r="AI184" s="1">
        <v>1.53</v>
      </c>
      <c r="AJ184" s="1" t="s">
        <v>1123</v>
      </c>
      <c r="AK184" s="4">
        <v>-3.3809999999999998E-4</v>
      </c>
    </row>
    <row r="185" spans="1:37" x14ac:dyDescent="0.25">
      <c r="A185" s="1">
        <v>183</v>
      </c>
      <c r="B185" s="1">
        <v>182.07807</v>
      </c>
      <c r="C185" s="4">
        <v>1341877.2071565499</v>
      </c>
      <c r="D185" s="1">
        <v>0.78200000000000003</v>
      </c>
      <c r="E185" s="1">
        <v>0.2</v>
      </c>
      <c r="F185" s="1">
        <v>0</v>
      </c>
      <c r="G185" s="1" t="s">
        <v>1208</v>
      </c>
      <c r="H185" s="1" t="s">
        <v>1017</v>
      </c>
      <c r="I185" s="1" t="s">
        <v>1017</v>
      </c>
      <c r="J185" s="1" t="s">
        <v>1207</v>
      </c>
      <c r="K185" s="1" t="s">
        <v>1107</v>
      </c>
      <c r="L185" s="1" t="s">
        <v>12</v>
      </c>
      <c r="M185" s="1" t="s">
        <v>12</v>
      </c>
      <c r="N185" s="1">
        <v>325897.73892999999</v>
      </c>
      <c r="O185" s="1">
        <v>352413.94901714288</v>
      </c>
      <c r="P185" s="1">
        <v>1.0900000000000001</v>
      </c>
      <c r="Q185" s="1" t="s">
        <v>1123</v>
      </c>
      <c r="R185" s="4">
        <v>1.25E-4</v>
      </c>
      <c r="S185" s="1">
        <v>0.52</v>
      </c>
      <c r="T185" s="1">
        <f>ROUNDUP(S185,2)</f>
        <v>0.52</v>
      </c>
      <c r="U185" s="1">
        <v>139996.191089</v>
      </c>
      <c r="V185" s="1">
        <v>139311.80321222224</v>
      </c>
      <c r="W185" s="1">
        <v>1</v>
      </c>
      <c r="X185" s="1" t="s">
        <v>1123</v>
      </c>
      <c r="Y185" s="4">
        <v>-1.5475999999999999E-4</v>
      </c>
      <c r="Z185" s="1">
        <v>0.53</v>
      </c>
      <c r="AA185" s="1">
        <v>0.7</v>
      </c>
      <c r="AB185" s="1">
        <v>136979.4244187494</v>
      </c>
      <c r="AC185" s="1">
        <v>104640.56324025714</v>
      </c>
      <c r="AD185" s="1">
        <v>1.31</v>
      </c>
      <c r="AE185" s="1">
        <v>0.03</v>
      </c>
      <c r="AF185" s="4">
        <v>1.0482E-3</v>
      </c>
      <c r="AG185" s="1">
        <v>153660.20797163199</v>
      </c>
      <c r="AH185" s="1">
        <v>101187.73385499991</v>
      </c>
      <c r="AI185" s="1">
        <v>1.52</v>
      </c>
      <c r="AJ185" s="1" t="s">
        <v>1123</v>
      </c>
      <c r="AK185" s="4">
        <v>-7.1428999999999997E-5</v>
      </c>
    </row>
    <row r="186" spans="1:37" x14ac:dyDescent="0.25">
      <c r="A186" s="1">
        <v>184</v>
      </c>
      <c r="B186" s="1">
        <v>182.99808999999999</v>
      </c>
      <c r="C186" s="4">
        <v>1555625.7569836499</v>
      </c>
      <c r="D186" s="1">
        <v>1.91</v>
      </c>
      <c r="E186" s="1">
        <v>0.2</v>
      </c>
      <c r="F186" s="1">
        <v>0</v>
      </c>
      <c r="G186" s="1" t="s">
        <v>1210</v>
      </c>
      <c r="H186" s="1" t="s">
        <v>963</v>
      </c>
      <c r="I186" s="1" t="s">
        <v>963</v>
      </c>
      <c r="J186" s="1" t="s">
        <v>1209</v>
      </c>
      <c r="K186" s="1" t="s">
        <v>1107</v>
      </c>
      <c r="L186" s="1" t="s">
        <v>12</v>
      </c>
      <c r="M186" s="1" t="s">
        <v>12</v>
      </c>
      <c r="N186" s="1">
        <v>193291.32523380002</v>
      </c>
      <c r="O186" s="1">
        <v>262324.76558985718</v>
      </c>
      <c r="P186" s="1">
        <v>1.36</v>
      </c>
      <c r="Q186" s="1" t="s">
        <v>1123</v>
      </c>
      <c r="R186" s="4">
        <v>6.2500000000000001E-5</v>
      </c>
      <c r="S186" s="1">
        <v>0.53</v>
      </c>
      <c r="T186" s="1">
        <f>ROUNDUP(S186,2)</f>
        <v>0.53</v>
      </c>
      <c r="U186" s="1">
        <v>72741.813652899989</v>
      </c>
      <c r="V186" s="1">
        <v>125882.98915488886</v>
      </c>
      <c r="W186" s="1">
        <v>1.74</v>
      </c>
      <c r="X186" s="1" t="s">
        <v>1123</v>
      </c>
      <c r="Y186" s="4">
        <v>-2.0833000000000001E-4</v>
      </c>
      <c r="Z186" s="1">
        <v>0.55000000000000004</v>
      </c>
      <c r="AA186" s="1">
        <v>0.83</v>
      </c>
      <c r="AB186" s="1">
        <v>148684.28015447978</v>
      </c>
      <c r="AC186" s="1">
        <v>198575.99140035396</v>
      </c>
      <c r="AD186" s="1">
        <v>0.75</v>
      </c>
      <c r="AE186" s="1">
        <v>0.03</v>
      </c>
      <c r="AF186" s="4">
        <v>9.4802000000000005E-4</v>
      </c>
      <c r="AG186" s="1">
        <v>1534816.0798308901</v>
      </c>
      <c r="AH186" s="1">
        <v>2807510.880828572</v>
      </c>
      <c r="AI186" s="1">
        <v>0.55000000000000004</v>
      </c>
      <c r="AJ186" s="1" t="s">
        <v>1123</v>
      </c>
      <c r="AK186" s="4">
        <v>-6.2302000000000001E-5</v>
      </c>
    </row>
    <row r="187" spans="1:37" x14ac:dyDescent="0.25">
      <c r="A187" s="1">
        <v>185</v>
      </c>
      <c r="B187" s="1">
        <v>183.01990000000001</v>
      </c>
      <c r="C187" s="1">
        <v>1168112.56893891</v>
      </c>
      <c r="D187" s="1">
        <v>1.591</v>
      </c>
      <c r="E187" s="1">
        <v>0.2</v>
      </c>
      <c r="F187" s="1">
        <v>0</v>
      </c>
      <c r="G187" s="1" t="s">
        <v>756</v>
      </c>
      <c r="H187" s="1" t="s">
        <v>757</v>
      </c>
      <c r="I187" s="1" t="s">
        <v>757</v>
      </c>
      <c r="J187" s="1" t="s">
        <v>755</v>
      </c>
      <c r="K187" s="1" t="s">
        <v>1105</v>
      </c>
      <c r="L187" s="1" t="s">
        <v>12</v>
      </c>
      <c r="M187" s="1" t="s">
        <v>12</v>
      </c>
      <c r="N187" s="1">
        <v>177924.41364600003</v>
      </c>
      <c r="O187" s="1">
        <v>263217.80527428567</v>
      </c>
      <c r="P187" s="1">
        <v>1.48</v>
      </c>
      <c r="Q187" s="1" t="s">
        <v>1123</v>
      </c>
      <c r="R187" s="4">
        <v>-1.6369E-4</v>
      </c>
      <c r="S187" s="1">
        <v>0.55000000000000004</v>
      </c>
      <c r="T187" s="1">
        <f>ROUNDUP(S187,2)</f>
        <v>0.55000000000000004</v>
      </c>
      <c r="U187" s="1">
        <v>1121674.4497599998</v>
      </c>
      <c r="V187" s="1">
        <v>1342391.6958888888</v>
      </c>
      <c r="W187" s="1">
        <v>1.2</v>
      </c>
      <c r="X187" s="1" t="s">
        <v>1123</v>
      </c>
      <c r="Y187" s="4">
        <v>-1.4286E-4</v>
      </c>
      <c r="Z187" s="1">
        <v>0.6</v>
      </c>
      <c r="AA187" s="1">
        <v>0.34</v>
      </c>
      <c r="AB187" s="1">
        <v>62944.600011550807</v>
      </c>
      <c r="AC187" s="1">
        <v>97204.275939330153</v>
      </c>
      <c r="AD187" s="1">
        <v>0.65</v>
      </c>
      <c r="AE187" s="1" t="s">
        <v>1123</v>
      </c>
      <c r="AF187" s="4">
        <v>-1.8393000000000001E-4</v>
      </c>
      <c r="AG187" s="1">
        <v>56153.9690625492</v>
      </c>
      <c r="AH187" s="1">
        <v>2929.9017604765713</v>
      </c>
      <c r="AI187" s="1">
        <v>19.170000000000002</v>
      </c>
      <c r="AJ187" s="1" t="s">
        <v>1123</v>
      </c>
      <c r="AK187" s="4">
        <v>1.7044E-4</v>
      </c>
    </row>
    <row r="188" spans="1:37" x14ac:dyDescent="0.25">
      <c r="A188" s="1">
        <v>186</v>
      </c>
      <c r="B188" s="1">
        <v>183.02929</v>
      </c>
      <c r="C188" s="4">
        <v>171401.61815646201</v>
      </c>
      <c r="D188" s="1">
        <v>0.65500000000000003</v>
      </c>
      <c r="E188" s="1">
        <v>0.2</v>
      </c>
      <c r="F188" s="1">
        <v>0</v>
      </c>
      <c r="G188" s="1" t="s">
        <v>1212</v>
      </c>
      <c r="H188" s="1" t="s">
        <v>932</v>
      </c>
      <c r="I188" s="1" t="s">
        <v>932</v>
      </c>
      <c r="J188" s="1" t="s">
        <v>1211</v>
      </c>
      <c r="K188" s="1" t="s">
        <v>1107</v>
      </c>
      <c r="L188" s="1" t="s">
        <v>16</v>
      </c>
      <c r="M188" s="1" t="s">
        <v>12</v>
      </c>
      <c r="N188" s="1">
        <v>128820.57524999999</v>
      </c>
      <c r="O188" s="1">
        <v>122523.24185714286</v>
      </c>
      <c r="P188" s="1">
        <v>0.96</v>
      </c>
      <c r="Q188" s="1" t="s">
        <v>1123</v>
      </c>
      <c r="R188" s="1" t="s">
        <v>1123</v>
      </c>
      <c r="S188" s="1" t="s">
        <v>1123</v>
      </c>
      <c r="T188" s="1" t="s">
        <v>1123</v>
      </c>
      <c r="U188" s="1">
        <v>241583.88831000001</v>
      </c>
      <c r="V188" s="1">
        <v>210273.36845555555</v>
      </c>
      <c r="W188" s="1">
        <v>0.88</v>
      </c>
      <c r="X188" s="1" t="s">
        <v>1123</v>
      </c>
      <c r="Y188" s="4">
        <v>-3.3730000000000001E-4</v>
      </c>
      <c r="Z188" s="1">
        <v>0.54</v>
      </c>
      <c r="AA188" s="1">
        <v>0.93</v>
      </c>
      <c r="AB188" s="1">
        <v>129182.70893147317</v>
      </c>
      <c r="AC188" s="1">
        <v>77128.499748857299</v>
      </c>
      <c r="AD188" s="1">
        <v>1.68</v>
      </c>
      <c r="AE188" s="1" t="s">
        <v>1123</v>
      </c>
      <c r="AF188" s="1" t="s">
        <v>1123</v>
      </c>
      <c r="AG188" s="1">
        <v>117726.32766993437</v>
      </c>
      <c r="AH188" s="1">
        <v>10391.307504548571</v>
      </c>
      <c r="AI188" s="1">
        <v>11.33</v>
      </c>
      <c r="AJ188" s="1" t="s">
        <v>1123</v>
      </c>
      <c r="AK188" s="4">
        <v>-4.7678999999999999E-4</v>
      </c>
    </row>
    <row r="189" spans="1:37" x14ac:dyDescent="0.25">
      <c r="A189" s="1">
        <v>187</v>
      </c>
      <c r="B189" s="1">
        <v>183.06478000000001</v>
      </c>
      <c r="C189" s="4">
        <v>4424046.96658458</v>
      </c>
      <c r="D189" s="1">
        <v>13.500999999999999</v>
      </c>
      <c r="E189" s="1">
        <v>0.2</v>
      </c>
      <c r="F189" s="1">
        <v>33</v>
      </c>
      <c r="G189" s="1" t="s">
        <v>1214</v>
      </c>
      <c r="H189" s="1" t="s">
        <v>893</v>
      </c>
      <c r="I189" s="1" t="s">
        <v>893</v>
      </c>
      <c r="J189" s="1" t="s">
        <v>1213</v>
      </c>
      <c r="K189" s="1" t="s">
        <v>1107</v>
      </c>
      <c r="L189" s="1" t="s">
        <v>12</v>
      </c>
      <c r="M189" s="1" t="s">
        <v>12</v>
      </c>
      <c r="N189" s="1">
        <v>1650901.5815499998</v>
      </c>
      <c r="O189" s="1">
        <v>1783133.4650714286</v>
      </c>
      <c r="P189" s="1">
        <v>1.0900000000000001</v>
      </c>
      <c r="Q189" s="1" t="s">
        <v>1123</v>
      </c>
      <c r="R189" s="4">
        <v>-4.0000000000000002E-4</v>
      </c>
      <c r="S189" s="1">
        <v>0.55000000000000004</v>
      </c>
      <c r="T189" s="1">
        <f>ROUNDUP(S189,2)</f>
        <v>0.55000000000000004</v>
      </c>
      <c r="U189" s="1">
        <v>1345231.0603199999</v>
      </c>
      <c r="V189" s="1">
        <v>1671891.2295888891</v>
      </c>
      <c r="W189" s="1">
        <v>1.25</v>
      </c>
      <c r="X189" s="1" t="s">
        <v>1123</v>
      </c>
      <c r="Y189" s="4">
        <v>-2.8571E-4</v>
      </c>
      <c r="Z189" s="1">
        <v>0.54</v>
      </c>
      <c r="AA189" s="1">
        <v>0.85</v>
      </c>
      <c r="AB189" s="1">
        <v>358062.188851682</v>
      </c>
      <c r="AC189" s="1">
        <v>540882.84512946405</v>
      </c>
      <c r="AD189" s="1">
        <v>0.67</v>
      </c>
      <c r="AE189" s="1">
        <v>0.37</v>
      </c>
      <c r="AF189" s="4">
        <v>2.9503999999999999E-4</v>
      </c>
      <c r="AG189" s="1">
        <v>70750.495991545991</v>
      </c>
      <c r="AH189" s="1">
        <v>51472.568133109446</v>
      </c>
      <c r="AI189" s="1">
        <v>1.3800000000000001</v>
      </c>
      <c r="AJ189" s="1" t="s">
        <v>1123</v>
      </c>
      <c r="AK189" s="4">
        <v>-1.1607000000000001E-4</v>
      </c>
    </row>
    <row r="190" spans="1:37" x14ac:dyDescent="0.25">
      <c r="A190" s="1">
        <v>188</v>
      </c>
      <c r="B190" s="1">
        <v>183.97740999999999</v>
      </c>
      <c r="C190" s="1">
        <v>4369740.0339538297</v>
      </c>
      <c r="D190" s="1">
        <v>20.51</v>
      </c>
      <c r="E190" s="1">
        <v>0.2</v>
      </c>
      <c r="F190" s="1">
        <v>30</v>
      </c>
      <c r="G190" s="1" t="s">
        <v>414</v>
      </c>
      <c r="H190" s="1" t="s">
        <v>415</v>
      </c>
      <c r="I190" s="1" t="s">
        <v>415</v>
      </c>
      <c r="J190" s="1" t="s">
        <v>413</v>
      </c>
      <c r="K190" s="1" t="s">
        <v>1105</v>
      </c>
      <c r="L190" s="1" t="s">
        <v>16</v>
      </c>
      <c r="M190" s="1" t="s">
        <v>16</v>
      </c>
      <c r="N190" s="1">
        <v>2589146.2377000009</v>
      </c>
      <c r="O190" s="1">
        <v>2687809.436571429</v>
      </c>
      <c r="P190" s="1">
        <v>1.04</v>
      </c>
      <c r="Q190" s="1" t="s">
        <v>1123</v>
      </c>
      <c r="R190" s="1" t="s">
        <v>1123</v>
      </c>
      <c r="S190" s="1" t="s">
        <v>1123</v>
      </c>
      <c r="T190" s="1" t="s">
        <v>1123</v>
      </c>
      <c r="U190" s="1">
        <v>845346.72001099994</v>
      </c>
      <c r="V190" s="1">
        <v>1184994.3344566664</v>
      </c>
      <c r="W190" s="1">
        <v>1.41</v>
      </c>
      <c r="X190" s="1" t="s">
        <v>1123</v>
      </c>
      <c r="Y190" s="1" t="s">
        <v>1123</v>
      </c>
      <c r="Z190" s="1">
        <v>0</v>
      </c>
      <c r="AA190" s="1">
        <v>0</v>
      </c>
      <c r="AB190" s="1">
        <v>29389.707365499005</v>
      </c>
      <c r="AC190" s="1">
        <v>1135660.4098585737</v>
      </c>
      <c r="AD190" s="1">
        <v>0.03</v>
      </c>
      <c r="AE190" s="1" t="s">
        <v>1123</v>
      </c>
      <c r="AF190" s="1" t="s">
        <v>1123</v>
      </c>
      <c r="AG190" s="1">
        <v>45426.876684071503</v>
      </c>
      <c r="AH190" s="1">
        <v>212362.27485438119</v>
      </c>
      <c r="AI190" s="1">
        <v>0.22</v>
      </c>
      <c r="AJ190" s="1" t="s">
        <v>1123</v>
      </c>
      <c r="AK190" s="4">
        <v>-8.3332999999999996E-5</v>
      </c>
    </row>
    <row r="191" spans="1:37" x14ac:dyDescent="0.25">
      <c r="A191" s="1">
        <v>189</v>
      </c>
      <c r="B191" s="1">
        <v>184.01537999999999</v>
      </c>
      <c r="C191" s="4">
        <v>6103458.7318969499</v>
      </c>
      <c r="D191" s="1">
        <v>0.65100000000000002</v>
      </c>
      <c r="E191" s="1">
        <v>0.2</v>
      </c>
      <c r="F191" s="1">
        <v>3</v>
      </c>
      <c r="G191" s="1" t="s">
        <v>1216</v>
      </c>
      <c r="H191" s="1" t="s">
        <v>930</v>
      </c>
      <c r="I191" s="1" t="s">
        <v>930</v>
      </c>
      <c r="J191" s="1" t="s">
        <v>1215</v>
      </c>
      <c r="K191" s="1" t="s">
        <v>1107</v>
      </c>
      <c r="L191" s="1" t="s">
        <v>12</v>
      </c>
      <c r="M191" s="1" t="s">
        <v>12</v>
      </c>
      <c r="N191" s="1">
        <v>5071273.0383000001</v>
      </c>
      <c r="O191" s="1">
        <v>4691924.0917142853</v>
      </c>
      <c r="P191" s="1">
        <v>0.93</v>
      </c>
      <c r="Q191" s="1" t="s">
        <v>1123</v>
      </c>
      <c r="R191" s="1" t="s">
        <v>1123</v>
      </c>
      <c r="S191" s="1" t="s">
        <v>1123</v>
      </c>
      <c r="T191" s="1" t="s">
        <v>1123</v>
      </c>
      <c r="U191" s="1">
        <v>196732.54901699998</v>
      </c>
      <c r="V191" s="1">
        <v>287403.2145644445</v>
      </c>
      <c r="W191" s="1">
        <v>1.47</v>
      </c>
      <c r="X191" s="1" t="s">
        <v>1123</v>
      </c>
      <c r="Y191" s="1" t="s">
        <v>1123</v>
      </c>
      <c r="Z191" s="1">
        <v>0</v>
      </c>
      <c r="AA191" s="1">
        <v>0</v>
      </c>
      <c r="AB191" s="1">
        <v>73797.874664969801</v>
      </c>
      <c r="AC191" s="1">
        <v>2012845.1972006983</v>
      </c>
      <c r="AD191" s="1">
        <v>0.04</v>
      </c>
      <c r="AE191" s="1" t="s">
        <v>1123</v>
      </c>
      <c r="AF191" s="1" t="s">
        <v>1123</v>
      </c>
      <c r="AG191" s="1">
        <v>38532.278497110601</v>
      </c>
      <c r="AH191" s="1">
        <v>55060.944098339998</v>
      </c>
      <c r="AI191" s="1">
        <v>0.7</v>
      </c>
      <c r="AJ191" s="1" t="s">
        <v>1123</v>
      </c>
      <c r="AK191" s="4">
        <v>-2.5098999999999998E-4</v>
      </c>
    </row>
    <row r="192" spans="1:37" x14ac:dyDescent="0.25">
      <c r="A192" s="1">
        <v>190</v>
      </c>
      <c r="B192" s="1">
        <v>184.02426</v>
      </c>
      <c r="C192" s="4">
        <v>683236.99903831701</v>
      </c>
      <c r="D192" s="1">
        <v>0.95699999999999996</v>
      </c>
      <c r="E192" s="1">
        <v>0.2</v>
      </c>
      <c r="F192" s="1">
        <v>3</v>
      </c>
      <c r="G192" s="1" t="s">
        <v>1218</v>
      </c>
      <c r="H192" s="1" t="s">
        <v>922</v>
      </c>
      <c r="I192" s="1" t="s">
        <v>922</v>
      </c>
      <c r="J192" s="1" t="s">
        <v>1217</v>
      </c>
      <c r="K192" s="1" t="s">
        <v>1107</v>
      </c>
      <c r="L192" s="1" t="s">
        <v>12</v>
      </c>
      <c r="M192" s="1" t="s">
        <v>12</v>
      </c>
      <c r="N192" s="1">
        <v>68334.836497000011</v>
      </c>
      <c r="O192" s="1">
        <v>240476.23444285715</v>
      </c>
      <c r="P192" s="1">
        <v>3.5199999999999996</v>
      </c>
      <c r="Q192" s="1" t="s">
        <v>1123</v>
      </c>
      <c r="R192" s="4">
        <v>-3.0059999999999999E-4</v>
      </c>
      <c r="S192" s="1">
        <v>0.57999999999999996</v>
      </c>
      <c r="T192" s="1">
        <f>ROUNDUP(S192,2)</f>
        <v>0.57999999999999996</v>
      </c>
      <c r="U192" s="1">
        <v>749439.13626000006</v>
      </c>
      <c r="V192" s="1">
        <v>855865.18297777791</v>
      </c>
      <c r="W192" s="1">
        <v>1.1499999999999999</v>
      </c>
      <c r="X192" s="1" t="s">
        <v>1123</v>
      </c>
      <c r="Y192" s="4">
        <v>-7.1428999999999998E-6</v>
      </c>
      <c r="Z192" s="1">
        <v>0.76</v>
      </c>
      <c r="AA192" s="1">
        <v>0.67</v>
      </c>
      <c r="AB192" s="1">
        <v>242248.07605696406</v>
      </c>
      <c r="AC192" s="1">
        <v>82154.303531944446</v>
      </c>
      <c r="AD192" s="1">
        <v>2.9499999999999997</v>
      </c>
      <c r="AE192" s="1" t="s">
        <v>1123</v>
      </c>
      <c r="AF192" s="4">
        <v>-1.9285999999999999E-4</v>
      </c>
      <c r="AG192" s="1">
        <v>223964.13170431124</v>
      </c>
      <c r="AH192" s="1">
        <v>71502.171455970587</v>
      </c>
      <c r="AI192" s="1">
        <v>3.1399999999999997</v>
      </c>
      <c r="AJ192" s="1" t="s">
        <v>1123</v>
      </c>
      <c r="AK192" s="4">
        <v>-3.8889E-5</v>
      </c>
    </row>
    <row r="193" spans="1:37" x14ac:dyDescent="0.25">
      <c r="A193" s="1">
        <v>191</v>
      </c>
      <c r="B193" s="6">
        <v>184.0744</v>
      </c>
      <c r="C193" s="4">
        <v>958878.07910773996</v>
      </c>
      <c r="D193" s="1">
        <v>8.3789999999999996</v>
      </c>
      <c r="E193" s="1">
        <v>8.6999999999999994E-2</v>
      </c>
      <c r="F193" s="1">
        <v>0</v>
      </c>
      <c r="G193" s="5" t="s">
        <v>1557</v>
      </c>
      <c r="H193" s="1" t="s">
        <v>582</v>
      </c>
      <c r="I193" s="5" t="s">
        <v>1557</v>
      </c>
      <c r="J193" s="1" t="s">
        <v>1666</v>
      </c>
      <c r="K193" s="1" t="s">
        <v>1107</v>
      </c>
      <c r="N193" s="1">
        <v>19073.0505467</v>
      </c>
      <c r="O193" s="1">
        <v>22054.187473857142</v>
      </c>
      <c r="P193" s="1">
        <v>1.1599999999999999</v>
      </c>
      <c r="Q193" s="1" t="s">
        <v>1123</v>
      </c>
      <c r="R193" s="4">
        <v>2.5397000000000001E-4</v>
      </c>
      <c r="S193" s="1">
        <v>0.65</v>
      </c>
      <c r="T193" s="1">
        <f>ROUNDUP(S193,2)</f>
        <v>0.65</v>
      </c>
      <c r="U193" s="1">
        <v>33101.347817300004</v>
      </c>
      <c r="V193" s="1">
        <v>16485.344403333336</v>
      </c>
      <c r="W193" s="1">
        <v>0.5</v>
      </c>
      <c r="X193" s="1" t="s">
        <v>1123</v>
      </c>
      <c r="Y193" s="4">
        <v>-4.7618999999999999E-5</v>
      </c>
      <c r="Z193" s="1">
        <v>0.74</v>
      </c>
      <c r="AA193" s="1">
        <v>0.11</v>
      </c>
      <c r="AB193" s="1">
        <v>25162.948995739502</v>
      </c>
      <c r="AC193" s="1">
        <v>60357.243183520201</v>
      </c>
      <c r="AD193" s="1">
        <v>0.42</v>
      </c>
      <c r="AE193" s="1" t="s">
        <v>1123</v>
      </c>
      <c r="AF193" s="4">
        <v>2.1725999999999999E-4</v>
      </c>
      <c r="AG193" s="1">
        <v>74727.050505288003</v>
      </c>
      <c r="AH193" s="1">
        <v>73939.366573562555</v>
      </c>
      <c r="AI193" s="1">
        <v>1.02</v>
      </c>
      <c r="AJ193" s="1" t="s">
        <v>1123</v>
      </c>
      <c r="AK193" s="4">
        <v>-8.7301999999999999E-5</v>
      </c>
    </row>
    <row r="194" spans="1:37" x14ac:dyDescent="0.25">
      <c r="A194" s="1">
        <v>192</v>
      </c>
      <c r="B194" s="1">
        <v>185.10442</v>
      </c>
      <c r="C194" s="1">
        <v>13159039.3039364</v>
      </c>
      <c r="D194" s="1">
        <v>1.3480000000000001</v>
      </c>
      <c r="E194" s="1">
        <v>0.2</v>
      </c>
      <c r="F194" s="1">
        <v>0</v>
      </c>
      <c r="G194" s="1" t="s">
        <v>670</v>
      </c>
      <c r="H194" s="1" t="s">
        <v>671</v>
      </c>
      <c r="I194" s="1" t="s">
        <v>671</v>
      </c>
      <c r="J194" s="1" t="s">
        <v>669</v>
      </c>
      <c r="K194" s="1" t="s">
        <v>1105</v>
      </c>
      <c r="L194" s="1" t="s">
        <v>16</v>
      </c>
      <c r="M194" s="1" t="s">
        <v>12</v>
      </c>
      <c r="N194" s="1">
        <v>3863260.6091499999</v>
      </c>
      <c r="O194" s="1">
        <v>4057478.9420857141</v>
      </c>
      <c r="P194" s="1">
        <v>1.06</v>
      </c>
      <c r="Q194" s="1" t="s">
        <v>1123</v>
      </c>
      <c r="R194" s="4">
        <v>1E-4</v>
      </c>
      <c r="S194" s="1">
        <v>0.53</v>
      </c>
      <c r="T194" s="1">
        <f>ROUNDUP(S194,2)</f>
        <v>0.53</v>
      </c>
      <c r="U194" s="1">
        <v>45837.5785903</v>
      </c>
      <c r="V194" s="1">
        <v>48289.453867777782</v>
      </c>
      <c r="W194" s="1">
        <v>1.06</v>
      </c>
      <c r="X194" s="1" t="s">
        <v>1123</v>
      </c>
      <c r="Y194" s="4">
        <v>1.1905E-5</v>
      </c>
      <c r="Z194" s="1">
        <v>0.57999999999999996</v>
      </c>
      <c r="AA194" s="1">
        <v>0.75</v>
      </c>
      <c r="AB194" s="1">
        <v>84659.466924181412</v>
      </c>
      <c r="AC194" s="1">
        <v>1003172.124509962</v>
      </c>
      <c r="AD194" s="1">
        <v>0.09</v>
      </c>
      <c r="AE194" s="1" t="s">
        <v>1123</v>
      </c>
      <c r="AF194" s="4">
        <v>-1.25E-4</v>
      </c>
      <c r="AG194" s="1">
        <v>119366.01866493719</v>
      </c>
      <c r="AH194" s="1">
        <v>33459.019012267192</v>
      </c>
      <c r="AI194" s="1">
        <v>3.57</v>
      </c>
      <c r="AJ194" s="1" t="s">
        <v>1123</v>
      </c>
      <c r="AK194" s="4">
        <v>-3.6309999999999999E-4</v>
      </c>
    </row>
    <row r="195" spans="1:37" x14ac:dyDescent="0.25">
      <c r="A195" s="1">
        <v>193</v>
      </c>
      <c r="B195" s="6">
        <v>186.07689999999999</v>
      </c>
      <c r="C195" s="4">
        <v>329410.99544237897</v>
      </c>
      <c r="D195" s="1">
        <v>10.071999999999999</v>
      </c>
      <c r="E195" s="1">
        <v>0.2</v>
      </c>
      <c r="F195" s="1">
        <v>0</v>
      </c>
      <c r="G195" s="5" t="s">
        <v>1609</v>
      </c>
      <c r="H195" s="5" t="s">
        <v>1558</v>
      </c>
      <c r="I195" s="5" t="s">
        <v>1558</v>
      </c>
      <c r="J195" s="5" t="s">
        <v>1610</v>
      </c>
      <c r="K195" s="1" t="s">
        <v>1107</v>
      </c>
      <c r="N195" s="1">
        <v>1712153.8708200001</v>
      </c>
      <c r="O195" s="1">
        <v>1934643.414585714</v>
      </c>
      <c r="P195" s="1">
        <v>1.1300000000000001</v>
      </c>
      <c r="Q195" s="1" t="s">
        <v>1123</v>
      </c>
      <c r="R195" s="4">
        <v>-2.5892999999999999E-4</v>
      </c>
      <c r="S195" s="1">
        <v>0.53</v>
      </c>
      <c r="T195" s="1">
        <f>ROUNDUP(S195,2)</f>
        <v>0.53</v>
      </c>
      <c r="U195" s="1">
        <v>63670.45319800001</v>
      </c>
      <c r="V195" s="1">
        <v>58400.65160222222</v>
      </c>
      <c r="W195" s="1">
        <v>0.92</v>
      </c>
      <c r="X195" s="1" t="s">
        <v>1123</v>
      </c>
      <c r="Y195" s="4">
        <v>2.0832999999999999E-5</v>
      </c>
      <c r="Z195" s="1">
        <v>0.57999999999999996</v>
      </c>
      <c r="AA195" s="1">
        <v>0.94000000000000006</v>
      </c>
      <c r="AB195" s="1">
        <v>82430.116191708992</v>
      </c>
      <c r="AC195" s="1">
        <v>482304.92186787724</v>
      </c>
      <c r="AD195" s="1">
        <v>0.18000000000000002</v>
      </c>
      <c r="AE195" s="1" t="s">
        <v>1123</v>
      </c>
      <c r="AF195" s="4">
        <v>7.1428999999999997E-5</v>
      </c>
      <c r="AG195" s="1">
        <v>573685.20439379802</v>
      </c>
      <c r="AH195" s="1">
        <v>517868.65365837142</v>
      </c>
      <c r="AI195" s="1">
        <v>1.1100000000000001</v>
      </c>
      <c r="AJ195" s="1" t="s">
        <v>1123</v>
      </c>
      <c r="AK195" s="4">
        <v>-1.0476000000000001E-4</v>
      </c>
    </row>
    <row r="196" spans="1:37" x14ac:dyDescent="0.25">
      <c r="A196" s="1">
        <v>194</v>
      </c>
      <c r="B196" s="1">
        <v>187.06252000000001</v>
      </c>
      <c r="C196" s="1">
        <v>141067481.66592601</v>
      </c>
      <c r="D196" s="1">
        <v>2.302</v>
      </c>
      <c r="E196" s="1">
        <v>0.2</v>
      </c>
      <c r="F196" s="1">
        <v>18</v>
      </c>
      <c r="G196" s="1" t="s">
        <v>787</v>
      </c>
      <c r="H196" s="1" t="s">
        <v>582</v>
      </c>
      <c r="I196" s="1" t="s">
        <v>787</v>
      </c>
      <c r="J196" s="1" t="s">
        <v>786</v>
      </c>
      <c r="K196" s="1" t="s">
        <v>1104</v>
      </c>
      <c r="L196" s="1" t="s">
        <v>16</v>
      </c>
      <c r="M196" s="1" t="s">
        <v>12</v>
      </c>
      <c r="N196" s="1">
        <v>90282544.348000005</v>
      </c>
      <c r="O196" s="1">
        <v>85182097.801428571</v>
      </c>
      <c r="P196" s="1">
        <v>0.95</v>
      </c>
      <c r="Q196" s="1" t="s">
        <v>1123</v>
      </c>
      <c r="R196" s="1" t="s">
        <v>1123</v>
      </c>
      <c r="S196" s="1" t="s">
        <v>1123</v>
      </c>
      <c r="T196" s="1" t="s">
        <v>1123</v>
      </c>
      <c r="U196" s="1">
        <v>103919735.46800001</v>
      </c>
      <c r="V196" s="1">
        <v>63639249.814444453</v>
      </c>
      <c r="W196" s="1">
        <v>0.62</v>
      </c>
      <c r="X196" s="1">
        <v>2.01E-2</v>
      </c>
      <c r="Y196" s="4">
        <v>1.1387000000000001E-3</v>
      </c>
      <c r="Z196" s="1">
        <v>0.85</v>
      </c>
      <c r="AA196" s="1">
        <v>0.03</v>
      </c>
      <c r="AB196" s="1">
        <v>47103.54416788325</v>
      </c>
      <c r="AC196" s="1">
        <v>66065.481940216094</v>
      </c>
      <c r="AD196" s="1">
        <v>0.72</v>
      </c>
      <c r="AE196" s="1" t="s">
        <v>1123</v>
      </c>
      <c r="AF196" s="1" t="s">
        <v>1123</v>
      </c>
      <c r="AG196" s="1">
        <v>46568.5107083986</v>
      </c>
      <c r="AH196" s="1">
        <v>51578.701649475996</v>
      </c>
      <c r="AI196" s="1">
        <v>0.91</v>
      </c>
      <c r="AJ196" s="1" t="s">
        <v>1123</v>
      </c>
      <c r="AK196" s="4">
        <v>-1.4642999999999999E-4</v>
      </c>
    </row>
    <row r="197" spans="1:37" x14ac:dyDescent="0.25">
      <c r="A197" s="1">
        <v>195</v>
      </c>
      <c r="B197" s="1">
        <v>187.12025</v>
      </c>
      <c r="C197" s="1">
        <v>138339.82257413401</v>
      </c>
      <c r="D197" s="1">
        <v>1.343</v>
      </c>
      <c r="E197" s="1">
        <v>0.2</v>
      </c>
      <c r="F197" s="1">
        <v>2</v>
      </c>
      <c r="G197" s="1" t="s">
        <v>267</v>
      </c>
      <c r="H197" s="1" t="s">
        <v>268</v>
      </c>
      <c r="I197" s="1" t="s">
        <v>268</v>
      </c>
      <c r="J197" s="1" t="s">
        <v>266</v>
      </c>
      <c r="K197" s="1" t="s">
        <v>1105</v>
      </c>
      <c r="L197" s="1" t="s">
        <v>16</v>
      </c>
      <c r="M197" s="1" t="s">
        <v>16</v>
      </c>
      <c r="N197" s="1">
        <v>88035.942618000001</v>
      </c>
      <c r="O197" s="1">
        <v>75932.728105714297</v>
      </c>
      <c r="P197" s="1">
        <v>0.87</v>
      </c>
      <c r="Q197" s="1" t="s">
        <v>1123</v>
      </c>
      <c r="R197" s="4">
        <v>-2.131E-4</v>
      </c>
      <c r="S197" s="1">
        <v>0.63</v>
      </c>
      <c r="T197" s="1">
        <f>ROUNDUP(S197,2)</f>
        <v>0.63</v>
      </c>
      <c r="U197" s="1">
        <v>99738.963487000001</v>
      </c>
      <c r="V197" s="1">
        <v>81155.503676666674</v>
      </c>
      <c r="W197" s="1">
        <v>0.82000000000000006</v>
      </c>
      <c r="X197" s="1" t="s">
        <v>1123</v>
      </c>
      <c r="Y197" s="1" t="s">
        <v>1123</v>
      </c>
      <c r="Z197" s="1">
        <v>0</v>
      </c>
      <c r="AA197" s="1">
        <v>0</v>
      </c>
      <c r="AB197" s="1">
        <v>300230.77108267799</v>
      </c>
      <c r="AC197" s="1">
        <v>289571.10875427967</v>
      </c>
      <c r="AD197" s="1">
        <v>1.04</v>
      </c>
      <c r="AE197" s="1" t="s">
        <v>1123</v>
      </c>
      <c r="AF197" s="4">
        <v>4.9091E-4</v>
      </c>
      <c r="AG197" s="1">
        <v>59699.007048151005</v>
      </c>
      <c r="AH197" s="1">
        <v>132588.49701333334</v>
      </c>
      <c r="AI197" s="1">
        <v>0.46</v>
      </c>
      <c r="AJ197" s="1" t="s">
        <v>1123</v>
      </c>
      <c r="AK197" s="4">
        <v>-2.5000000000000001E-4</v>
      </c>
    </row>
    <row r="198" spans="1:37" x14ac:dyDescent="0.25">
      <c r="A198" s="1">
        <v>196</v>
      </c>
      <c r="B198" s="1">
        <v>187.16763</v>
      </c>
      <c r="C198" s="1">
        <v>1603103.32505428</v>
      </c>
      <c r="D198" s="1">
        <v>0.84399999999999997</v>
      </c>
      <c r="E198" s="1">
        <v>0.2</v>
      </c>
      <c r="F198" s="1">
        <v>1</v>
      </c>
      <c r="G198" s="1" t="s">
        <v>252</v>
      </c>
      <c r="H198" s="1" t="s">
        <v>253</v>
      </c>
      <c r="I198" s="1" t="s">
        <v>253</v>
      </c>
      <c r="J198" s="1" t="s">
        <v>251</v>
      </c>
      <c r="K198" s="1" t="s">
        <v>1104</v>
      </c>
      <c r="L198" s="1" t="s">
        <v>16</v>
      </c>
      <c r="M198" s="1" t="s">
        <v>12</v>
      </c>
      <c r="N198" s="1">
        <v>440918.06547299994</v>
      </c>
      <c r="O198" s="1">
        <v>833978.32645714283</v>
      </c>
      <c r="P198" s="1">
        <v>1.9</v>
      </c>
      <c r="Q198" s="1" t="s">
        <v>1123</v>
      </c>
      <c r="R198" s="1" t="s">
        <v>1123</v>
      </c>
      <c r="S198" s="1" t="s">
        <v>1123</v>
      </c>
      <c r="T198" s="1" t="s">
        <v>1123</v>
      </c>
      <c r="U198" s="1">
        <v>581150.67910999991</v>
      </c>
      <c r="V198" s="1">
        <v>561189.33105555561</v>
      </c>
      <c r="W198" s="1">
        <v>0.97</v>
      </c>
      <c r="X198" s="1" t="s">
        <v>1123</v>
      </c>
      <c r="Y198" s="4">
        <v>5.0000000000000002E-5</v>
      </c>
      <c r="Z198" s="1">
        <v>0.52</v>
      </c>
      <c r="AA198" s="1">
        <v>0.8</v>
      </c>
      <c r="AB198" s="1">
        <v>75017.419993217016</v>
      </c>
      <c r="AC198" s="1">
        <v>76363.882519903185</v>
      </c>
      <c r="AD198" s="1">
        <v>0.99</v>
      </c>
      <c r="AE198" s="1" t="s">
        <v>1123</v>
      </c>
      <c r="AF198" s="1" t="s">
        <v>1123</v>
      </c>
      <c r="AG198" s="1">
        <v>94670.297155351815</v>
      </c>
      <c r="AH198" s="1">
        <v>195471.32801428568</v>
      </c>
      <c r="AI198" s="1">
        <v>0.49</v>
      </c>
      <c r="AJ198" s="1" t="s">
        <v>1123</v>
      </c>
      <c r="AK198" s="4">
        <v>-4.4404999999999998E-4</v>
      </c>
    </row>
    <row r="199" spans="1:37" x14ac:dyDescent="0.25">
      <c r="A199" s="1">
        <v>197</v>
      </c>
      <c r="B199" s="1">
        <v>187.16782000000001</v>
      </c>
      <c r="C199" s="1">
        <v>1087113.64790456</v>
      </c>
      <c r="D199" s="1">
        <v>1.208</v>
      </c>
      <c r="E199" s="1">
        <v>0.2</v>
      </c>
      <c r="F199" s="1">
        <v>0</v>
      </c>
      <c r="G199" s="1" t="s">
        <v>193</v>
      </c>
      <c r="H199" s="1" t="s">
        <v>194</v>
      </c>
      <c r="I199" s="1" t="s">
        <v>194</v>
      </c>
      <c r="J199" s="1" t="s">
        <v>192</v>
      </c>
      <c r="K199" s="1" t="s">
        <v>1105</v>
      </c>
      <c r="L199" s="1" t="s">
        <v>16</v>
      </c>
      <c r="M199" s="1" t="s">
        <v>12</v>
      </c>
      <c r="N199" s="1">
        <v>125545.348083</v>
      </c>
      <c r="O199" s="1">
        <v>268279.5446142857</v>
      </c>
      <c r="P199" s="1">
        <v>2.1399999999999997</v>
      </c>
      <c r="Q199" s="1">
        <v>1.7052000000000001E-2</v>
      </c>
      <c r="R199" s="4">
        <v>2.0714E-4</v>
      </c>
      <c r="S199" s="1">
        <v>0.8</v>
      </c>
      <c r="T199" s="1">
        <f>ROUNDUP(S199,2)</f>
        <v>0.8</v>
      </c>
      <c r="U199" s="1">
        <v>170081.42049900003</v>
      </c>
      <c r="V199" s="1">
        <v>161810.0212111111</v>
      </c>
      <c r="W199" s="1">
        <v>0.96</v>
      </c>
      <c r="X199" s="1" t="s">
        <v>1123</v>
      </c>
      <c r="Y199" s="4">
        <v>-4.2857000000000003E-4</v>
      </c>
      <c r="Z199" s="1">
        <v>0.54</v>
      </c>
      <c r="AA199" s="1">
        <v>0.51</v>
      </c>
      <c r="AB199" s="1">
        <v>82945.375538295804</v>
      </c>
      <c r="AC199" s="1">
        <v>35897.130532751376</v>
      </c>
      <c r="AD199" s="1">
        <v>2.3199999999999998</v>
      </c>
      <c r="AE199" s="1" t="s">
        <v>1123</v>
      </c>
      <c r="AF199" s="4">
        <v>-6.9444E-6</v>
      </c>
      <c r="AG199" s="1">
        <v>1847399.0185166695</v>
      </c>
      <c r="AH199" s="1">
        <v>587460.1099686661</v>
      </c>
      <c r="AI199" s="1">
        <v>3.15</v>
      </c>
      <c r="AJ199" s="1" t="s">
        <v>1123</v>
      </c>
      <c r="AK199" s="4">
        <v>-1.2619000000000001E-4</v>
      </c>
    </row>
    <row r="200" spans="1:37" x14ac:dyDescent="0.25">
      <c r="A200" s="1">
        <v>198</v>
      </c>
      <c r="B200" s="1">
        <v>188.00917999999999</v>
      </c>
      <c r="C200" s="4">
        <v>1313418.01197547</v>
      </c>
      <c r="D200" s="1">
        <v>1.6559999999999999</v>
      </c>
      <c r="E200" s="1">
        <v>0.2</v>
      </c>
      <c r="F200" s="1">
        <v>1</v>
      </c>
      <c r="G200" s="1" t="s">
        <v>1220</v>
      </c>
      <c r="H200" s="1" t="s">
        <v>895</v>
      </c>
      <c r="I200" s="1" t="s">
        <v>895</v>
      </c>
      <c r="J200" s="1" t="s">
        <v>1219</v>
      </c>
      <c r="K200" s="1" t="s">
        <v>1107</v>
      </c>
      <c r="L200" s="1" t="s">
        <v>12</v>
      </c>
      <c r="M200" s="1" t="s">
        <v>12</v>
      </c>
      <c r="N200" s="1">
        <v>621426.48354000004</v>
      </c>
      <c r="O200" s="1">
        <v>720060.1091714286</v>
      </c>
      <c r="P200" s="1">
        <v>1.1599999999999999</v>
      </c>
      <c r="Q200" s="1" t="s">
        <v>1123</v>
      </c>
      <c r="R200" s="1" t="s">
        <v>1123</v>
      </c>
      <c r="S200" s="1" t="s">
        <v>1123</v>
      </c>
      <c r="T200" s="1" t="s">
        <v>1123</v>
      </c>
      <c r="U200" s="1">
        <v>400169.40161999996</v>
      </c>
      <c r="V200" s="1">
        <v>517530.56267777778</v>
      </c>
      <c r="W200" s="1">
        <v>1.3</v>
      </c>
      <c r="X200" s="1" t="s">
        <v>1123</v>
      </c>
      <c r="Y200" s="4">
        <v>2.9642999999999998E-4</v>
      </c>
      <c r="Z200" s="1">
        <v>0.62</v>
      </c>
      <c r="AA200" s="1">
        <v>0.47000000000000003</v>
      </c>
      <c r="AB200" s="1">
        <v>36963.297704066805</v>
      </c>
      <c r="AC200" s="1">
        <v>25112.36089638514</v>
      </c>
      <c r="AD200" s="1">
        <v>1.48</v>
      </c>
      <c r="AE200" s="1" t="s">
        <v>1123</v>
      </c>
      <c r="AF200" s="1" t="s">
        <v>1123</v>
      </c>
      <c r="AG200" s="1">
        <v>143808.43046645698</v>
      </c>
      <c r="AH200" s="1">
        <v>358662.34661523812</v>
      </c>
      <c r="AI200" s="1">
        <v>0.41000000000000003</v>
      </c>
      <c r="AJ200" s="1" t="s">
        <v>1123</v>
      </c>
      <c r="AK200" s="4">
        <v>-8.3332999999999996E-5</v>
      </c>
    </row>
    <row r="201" spans="1:37" x14ac:dyDescent="0.25">
      <c r="A201" s="1">
        <v>199</v>
      </c>
      <c r="B201" s="1">
        <v>188.01366999999999</v>
      </c>
      <c r="C201" s="1">
        <v>222909.34729200701</v>
      </c>
      <c r="D201" s="1">
        <v>0.85899999999999999</v>
      </c>
      <c r="E201" s="1">
        <v>0.2</v>
      </c>
      <c r="F201" s="1">
        <v>0</v>
      </c>
      <c r="G201" s="1" t="s">
        <v>809</v>
      </c>
      <c r="H201" s="1" t="s">
        <v>582</v>
      </c>
      <c r="I201" s="1" t="s">
        <v>809</v>
      </c>
      <c r="J201" s="1" t="s">
        <v>808</v>
      </c>
      <c r="K201" s="1" t="s">
        <v>1105</v>
      </c>
      <c r="L201" s="1" t="s">
        <v>16</v>
      </c>
      <c r="M201" s="1" t="s">
        <v>12</v>
      </c>
      <c r="N201" s="1">
        <v>25036.998164000001</v>
      </c>
      <c r="O201" s="1">
        <v>26088.15889285714</v>
      </c>
      <c r="P201" s="1">
        <v>1.05</v>
      </c>
      <c r="Q201" s="1" t="s">
        <v>1123</v>
      </c>
      <c r="R201" s="1" t="s">
        <v>1123</v>
      </c>
      <c r="S201" s="1" t="s">
        <v>1123</v>
      </c>
      <c r="T201" s="1" t="s">
        <v>1123</v>
      </c>
      <c r="U201" s="1">
        <v>27106.500386</v>
      </c>
      <c r="V201" s="1">
        <v>25944.367799999996</v>
      </c>
      <c r="W201" s="1">
        <v>0.96</v>
      </c>
      <c r="X201" s="1" t="s">
        <v>1123</v>
      </c>
      <c r="Y201" s="1" t="s">
        <v>1123</v>
      </c>
      <c r="Z201" s="1">
        <v>0</v>
      </c>
      <c r="AA201" s="1">
        <v>0</v>
      </c>
      <c r="AB201" s="1">
        <v>52946299.583968595</v>
      </c>
      <c r="AC201" s="1">
        <v>26402616.450366072</v>
      </c>
      <c r="AD201" s="1">
        <v>2.0099999999999998</v>
      </c>
      <c r="AE201" s="1" t="s">
        <v>1123</v>
      </c>
      <c r="AF201" s="1" t="s">
        <v>1123</v>
      </c>
      <c r="AG201" s="1">
        <v>36956.5358556434</v>
      </c>
      <c r="AH201" s="1">
        <v>34271.933632805427</v>
      </c>
      <c r="AI201" s="1">
        <v>1.08</v>
      </c>
      <c r="AJ201" s="1" t="s">
        <v>1123</v>
      </c>
      <c r="AK201" s="4">
        <v>2.3005999999999999E-3</v>
      </c>
    </row>
    <row r="202" spans="1:37" x14ac:dyDescent="0.25">
      <c r="A202" s="1">
        <v>200</v>
      </c>
      <c r="B202" s="1">
        <v>188.04633000000001</v>
      </c>
      <c r="C202" s="4">
        <v>303306.85049454099</v>
      </c>
      <c r="D202" s="1">
        <v>9.9139999999999997</v>
      </c>
      <c r="E202" s="1">
        <v>0.2</v>
      </c>
      <c r="F202" s="1">
        <v>16</v>
      </c>
      <c r="G202" s="1" t="s">
        <v>1222</v>
      </c>
      <c r="H202" s="1" t="s">
        <v>919</v>
      </c>
      <c r="I202" s="1" t="s">
        <v>919</v>
      </c>
      <c r="J202" s="1" t="s">
        <v>1221</v>
      </c>
      <c r="K202" s="1" t="s">
        <v>1107</v>
      </c>
      <c r="L202" s="1" t="s">
        <v>12</v>
      </c>
      <c r="M202" s="1" t="s">
        <v>12</v>
      </c>
      <c r="N202" s="1">
        <v>119056.609274</v>
      </c>
      <c r="O202" s="1">
        <v>155694.41733</v>
      </c>
      <c r="P202" s="1">
        <v>1.31</v>
      </c>
      <c r="Q202" s="1" t="s">
        <v>1123</v>
      </c>
      <c r="R202" s="4">
        <v>-1.1905E-5</v>
      </c>
      <c r="S202" s="1">
        <v>0.69000000000000006</v>
      </c>
      <c r="T202" s="1">
        <f>ROUNDUP(S202,2)</f>
        <v>0.69</v>
      </c>
      <c r="U202" s="1">
        <v>262069.96622999999</v>
      </c>
      <c r="V202" s="1">
        <v>331282.73353333329</v>
      </c>
      <c r="W202" s="1">
        <v>1.27</v>
      </c>
      <c r="X202" s="1" t="s">
        <v>1123</v>
      </c>
      <c r="Y202" s="4">
        <v>-1.4286E-4</v>
      </c>
      <c r="Z202" s="1">
        <v>0.54</v>
      </c>
      <c r="AA202" s="1">
        <v>0.83</v>
      </c>
      <c r="AB202" s="1">
        <v>25795.486528178</v>
      </c>
      <c r="AC202" s="1">
        <v>57994.602240400949</v>
      </c>
      <c r="AD202" s="1">
        <v>0.45</v>
      </c>
      <c r="AE202" s="1" t="s">
        <v>1123</v>
      </c>
      <c r="AF202" s="4">
        <v>-2.3810000000000001E-5</v>
      </c>
      <c r="AG202" s="1">
        <v>60411.363284364204</v>
      </c>
      <c r="AH202" s="1">
        <v>16463.179094048661</v>
      </c>
      <c r="AI202" s="1">
        <v>3.67</v>
      </c>
      <c r="AJ202" s="1" t="s">
        <v>1123</v>
      </c>
      <c r="AK202" s="4">
        <v>-3.5417000000000001E-4</v>
      </c>
    </row>
    <row r="203" spans="1:37" x14ac:dyDescent="0.25">
      <c r="A203" s="1">
        <v>201</v>
      </c>
      <c r="B203" s="1">
        <v>188.04822999999999</v>
      </c>
      <c r="C203" s="1">
        <v>373009.74842646002</v>
      </c>
      <c r="D203" s="1">
        <v>1</v>
      </c>
      <c r="E203" s="1">
        <v>0.2</v>
      </c>
      <c r="F203" s="1">
        <v>0</v>
      </c>
      <c r="G203" s="1" t="s">
        <v>862</v>
      </c>
      <c r="H203" s="1" t="s">
        <v>582</v>
      </c>
      <c r="I203" s="1" t="s">
        <v>862</v>
      </c>
      <c r="J203" s="1" t="s">
        <v>861</v>
      </c>
      <c r="K203" s="1" t="s">
        <v>1105</v>
      </c>
      <c r="L203" s="1" t="s">
        <v>16</v>
      </c>
      <c r="M203" s="1" t="s">
        <v>12</v>
      </c>
      <c r="N203" s="1">
        <v>45338.4495799</v>
      </c>
      <c r="O203" s="1">
        <v>44563.077757285719</v>
      </c>
      <c r="P203" s="1">
        <v>0.99</v>
      </c>
      <c r="Q203" s="1" t="s">
        <v>1123</v>
      </c>
      <c r="R203" s="4">
        <v>0</v>
      </c>
      <c r="S203" s="1">
        <v>0.55000000000000004</v>
      </c>
      <c r="T203" s="1">
        <f>ROUNDUP(S203,2)</f>
        <v>0.55000000000000004</v>
      </c>
      <c r="U203" s="1">
        <v>92710.017775299988</v>
      </c>
      <c r="V203" s="1">
        <v>69655.750720666663</v>
      </c>
      <c r="W203" s="1">
        <v>0.76</v>
      </c>
      <c r="X203" s="1" t="s">
        <v>1123</v>
      </c>
      <c r="Y203" s="4">
        <v>1.5357000000000001E-4</v>
      </c>
      <c r="Z203" s="1">
        <v>0.6</v>
      </c>
      <c r="AA203" s="1">
        <v>0.47000000000000003</v>
      </c>
      <c r="AB203" s="1">
        <v>3304653.2947621997</v>
      </c>
      <c r="AC203" s="1">
        <v>1260470.1304980062</v>
      </c>
      <c r="AD203" s="1">
        <v>2.63</v>
      </c>
      <c r="AE203" s="1" t="s">
        <v>1123</v>
      </c>
      <c r="AF203" s="4">
        <v>-2.2917E-4</v>
      </c>
      <c r="AG203" s="1">
        <v>5633039.3552936194</v>
      </c>
      <c r="AH203" s="1">
        <v>4113891.5446657259</v>
      </c>
      <c r="AI203" s="1">
        <v>1.37</v>
      </c>
      <c r="AJ203" s="1" t="s">
        <v>1123</v>
      </c>
      <c r="AK203" s="4">
        <v>-2.7380999999999998E-4</v>
      </c>
    </row>
    <row r="204" spans="1:37" x14ac:dyDescent="0.25">
      <c r="A204" s="1">
        <v>202</v>
      </c>
      <c r="B204" s="6">
        <v>188.06894</v>
      </c>
      <c r="C204" s="4">
        <v>400149.51141279301</v>
      </c>
      <c r="D204" s="1">
        <v>12.538</v>
      </c>
      <c r="E204" s="1">
        <v>0.2</v>
      </c>
      <c r="F204" s="1">
        <v>0</v>
      </c>
      <c r="G204" s="5" t="s">
        <v>1559</v>
      </c>
      <c r="H204" s="1" t="s">
        <v>582</v>
      </c>
      <c r="I204" s="5" t="s">
        <v>1559</v>
      </c>
      <c r="J204" s="1" t="s">
        <v>1622</v>
      </c>
      <c r="K204" s="1" t="s">
        <v>1107</v>
      </c>
      <c r="N204" s="1">
        <v>381401.73931999999</v>
      </c>
      <c r="O204" s="1">
        <v>419529.36775714287</v>
      </c>
      <c r="P204" s="1">
        <v>1.1000000000000001</v>
      </c>
      <c r="Q204" s="1" t="s">
        <v>1123</v>
      </c>
      <c r="R204" s="1" t="s">
        <v>1123</v>
      </c>
      <c r="S204" s="1" t="s">
        <v>1123</v>
      </c>
      <c r="T204" s="1" t="s">
        <v>1123</v>
      </c>
      <c r="U204" s="1">
        <v>397948.33603000001</v>
      </c>
      <c r="V204" s="1">
        <v>345308.26413444447</v>
      </c>
      <c r="W204" s="1">
        <v>0.87</v>
      </c>
      <c r="X204" s="1" t="s">
        <v>1123</v>
      </c>
      <c r="Y204" s="1" t="s">
        <v>1123</v>
      </c>
      <c r="Z204" s="1">
        <v>0</v>
      </c>
      <c r="AA204" s="1">
        <v>0</v>
      </c>
      <c r="AB204" s="1">
        <v>922894.33760531212</v>
      </c>
      <c r="AC204" s="1">
        <v>185644.80948925298</v>
      </c>
      <c r="AD204" s="1">
        <v>4.9799999999999995</v>
      </c>
      <c r="AE204" s="1" t="s">
        <v>1123</v>
      </c>
      <c r="AF204" s="1" t="s">
        <v>1123</v>
      </c>
      <c r="AG204" s="1">
        <v>511005.10913903202</v>
      </c>
      <c r="AH204" s="1">
        <v>106455.37431334742</v>
      </c>
      <c r="AI204" s="1">
        <v>4.8099999999999996</v>
      </c>
      <c r="AJ204" s="1" t="s">
        <v>1123</v>
      </c>
      <c r="AK204" s="4">
        <v>-2.0000000000000001E-4</v>
      </c>
    </row>
    <row r="205" spans="1:37" x14ac:dyDescent="0.25">
      <c r="A205" s="1">
        <v>203</v>
      </c>
      <c r="B205" s="1">
        <v>188.15170000000001</v>
      </c>
      <c r="C205" s="1">
        <v>890302.18851205404</v>
      </c>
      <c r="D205" s="1">
        <v>0.73099999999999998</v>
      </c>
      <c r="E205" s="1">
        <v>0.2</v>
      </c>
      <c r="F205" s="1">
        <v>1</v>
      </c>
      <c r="G205" s="1" t="s">
        <v>447</v>
      </c>
      <c r="H205" s="1" t="s">
        <v>448</v>
      </c>
      <c r="I205" s="1" t="s">
        <v>448</v>
      </c>
      <c r="J205" s="1" t="s">
        <v>446</v>
      </c>
      <c r="K205" s="1" t="s">
        <v>1104</v>
      </c>
      <c r="L205" s="1" t="s">
        <v>16</v>
      </c>
      <c r="M205" s="1" t="s">
        <v>16</v>
      </c>
      <c r="N205" s="1">
        <v>413446.67890999996</v>
      </c>
      <c r="O205" s="1">
        <v>441028.71232857142</v>
      </c>
      <c r="P205" s="1">
        <v>1.07</v>
      </c>
      <c r="Q205" s="1" t="s">
        <v>1123</v>
      </c>
      <c r="R205" s="1" t="s">
        <v>1123</v>
      </c>
      <c r="S205" s="1" t="s">
        <v>1123</v>
      </c>
      <c r="T205" s="1" t="s">
        <v>1123</v>
      </c>
      <c r="U205" s="1">
        <v>7202.376688899999</v>
      </c>
      <c r="V205" s="1">
        <v>6105.2725972222215</v>
      </c>
      <c r="W205" s="1">
        <v>0.85</v>
      </c>
      <c r="X205" s="1" t="s">
        <v>1123</v>
      </c>
      <c r="Y205" s="1" t="s">
        <v>1123</v>
      </c>
      <c r="Z205" s="1">
        <v>0</v>
      </c>
      <c r="AA205" s="1">
        <v>0</v>
      </c>
      <c r="AB205" s="1">
        <v>1446454.724739922</v>
      </c>
      <c r="AC205" s="1">
        <v>1138834.5409404163</v>
      </c>
      <c r="AD205" s="1">
        <v>1.28</v>
      </c>
      <c r="AE205" s="1" t="s">
        <v>1123</v>
      </c>
      <c r="AF205" s="1" t="s">
        <v>1123</v>
      </c>
      <c r="AG205" s="1">
        <v>169469.37228492118</v>
      </c>
      <c r="AH205" s="1">
        <v>196311.11435219116</v>
      </c>
      <c r="AI205" s="1">
        <v>0.87</v>
      </c>
      <c r="AJ205" s="1" t="s">
        <v>1123</v>
      </c>
      <c r="AK205" s="4">
        <v>-4.5139000000000003E-4</v>
      </c>
    </row>
    <row r="206" spans="1:37" x14ac:dyDescent="0.25">
      <c r="A206" s="1">
        <v>204</v>
      </c>
      <c r="B206" s="1">
        <v>188.15200999999999</v>
      </c>
      <c r="C206" s="1">
        <v>1537555.5700707</v>
      </c>
      <c r="D206" s="1">
        <v>1.177</v>
      </c>
      <c r="E206" s="1">
        <v>0.2</v>
      </c>
      <c r="F206" s="1">
        <v>0</v>
      </c>
      <c r="G206" s="1" t="s">
        <v>255</v>
      </c>
      <c r="H206" s="1" t="s">
        <v>256</v>
      </c>
      <c r="I206" s="1" t="s">
        <v>256</v>
      </c>
      <c r="J206" s="1" t="s">
        <v>254</v>
      </c>
      <c r="K206" s="1" t="s">
        <v>1105</v>
      </c>
      <c r="L206" s="1" t="s">
        <v>16</v>
      </c>
      <c r="M206" s="1" t="s">
        <v>16</v>
      </c>
      <c r="N206" s="1">
        <v>325223.00714</v>
      </c>
      <c r="O206" s="1">
        <v>339200.77025714284</v>
      </c>
      <c r="P206" s="1">
        <v>1.05</v>
      </c>
      <c r="Q206" s="1" t="s">
        <v>1123</v>
      </c>
      <c r="R206" s="1" t="s">
        <v>1123</v>
      </c>
      <c r="S206" s="1" t="s">
        <v>1123</v>
      </c>
      <c r="T206" s="1" t="s">
        <v>1123</v>
      </c>
      <c r="U206" s="1">
        <v>341476.75279</v>
      </c>
      <c r="V206" s="1">
        <v>255855.48224777781</v>
      </c>
      <c r="W206" s="1">
        <v>0.75</v>
      </c>
      <c r="X206" s="1" t="s">
        <v>1123</v>
      </c>
      <c r="Y206" s="1" t="s">
        <v>1123</v>
      </c>
      <c r="Z206" s="1">
        <v>0</v>
      </c>
      <c r="AA206" s="1">
        <v>0</v>
      </c>
      <c r="AB206" s="1">
        <v>43406.313791876601</v>
      </c>
      <c r="AC206" s="1">
        <v>53585.010442115497</v>
      </c>
      <c r="AD206" s="1">
        <v>0.82000000000000006</v>
      </c>
      <c r="AE206" s="1" t="s">
        <v>1123</v>
      </c>
      <c r="AF206" s="4">
        <v>5.1648999999999998E-4</v>
      </c>
      <c r="AG206" s="1">
        <v>117456.61228821598</v>
      </c>
      <c r="AH206" s="1">
        <v>41486.295875609481</v>
      </c>
      <c r="AI206" s="1">
        <v>2.84</v>
      </c>
      <c r="AJ206" s="1" t="s">
        <v>1123</v>
      </c>
      <c r="AK206" s="4">
        <v>2.4802000000000001E-5</v>
      </c>
    </row>
    <row r="207" spans="1:37" x14ac:dyDescent="0.25">
      <c r="A207" s="1">
        <v>205</v>
      </c>
      <c r="B207" s="1">
        <v>189.04152999999999</v>
      </c>
      <c r="C207" s="4">
        <v>383073.73970902298</v>
      </c>
      <c r="D207" s="1">
        <v>2.7280000000000002</v>
      </c>
      <c r="E207" s="1">
        <v>0.2</v>
      </c>
      <c r="F207" s="1">
        <v>270</v>
      </c>
      <c r="G207" s="1" t="s">
        <v>1224</v>
      </c>
      <c r="H207" s="1" t="s">
        <v>1050</v>
      </c>
      <c r="I207" s="1" t="s">
        <v>1050</v>
      </c>
      <c r="J207" s="1" t="s">
        <v>1223</v>
      </c>
      <c r="K207" s="1" t="s">
        <v>1107</v>
      </c>
      <c r="L207" s="1" t="s">
        <v>12</v>
      </c>
      <c r="M207" s="1" t="s">
        <v>12</v>
      </c>
      <c r="N207" s="1">
        <v>90321.437526999987</v>
      </c>
      <c r="O207" s="1">
        <v>108244.02477142857</v>
      </c>
      <c r="P207" s="1">
        <v>1.2</v>
      </c>
      <c r="Q207" s="1" t="s">
        <v>1123</v>
      </c>
      <c r="R207" s="4">
        <v>-4.9404999999999999E-5</v>
      </c>
      <c r="S207" s="1">
        <v>0.65</v>
      </c>
      <c r="T207" s="1">
        <f t="shared" ref="T207:T212" si="5">ROUNDUP(S207,2)</f>
        <v>0.65</v>
      </c>
      <c r="U207" s="1">
        <v>131641.98345599999</v>
      </c>
      <c r="V207" s="1">
        <v>98154.681035666668</v>
      </c>
      <c r="W207" s="1">
        <v>0.75</v>
      </c>
      <c r="X207" s="1" t="s">
        <v>1123</v>
      </c>
      <c r="Y207" s="4">
        <v>-1.7063000000000001E-4</v>
      </c>
      <c r="Z207" s="1">
        <v>0.73</v>
      </c>
      <c r="AA207" s="1">
        <v>0.11</v>
      </c>
      <c r="AB207" s="1">
        <v>75947.514019906201</v>
      </c>
      <c r="AC207" s="1">
        <v>52618.210907369677</v>
      </c>
      <c r="AD207" s="1">
        <v>1.45</v>
      </c>
      <c r="AE207" s="1">
        <v>0.03</v>
      </c>
      <c r="AF207" s="4">
        <v>1.6087E-3</v>
      </c>
      <c r="AG207" s="1">
        <v>18577.324554813298</v>
      </c>
      <c r="AH207" s="1">
        <v>25891.321740238094</v>
      </c>
      <c r="AI207" s="1">
        <v>0.72</v>
      </c>
      <c r="AJ207" s="1" t="s">
        <v>1123</v>
      </c>
      <c r="AK207" s="4">
        <v>1.4286E-4</v>
      </c>
    </row>
    <row r="208" spans="1:37" x14ac:dyDescent="0.25">
      <c r="A208" s="1">
        <v>206</v>
      </c>
      <c r="B208" s="6">
        <v>189.07713000000001</v>
      </c>
      <c r="C208" s="4">
        <v>2115848.2180703701</v>
      </c>
      <c r="D208" s="1">
        <v>9.8759999999999994</v>
      </c>
      <c r="E208" s="1">
        <v>0.2</v>
      </c>
      <c r="F208" s="1">
        <v>60.8</v>
      </c>
      <c r="G208" s="5" t="s">
        <v>797</v>
      </c>
      <c r="H208" s="5" t="s">
        <v>1560</v>
      </c>
      <c r="I208" s="5" t="s">
        <v>1560</v>
      </c>
      <c r="J208" s="6" t="s">
        <v>1665</v>
      </c>
      <c r="K208" s="1" t="s">
        <v>1107</v>
      </c>
      <c r="N208" s="1">
        <v>360656.74039599998</v>
      </c>
      <c r="O208" s="1">
        <v>458436.49850000005</v>
      </c>
      <c r="P208" s="1">
        <v>1.28</v>
      </c>
      <c r="Q208" s="1" t="s">
        <v>1123</v>
      </c>
      <c r="R208" s="4">
        <v>-2.8332999999999999E-4</v>
      </c>
      <c r="S208" s="1">
        <v>0.55000000000000004</v>
      </c>
      <c r="T208" s="1">
        <f t="shared" si="5"/>
        <v>0.55000000000000004</v>
      </c>
      <c r="U208" s="1">
        <v>423255.38719899999</v>
      </c>
      <c r="V208" s="1">
        <v>438378.28966666665</v>
      </c>
      <c r="W208" s="1">
        <v>1.04</v>
      </c>
      <c r="X208" s="1" t="s">
        <v>1123</v>
      </c>
      <c r="Y208" s="4">
        <v>-1.9642999999999999E-4</v>
      </c>
      <c r="Z208" s="1">
        <v>0.57999999999999996</v>
      </c>
      <c r="AA208" s="1">
        <v>0.54</v>
      </c>
      <c r="AB208" s="1">
        <v>239721.63627693499</v>
      </c>
      <c r="AC208" s="1">
        <v>11339.548811895062</v>
      </c>
      <c r="AD208" s="1">
        <v>21.150000000000002</v>
      </c>
      <c r="AE208" s="1" t="s">
        <v>1123</v>
      </c>
      <c r="AF208" s="4">
        <v>1.4861E-4</v>
      </c>
      <c r="AG208" s="1">
        <v>23046493.9760786</v>
      </c>
      <c r="AH208" s="1">
        <v>5625357.1659979979</v>
      </c>
      <c r="AI208" s="1">
        <v>4.0999999999999996</v>
      </c>
      <c r="AJ208" s="1" t="s">
        <v>1123</v>
      </c>
      <c r="AK208" s="4">
        <v>8.3332999999999996E-5</v>
      </c>
    </row>
    <row r="209" spans="1:37" x14ac:dyDescent="0.25">
      <c r="A209" s="1">
        <v>207</v>
      </c>
      <c r="B209" s="1">
        <v>189.07810000000001</v>
      </c>
      <c r="C209" s="1">
        <v>1202505.6965047</v>
      </c>
      <c r="D209" s="1">
        <v>8.8239999999999998</v>
      </c>
      <c r="E209" s="1">
        <v>0.2</v>
      </c>
      <c r="F209" s="1">
        <v>0</v>
      </c>
      <c r="G209" s="1" t="s">
        <v>797</v>
      </c>
      <c r="H209" s="1" t="s">
        <v>582</v>
      </c>
      <c r="I209" s="1" t="s">
        <v>797</v>
      </c>
      <c r="J209" s="1" t="s">
        <v>796</v>
      </c>
      <c r="K209" s="1" t="s">
        <v>1105</v>
      </c>
      <c r="L209" s="1" t="s">
        <v>16</v>
      </c>
      <c r="M209" s="1" t="s">
        <v>16</v>
      </c>
      <c r="N209" s="1">
        <v>298848.34176599997</v>
      </c>
      <c r="O209" s="1">
        <v>220775.4308942857</v>
      </c>
      <c r="P209" s="1">
        <v>0.74</v>
      </c>
      <c r="Q209" s="1" t="s">
        <v>1123</v>
      </c>
      <c r="R209" s="4">
        <v>0</v>
      </c>
      <c r="S209" s="1">
        <v>0.52</v>
      </c>
      <c r="T209" s="1">
        <f t="shared" si="5"/>
        <v>0.52</v>
      </c>
      <c r="U209" s="1">
        <v>277302.46810700005</v>
      </c>
      <c r="V209" s="1">
        <v>146020.24125444444</v>
      </c>
      <c r="W209" s="1">
        <v>0.53</v>
      </c>
      <c r="X209" s="1" t="s">
        <v>1123</v>
      </c>
      <c r="Y209" s="4">
        <v>-9.2262000000000005E-5</v>
      </c>
      <c r="Z209" s="1">
        <v>0.66</v>
      </c>
      <c r="AA209" s="1">
        <v>0.48</v>
      </c>
      <c r="AB209" s="1">
        <v>1582498.1472765277</v>
      </c>
      <c r="AC209" s="1">
        <v>54828.274933646826</v>
      </c>
      <c r="AD209" s="1">
        <v>28.87</v>
      </c>
      <c r="AE209" s="1">
        <v>0.02</v>
      </c>
      <c r="AF209" s="4">
        <v>2.3454000000000001E-3</v>
      </c>
      <c r="AG209" s="1">
        <v>74344.958140242801</v>
      </c>
      <c r="AH209" s="1">
        <v>11869.561769823807</v>
      </c>
      <c r="AI209" s="1">
        <v>6.27</v>
      </c>
      <c r="AJ209" s="1" t="s">
        <v>1123</v>
      </c>
      <c r="AK209" s="4">
        <v>9.7221999999999999E-6</v>
      </c>
    </row>
    <row r="210" spans="1:37" x14ac:dyDescent="0.25">
      <c r="A210" s="1">
        <v>208</v>
      </c>
      <c r="B210" s="1">
        <v>189.1104</v>
      </c>
      <c r="C210" s="1">
        <v>2868228.8735689898</v>
      </c>
      <c r="D210" s="1">
        <v>0.83799999999999997</v>
      </c>
      <c r="E210" s="1">
        <v>0.2</v>
      </c>
      <c r="F210" s="1">
        <v>7</v>
      </c>
      <c r="G210" s="1" t="s">
        <v>352</v>
      </c>
      <c r="H210" s="1" t="s">
        <v>353</v>
      </c>
      <c r="I210" s="1" t="s">
        <v>353</v>
      </c>
      <c r="J210" s="1" t="s">
        <v>351</v>
      </c>
      <c r="K210" s="1" t="s">
        <v>1105</v>
      </c>
      <c r="L210" s="1" t="s">
        <v>12</v>
      </c>
      <c r="M210" s="1" t="s">
        <v>12</v>
      </c>
      <c r="N210" s="1">
        <v>1255153.3792400002</v>
      </c>
      <c r="O210" s="1">
        <v>1852056.1825714284</v>
      </c>
      <c r="P210" s="1">
        <v>1.48</v>
      </c>
      <c r="Q210" s="1">
        <v>1.8783999999999999E-2</v>
      </c>
      <c r="R210" s="4">
        <v>1.3548E-3</v>
      </c>
      <c r="S210" s="1">
        <v>0.86</v>
      </c>
      <c r="T210" s="1">
        <f t="shared" si="5"/>
        <v>0.86</v>
      </c>
      <c r="U210" s="1">
        <v>209377.06069899999</v>
      </c>
      <c r="V210" s="1">
        <v>87792.649183333328</v>
      </c>
      <c r="W210" s="1">
        <v>0.42</v>
      </c>
      <c r="X210" s="1" t="s">
        <v>1123</v>
      </c>
      <c r="Y210" s="4">
        <v>0</v>
      </c>
      <c r="Z210" s="1">
        <v>0.57999999999999996</v>
      </c>
      <c r="AA210" s="1">
        <v>0.56000000000000005</v>
      </c>
      <c r="AB210" s="1">
        <v>46568.5107083986</v>
      </c>
      <c r="AC210" s="1">
        <v>395717.01476842246</v>
      </c>
      <c r="AD210" s="1">
        <v>0.12</v>
      </c>
      <c r="AE210" s="1" t="s">
        <v>1123</v>
      </c>
      <c r="AF210" s="4">
        <v>2.0832999999999999E-5</v>
      </c>
      <c r="AG210" s="1">
        <v>954288.55184725253</v>
      </c>
      <c r="AH210" s="1">
        <v>106158.61265262857</v>
      </c>
      <c r="AI210" s="1">
        <v>8.99</v>
      </c>
      <c r="AJ210" s="1" t="s">
        <v>1123</v>
      </c>
      <c r="AK210" s="4">
        <v>-1.6667E-4</v>
      </c>
    </row>
    <row r="211" spans="1:37" x14ac:dyDescent="0.25">
      <c r="A211" s="1">
        <v>209</v>
      </c>
      <c r="B211" s="1">
        <v>190.00900999999999</v>
      </c>
      <c r="C211" s="4">
        <v>6940222.7355375905</v>
      </c>
      <c r="D211" s="1">
        <v>5.8410000000000002</v>
      </c>
      <c r="E211" s="1">
        <v>0.2</v>
      </c>
      <c r="F211" s="1">
        <v>111</v>
      </c>
      <c r="G211" s="1" t="s">
        <v>1226</v>
      </c>
      <c r="H211" s="1" t="s">
        <v>1035</v>
      </c>
      <c r="I211" s="1" t="s">
        <v>1035</v>
      </c>
      <c r="J211" s="1" t="s">
        <v>1225</v>
      </c>
      <c r="K211" s="1" t="s">
        <v>1107</v>
      </c>
      <c r="L211" s="1" t="s">
        <v>12</v>
      </c>
      <c r="M211" s="1" t="s">
        <v>12</v>
      </c>
      <c r="N211" s="1">
        <v>961787.85920999979</v>
      </c>
      <c r="O211" s="1">
        <v>2792628.5973428572</v>
      </c>
      <c r="P211" s="1">
        <v>2.9099999999999997</v>
      </c>
      <c r="Q211" s="1">
        <v>5.5550000000000002E-2</v>
      </c>
      <c r="R211" s="4">
        <v>-1.3689999999999999E-4</v>
      </c>
      <c r="S211" s="1">
        <v>0.78</v>
      </c>
      <c r="T211" s="1">
        <f t="shared" si="5"/>
        <v>0.78</v>
      </c>
      <c r="U211" s="1">
        <v>560818.67663</v>
      </c>
      <c r="V211" s="1">
        <v>615610.16158888896</v>
      </c>
      <c r="W211" s="1">
        <v>1.1000000000000001</v>
      </c>
      <c r="X211" s="1" t="s">
        <v>1123</v>
      </c>
      <c r="Y211" s="4">
        <v>-1.9226000000000001E-4</v>
      </c>
      <c r="Z211" s="1">
        <v>0.67</v>
      </c>
      <c r="AA211" s="1">
        <v>0.38</v>
      </c>
      <c r="AB211" s="1">
        <v>137895.7257662302</v>
      </c>
      <c r="AC211" s="1">
        <v>530357.05608408526</v>
      </c>
      <c r="AD211" s="1">
        <v>0.27</v>
      </c>
      <c r="AE211" s="1">
        <v>0.41000000000000003</v>
      </c>
      <c r="AF211" s="4">
        <v>-2.6586999999999997E-4</v>
      </c>
      <c r="AG211" s="1">
        <v>2249875.9794829646</v>
      </c>
      <c r="AH211" s="1">
        <v>174002.11968086823</v>
      </c>
      <c r="AI211" s="1">
        <v>12.94</v>
      </c>
      <c r="AJ211" s="1" t="s">
        <v>1123</v>
      </c>
      <c r="AK211" s="4">
        <v>7.1428999999999997E-5</v>
      </c>
    </row>
    <row r="212" spans="1:37" x14ac:dyDescent="0.25">
      <c r="A212" s="1">
        <v>210</v>
      </c>
      <c r="B212" s="1">
        <v>191.05735999999999</v>
      </c>
      <c r="C212" s="1">
        <v>14103455.7027144</v>
      </c>
      <c r="D212" s="1">
        <v>1.4019999999999999</v>
      </c>
      <c r="E212" s="1">
        <v>0.2</v>
      </c>
      <c r="F212" s="1">
        <v>3</v>
      </c>
      <c r="G212" s="1" t="s">
        <v>552</v>
      </c>
      <c r="H212" s="1" t="s">
        <v>553</v>
      </c>
      <c r="I212" s="1" t="s">
        <v>553</v>
      </c>
      <c r="J212" s="1" t="s">
        <v>551</v>
      </c>
      <c r="K212" s="1" t="s">
        <v>1104</v>
      </c>
      <c r="L212" s="1" t="s">
        <v>16</v>
      </c>
      <c r="M212" s="1" t="s">
        <v>12</v>
      </c>
      <c r="N212" s="1">
        <v>5284554.2103000004</v>
      </c>
      <c r="O212" s="1">
        <v>8219293.137285714</v>
      </c>
      <c r="P212" s="1">
        <v>1.56</v>
      </c>
      <c r="Q212" s="1">
        <v>8.8763999999999996E-3</v>
      </c>
      <c r="R212" s="4">
        <v>8.4265999999999996E-4</v>
      </c>
      <c r="S212" s="1">
        <v>0.86</v>
      </c>
      <c r="T212" s="1">
        <f t="shared" si="5"/>
        <v>0.86</v>
      </c>
      <c r="U212" s="1">
        <v>105470.63069199999</v>
      </c>
      <c r="V212" s="1">
        <v>104502.7811857778</v>
      </c>
      <c r="W212" s="1">
        <v>1</v>
      </c>
      <c r="X212" s="1" t="s">
        <v>1123</v>
      </c>
      <c r="Y212" s="4">
        <v>0</v>
      </c>
      <c r="Z212" s="1">
        <v>0.56000000000000005</v>
      </c>
      <c r="AA212" s="1">
        <v>0.4</v>
      </c>
      <c r="AB212" s="1">
        <v>895756.33927929809</v>
      </c>
      <c r="AC212" s="1">
        <v>1741956.8074876647</v>
      </c>
      <c r="AD212" s="1">
        <v>0.52</v>
      </c>
      <c r="AE212" s="1" t="s">
        <v>1123</v>
      </c>
      <c r="AF212" s="4">
        <v>8.7698E-5</v>
      </c>
      <c r="AG212" s="1">
        <v>1328152.2660012979</v>
      </c>
      <c r="AH212" s="1">
        <v>174129.59984676196</v>
      </c>
      <c r="AI212" s="1">
        <v>7.63</v>
      </c>
      <c r="AJ212" s="1" t="s">
        <v>1123</v>
      </c>
      <c r="AK212" s="4">
        <v>2.6232E-3</v>
      </c>
    </row>
    <row r="213" spans="1:37" x14ac:dyDescent="0.25">
      <c r="A213" s="1">
        <v>211</v>
      </c>
      <c r="B213" s="1">
        <v>191.06077999999999</v>
      </c>
      <c r="C213" s="1">
        <v>371529.76892121398</v>
      </c>
      <c r="D213" s="1">
        <v>0.76100000000000001</v>
      </c>
      <c r="E213" s="1">
        <v>0.2</v>
      </c>
      <c r="F213" s="1">
        <v>3</v>
      </c>
      <c r="G213" s="1" t="s">
        <v>373</v>
      </c>
      <c r="H213" s="1" t="s">
        <v>374</v>
      </c>
      <c r="I213" s="1" t="s">
        <v>374</v>
      </c>
      <c r="J213" s="1" t="s">
        <v>372</v>
      </c>
      <c r="K213" s="1" t="s">
        <v>1105</v>
      </c>
      <c r="L213" s="1" t="s">
        <v>16</v>
      </c>
      <c r="M213" s="1" t="s">
        <v>12</v>
      </c>
      <c r="N213" s="1">
        <v>16787.699830899997</v>
      </c>
      <c r="O213" s="1">
        <v>18819.85547857143</v>
      </c>
      <c r="P213" s="1">
        <v>1.1300000000000001</v>
      </c>
      <c r="Q213" s="1" t="s">
        <v>1123</v>
      </c>
      <c r="R213" s="1" t="s">
        <v>1123</v>
      </c>
      <c r="S213" s="1" t="s">
        <v>1123</v>
      </c>
      <c r="T213" s="1" t="s">
        <v>1123</v>
      </c>
      <c r="U213" s="1">
        <v>26778.215177399998</v>
      </c>
      <c r="V213" s="1">
        <v>96658.905159333342</v>
      </c>
      <c r="W213" s="1">
        <v>3.61</v>
      </c>
      <c r="X213" s="1" t="s">
        <v>1123</v>
      </c>
      <c r="Y213" s="1" t="s">
        <v>1123</v>
      </c>
      <c r="Z213" s="1">
        <v>0</v>
      </c>
      <c r="AA213" s="1">
        <v>0</v>
      </c>
      <c r="AB213" s="1">
        <v>954288.55184725253</v>
      </c>
      <c r="AC213" s="1">
        <v>70787.34934403174</v>
      </c>
      <c r="AD213" s="1">
        <v>13.49</v>
      </c>
      <c r="AE213" s="1" t="s">
        <v>1123</v>
      </c>
      <c r="AF213" s="1" t="s">
        <v>1123</v>
      </c>
      <c r="AG213" s="1">
        <v>8615574.8212463204</v>
      </c>
      <c r="AH213" s="1">
        <v>3532958.9725263091</v>
      </c>
      <c r="AI213" s="1">
        <v>2.44</v>
      </c>
      <c r="AJ213" s="1" t="s">
        <v>1123</v>
      </c>
      <c r="AK213" s="4">
        <v>-1.875E-4</v>
      </c>
    </row>
    <row r="214" spans="1:37" x14ac:dyDescent="0.25">
      <c r="A214" s="1">
        <v>212</v>
      </c>
      <c r="B214" s="1">
        <v>191.06604999999999</v>
      </c>
      <c r="C214" s="4">
        <v>206561.4678792</v>
      </c>
      <c r="D214" s="1">
        <v>0.85699999999999998</v>
      </c>
      <c r="E214" s="1">
        <v>0.2</v>
      </c>
      <c r="F214" s="1">
        <v>3</v>
      </c>
      <c r="G214" s="1" t="s">
        <v>1214</v>
      </c>
      <c r="H214" s="1" t="s">
        <v>1043</v>
      </c>
      <c r="I214" s="1" t="s">
        <v>1043</v>
      </c>
      <c r="J214" s="1" t="s">
        <v>1213</v>
      </c>
      <c r="K214" s="1" t="s">
        <v>1107</v>
      </c>
      <c r="L214" s="1" t="s">
        <v>12</v>
      </c>
      <c r="M214" s="1" t="s">
        <v>12</v>
      </c>
      <c r="N214" s="1">
        <v>86486.442048000012</v>
      </c>
      <c r="O214" s="1">
        <v>117097.83811714288</v>
      </c>
      <c r="P214" s="1">
        <v>1.36</v>
      </c>
      <c r="Q214" s="1" t="s">
        <v>1123</v>
      </c>
      <c r="R214" s="1" t="s">
        <v>1123</v>
      </c>
      <c r="S214" s="1" t="s">
        <v>1123</v>
      </c>
      <c r="T214" s="1" t="s">
        <v>1123</v>
      </c>
      <c r="U214" s="1">
        <v>101642.86550879999</v>
      </c>
      <c r="V214" s="1">
        <v>73411.707801111101</v>
      </c>
      <c r="W214" s="1">
        <v>0.73</v>
      </c>
      <c r="X214" s="1" t="s">
        <v>1123</v>
      </c>
      <c r="Y214" s="4">
        <v>6.1607000000000003E-4</v>
      </c>
      <c r="Z214" s="1">
        <v>0.75</v>
      </c>
      <c r="AA214" s="1">
        <v>0.14000000000000001</v>
      </c>
      <c r="AB214" s="1">
        <v>1714408.2058113019</v>
      </c>
      <c r="AC214" s="1">
        <v>661739.68669026752</v>
      </c>
      <c r="AD214" s="1">
        <v>2.5999999999999996</v>
      </c>
      <c r="AE214" s="1" t="s">
        <v>1123</v>
      </c>
      <c r="AF214" s="1" t="s">
        <v>1123</v>
      </c>
      <c r="AG214" s="1">
        <v>377234.19994357001</v>
      </c>
      <c r="AH214" s="1">
        <v>9819.733690580857</v>
      </c>
      <c r="AI214" s="1">
        <v>38.419999999999995</v>
      </c>
      <c r="AJ214" s="1" t="s">
        <v>1123</v>
      </c>
      <c r="AK214" s="4">
        <v>-9.6824999999999995E-5</v>
      </c>
    </row>
    <row r="215" spans="1:37" x14ac:dyDescent="0.25">
      <c r="A215" s="1">
        <v>213</v>
      </c>
      <c r="B215" s="1">
        <v>192.02599000000001</v>
      </c>
      <c r="C215" s="4">
        <v>20568662.173960399</v>
      </c>
      <c r="D215" s="1">
        <v>1.381</v>
      </c>
      <c r="E215" s="1">
        <v>0.2</v>
      </c>
      <c r="F215" s="1">
        <v>4</v>
      </c>
      <c r="G215" s="1" t="s">
        <v>1228</v>
      </c>
      <c r="H215" s="1" t="s">
        <v>986</v>
      </c>
      <c r="I215" s="1" t="s">
        <v>986</v>
      </c>
      <c r="J215" s="1" t="s">
        <v>1227</v>
      </c>
      <c r="K215" s="1" t="s">
        <v>1107</v>
      </c>
      <c r="L215" s="1" t="s">
        <v>12</v>
      </c>
      <c r="M215" s="1" t="s">
        <v>12</v>
      </c>
      <c r="N215" s="1">
        <v>5657453.0481000002</v>
      </c>
      <c r="O215" s="1">
        <v>8657721.3310000021</v>
      </c>
      <c r="P215" s="1">
        <v>1.54</v>
      </c>
      <c r="Q215" s="1" t="s">
        <v>1123</v>
      </c>
      <c r="R215" s="4">
        <v>-2.2856999999999999E-4</v>
      </c>
      <c r="S215" s="1">
        <v>0.56000000000000005</v>
      </c>
      <c r="T215" s="1">
        <f>ROUNDUP(S215,2)</f>
        <v>0.56000000000000005</v>
      </c>
      <c r="U215" s="1">
        <v>6692580.1513999999</v>
      </c>
      <c r="V215" s="1">
        <v>7667191.1674444424</v>
      </c>
      <c r="W215" s="1">
        <v>1.1499999999999999</v>
      </c>
      <c r="X215" s="1" t="s">
        <v>1123</v>
      </c>
      <c r="Y215" s="4">
        <v>-2.3610999999999999E-4</v>
      </c>
      <c r="Z215" s="1">
        <v>0.52</v>
      </c>
      <c r="AA215" s="1">
        <v>0.65</v>
      </c>
      <c r="AB215" s="1">
        <v>64940.63389382181</v>
      </c>
      <c r="AC215" s="1">
        <v>36786.488894200971</v>
      </c>
      <c r="AD215" s="1">
        <v>1.77</v>
      </c>
      <c r="AE215" s="1" t="s">
        <v>1123</v>
      </c>
      <c r="AF215" s="4">
        <v>5.9091000000000001E-5</v>
      </c>
      <c r="AG215" s="1">
        <v>4119905.7371392599</v>
      </c>
      <c r="AH215" s="1">
        <v>2058048.4049239282</v>
      </c>
      <c r="AI215" s="1">
        <v>2.0099999999999998</v>
      </c>
      <c r="AJ215" s="1" t="s">
        <v>1123</v>
      </c>
      <c r="AK215" s="4">
        <v>6.2500000000000001E-5</v>
      </c>
    </row>
    <row r="216" spans="1:37" x14ac:dyDescent="0.25">
      <c r="A216" s="1">
        <v>214</v>
      </c>
      <c r="B216" s="1">
        <v>192.08895999999999</v>
      </c>
      <c r="C216" s="1">
        <v>4174107.25620043</v>
      </c>
      <c r="D216" s="1">
        <v>2.7519999999999998</v>
      </c>
      <c r="E216" s="1">
        <v>0.2</v>
      </c>
      <c r="F216" s="1">
        <v>0</v>
      </c>
      <c r="G216" s="1" t="s">
        <v>793</v>
      </c>
      <c r="H216" s="1" t="s">
        <v>582</v>
      </c>
      <c r="I216" s="1" t="s">
        <v>793</v>
      </c>
      <c r="J216" s="1" t="s">
        <v>792</v>
      </c>
      <c r="K216" s="1" t="s">
        <v>1105</v>
      </c>
      <c r="L216" s="1" t="s">
        <v>16</v>
      </c>
      <c r="M216" s="1" t="s">
        <v>12</v>
      </c>
      <c r="N216" s="1">
        <v>226016.57777599999</v>
      </c>
      <c r="O216" s="1">
        <v>156460.35597142857</v>
      </c>
      <c r="P216" s="1">
        <v>0.7</v>
      </c>
      <c r="Q216" s="1" t="s">
        <v>1123</v>
      </c>
      <c r="R216" s="4">
        <v>5.1667E-4</v>
      </c>
      <c r="S216" s="1">
        <v>0.69000000000000006</v>
      </c>
      <c r="T216" s="1">
        <f>ROUNDUP(S216,2)</f>
        <v>0.69</v>
      </c>
      <c r="U216" s="1">
        <v>619088.91795000003</v>
      </c>
      <c r="V216" s="1">
        <v>177794.46271111112</v>
      </c>
      <c r="W216" s="1">
        <v>0.29000000000000004</v>
      </c>
      <c r="X216" s="1" t="s">
        <v>1123</v>
      </c>
      <c r="Y216" s="4">
        <v>0</v>
      </c>
      <c r="Z216" s="1">
        <v>0.52</v>
      </c>
      <c r="AA216" s="1">
        <v>0.36</v>
      </c>
      <c r="AB216" s="1">
        <v>728535.34714840609</v>
      </c>
      <c r="AC216" s="1">
        <v>393799.44899717218</v>
      </c>
      <c r="AD216" s="1">
        <v>1.86</v>
      </c>
      <c r="AE216" s="1" t="s">
        <v>1123</v>
      </c>
      <c r="AF216" s="4">
        <v>-2.7975999999999999E-4</v>
      </c>
      <c r="AG216" s="1">
        <v>1463914.0945802382</v>
      </c>
      <c r="AH216" s="1">
        <v>1664294.0764892858</v>
      </c>
      <c r="AI216" s="1">
        <v>0.88</v>
      </c>
      <c r="AJ216" s="1" t="s">
        <v>1123</v>
      </c>
      <c r="AK216" s="4">
        <v>-2.9762000000000001E-5</v>
      </c>
    </row>
    <row r="217" spans="1:37" x14ac:dyDescent="0.25">
      <c r="A217" s="1">
        <v>215</v>
      </c>
      <c r="B217" s="1">
        <v>192.08905999999999</v>
      </c>
      <c r="C217" s="1">
        <v>3058146.02165655</v>
      </c>
      <c r="D217" s="1">
        <v>0.98</v>
      </c>
      <c r="E217" s="1">
        <v>0.2</v>
      </c>
      <c r="F217" s="1">
        <v>5</v>
      </c>
      <c r="G217" s="1" t="s">
        <v>789</v>
      </c>
      <c r="H217" s="1" t="s">
        <v>582</v>
      </c>
      <c r="I217" s="1" t="s">
        <v>789</v>
      </c>
      <c r="J217" s="1" t="s">
        <v>788</v>
      </c>
      <c r="K217" s="1" t="s">
        <v>1104</v>
      </c>
      <c r="L217" s="1" t="s">
        <v>16</v>
      </c>
      <c r="M217" s="1" t="s">
        <v>12</v>
      </c>
      <c r="N217" s="1">
        <v>844200.60793000017</v>
      </c>
      <c r="O217" s="1">
        <v>447030.10334142856</v>
      </c>
      <c r="P217" s="1">
        <v>0.53</v>
      </c>
      <c r="Q217" s="1" t="s">
        <v>1123</v>
      </c>
      <c r="R217" s="4">
        <v>-8.3332999999999996E-5</v>
      </c>
      <c r="S217" s="1">
        <v>0.57999999999999996</v>
      </c>
      <c r="T217" s="1">
        <f>ROUNDUP(S217,2)</f>
        <v>0.57999999999999996</v>
      </c>
      <c r="U217" s="1">
        <v>251818.56933400003</v>
      </c>
      <c r="V217" s="1">
        <v>879418.91205000004</v>
      </c>
      <c r="W217" s="1">
        <v>3.5</v>
      </c>
      <c r="X217" s="1">
        <v>5.5077000000000001E-2</v>
      </c>
      <c r="Y217" s="4">
        <v>4.7817E-5</v>
      </c>
      <c r="Z217" s="1">
        <v>0.79</v>
      </c>
      <c r="AA217" s="1">
        <v>6.0000000000000005E-2</v>
      </c>
      <c r="AB217" s="1">
        <v>72794.688179585515</v>
      </c>
      <c r="AC217" s="1">
        <v>12291.547965698612</v>
      </c>
      <c r="AD217" s="1">
        <v>5.93</v>
      </c>
      <c r="AE217" s="1">
        <v>0.47000000000000003</v>
      </c>
      <c r="AF217" s="4">
        <v>-2.9860999999999999E-4</v>
      </c>
      <c r="AG217" s="1">
        <v>2805964.2767695999</v>
      </c>
      <c r="AH217" s="1">
        <v>2381831.4629599997</v>
      </c>
      <c r="AI217" s="1">
        <v>1.18</v>
      </c>
      <c r="AJ217" s="1" t="s">
        <v>1123</v>
      </c>
      <c r="AK217" s="4">
        <v>-4.2765000000000001E-4</v>
      </c>
    </row>
    <row r="218" spans="1:37" x14ac:dyDescent="0.25">
      <c r="A218" s="1">
        <v>216</v>
      </c>
      <c r="B218" s="1">
        <v>192.08906999999999</v>
      </c>
      <c r="C218" s="1">
        <v>3642473.9956720299</v>
      </c>
      <c r="D218" s="1">
        <v>1.4510000000000001</v>
      </c>
      <c r="E218" s="1">
        <v>0.2</v>
      </c>
      <c r="F218" s="1">
        <v>9</v>
      </c>
      <c r="G218" s="1" t="s">
        <v>795</v>
      </c>
      <c r="H218" s="1" t="s">
        <v>582</v>
      </c>
      <c r="I218" s="1" t="s">
        <v>795</v>
      </c>
      <c r="J218" s="1" t="s">
        <v>794</v>
      </c>
      <c r="K218" s="1" t="s">
        <v>1104</v>
      </c>
      <c r="L218" s="1" t="s">
        <v>16</v>
      </c>
      <c r="M218" s="1" t="s">
        <v>12</v>
      </c>
      <c r="N218" s="1">
        <v>973621.23701599985</v>
      </c>
      <c r="O218" s="1">
        <v>530441.70517857152</v>
      </c>
      <c r="P218" s="1">
        <v>0.55000000000000004</v>
      </c>
      <c r="Q218" s="1" t="s">
        <v>1123</v>
      </c>
      <c r="R218" s="4">
        <v>-1.4286E-4</v>
      </c>
      <c r="S218" s="1">
        <v>0.63</v>
      </c>
      <c r="T218" s="1">
        <f>ROUNDUP(S218,2)</f>
        <v>0.63</v>
      </c>
      <c r="U218" s="1">
        <v>442239.89535900002</v>
      </c>
      <c r="V218" s="1">
        <v>1204090.9445666666</v>
      </c>
      <c r="W218" s="1">
        <v>2.73</v>
      </c>
      <c r="X218" s="1" t="s">
        <v>1123</v>
      </c>
      <c r="Y218" s="4">
        <v>1.2444000000000001E-3</v>
      </c>
      <c r="Z218" s="1">
        <v>0.74</v>
      </c>
      <c r="AA218" s="1">
        <v>0.12</v>
      </c>
      <c r="AB218" s="1">
        <v>529277.29419326503</v>
      </c>
      <c r="AC218" s="1">
        <v>35845.764870580948</v>
      </c>
      <c r="AD218" s="1">
        <v>14.77</v>
      </c>
      <c r="AE218" s="1" t="s">
        <v>1123</v>
      </c>
      <c r="AF218" s="4">
        <v>2.6785999999999997E-4</v>
      </c>
      <c r="AG218" s="1">
        <v>162073.78658685001</v>
      </c>
      <c r="AH218" s="1">
        <v>58810.750498228008</v>
      </c>
      <c r="AI218" s="1">
        <v>2.76</v>
      </c>
      <c r="AJ218" s="1" t="s">
        <v>1123</v>
      </c>
      <c r="AK218" s="4">
        <v>-2.1429000000000001E-4</v>
      </c>
    </row>
    <row r="219" spans="1:37" x14ac:dyDescent="0.25">
      <c r="A219" s="1">
        <v>217</v>
      </c>
      <c r="B219" s="6">
        <v>193.08992000000001</v>
      </c>
      <c r="C219" s="4">
        <v>3909843.4849629798</v>
      </c>
      <c r="D219" s="1">
        <v>1.012</v>
      </c>
      <c r="E219" s="1">
        <v>0.16500000000000001</v>
      </c>
      <c r="F219" s="1">
        <v>0</v>
      </c>
      <c r="G219" s="5" t="s">
        <v>1561</v>
      </c>
      <c r="H219" s="1" t="s">
        <v>582</v>
      </c>
      <c r="I219" s="5" t="s">
        <v>1561</v>
      </c>
      <c r="J219" s="1" t="s">
        <v>1626</v>
      </c>
      <c r="K219" s="1" t="s">
        <v>1107</v>
      </c>
      <c r="N219" s="1">
        <v>107869.07002300001</v>
      </c>
      <c r="O219" s="1">
        <v>11953.714065714285</v>
      </c>
      <c r="P219" s="1">
        <v>0.12</v>
      </c>
      <c r="Q219" s="1" t="s">
        <v>1123</v>
      </c>
      <c r="R219" s="1" t="s">
        <v>1123</v>
      </c>
      <c r="S219" s="1" t="s">
        <v>1123</v>
      </c>
      <c r="T219" s="1" t="s">
        <v>1123</v>
      </c>
      <c r="U219" s="1">
        <v>86092.368433000025</v>
      </c>
      <c r="V219" s="1">
        <v>92858.691645555562</v>
      </c>
      <c r="W219" s="1">
        <v>1.08</v>
      </c>
      <c r="X219" s="1" t="s">
        <v>1123</v>
      </c>
      <c r="Y219" s="1" t="s">
        <v>1123</v>
      </c>
      <c r="Z219" s="1">
        <v>0</v>
      </c>
      <c r="AA219" s="1">
        <v>0</v>
      </c>
      <c r="AB219" s="1">
        <v>161197719.68465179</v>
      </c>
      <c r="AC219" s="1">
        <v>176467618.49367508</v>
      </c>
      <c r="AD219" s="1">
        <v>0.92</v>
      </c>
      <c r="AE219" s="1" t="s">
        <v>1123</v>
      </c>
      <c r="AF219" s="1" t="s">
        <v>1123</v>
      </c>
      <c r="AG219" s="1">
        <v>4686015.1547541404</v>
      </c>
      <c r="AH219" s="1">
        <v>9903109.5866190474</v>
      </c>
      <c r="AI219" s="1">
        <v>0.48</v>
      </c>
      <c r="AJ219" s="1" t="s">
        <v>1123</v>
      </c>
      <c r="AK219" s="4">
        <v>-5.8987999999999998E-4</v>
      </c>
    </row>
    <row r="220" spans="1:37" x14ac:dyDescent="0.25">
      <c r="A220" s="1">
        <v>218</v>
      </c>
      <c r="B220" s="6">
        <v>194.05950999999999</v>
      </c>
      <c r="C220" s="4">
        <v>1254744.21104679</v>
      </c>
      <c r="D220" s="1">
        <v>11.009</v>
      </c>
      <c r="E220" s="1">
        <v>0.2</v>
      </c>
      <c r="F220" s="1">
        <v>0</v>
      </c>
      <c r="G220" s="1" t="s">
        <v>1080</v>
      </c>
      <c r="H220" s="1" t="s">
        <v>582</v>
      </c>
      <c r="I220" s="1" t="s">
        <v>1080</v>
      </c>
      <c r="J220" s="1" t="s">
        <v>1531</v>
      </c>
      <c r="K220" s="1" t="s">
        <v>1107</v>
      </c>
      <c r="N220" s="1">
        <v>630947.41455099999</v>
      </c>
      <c r="O220" s="1">
        <v>1777685.1171542858</v>
      </c>
      <c r="P220" s="1">
        <v>2.82</v>
      </c>
      <c r="Q220" s="1" t="s">
        <v>1123</v>
      </c>
      <c r="R220" s="4">
        <v>-5.8332999999999999E-5</v>
      </c>
      <c r="S220" s="1">
        <v>0.63</v>
      </c>
      <c r="T220" s="1">
        <f t="shared" ref="T220:T227" si="6">ROUNDUP(S220,2)</f>
        <v>0.63</v>
      </c>
      <c r="U220" s="1">
        <v>646356.42888599995</v>
      </c>
      <c r="V220" s="1">
        <v>1927524.2787111108</v>
      </c>
      <c r="W220" s="1">
        <v>2.9899999999999998</v>
      </c>
      <c r="X220" s="1">
        <v>1.2895E-2</v>
      </c>
      <c r="Y220" s="4">
        <v>2.8868999999999998E-4</v>
      </c>
      <c r="Z220" s="1">
        <v>0.84</v>
      </c>
      <c r="AA220" s="1">
        <v>0.02</v>
      </c>
      <c r="AB220" s="1">
        <v>240540.75972094</v>
      </c>
      <c r="AC220" s="1">
        <v>117868.53275271627</v>
      </c>
      <c r="AD220" s="1">
        <v>2.0499999999999998</v>
      </c>
      <c r="AE220" s="1" t="s">
        <v>1123</v>
      </c>
      <c r="AF220" s="4">
        <v>3.7499999999999997E-5</v>
      </c>
      <c r="AG220" s="1">
        <v>433287.37922502804</v>
      </c>
      <c r="AH220" s="1">
        <v>309156.58483152319</v>
      </c>
      <c r="AI220" s="1">
        <v>1.41</v>
      </c>
      <c r="AJ220" s="1" t="s">
        <v>1123</v>
      </c>
      <c r="AK220" s="4">
        <v>0</v>
      </c>
    </row>
    <row r="221" spans="1:37" x14ac:dyDescent="0.25">
      <c r="A221" s="1">
        <v>219</v>
      </c>
      <c r="B221" s="1">
        <v>194.07955999999999</v>
      </c>
      <c r="C221" s="1">
        <v>91317549.577502698</v>
      </c>
      <c r="D221" s="1">
        <v>4.4050000000000002</v>
      </c>
      <c r="E221" s="1">
        <v>0.2</v>
      </c>
      <c r="F221" s="1">
        <v>14</v>
      </c>
      <c r="G221" s="1" t="s">
        <v>637</v>
      </c>
      <c r="H221" s="1" t="s">
        <v>638</v>
      </c>
      <c r="I221" s="1" t="s">
        <v>638</v>
      </c>
      <c r="J221" s="1" t="s">
        <v>636</v>
      </c>
      <c r="K221" s="1" t="s">
        <v>1104</v>
      </c>
      <c r="L221" s="1" t="s">
        <v>16</v>
      </c>
      <c r="M221" s="1" t="s">
        <v>16</v>
      </c>
      <c r="N221" s="1">
        <v>15540266.231188998</v>
      </c>
      <c r="O221" s="1">
        <v>9497042.9042300005</v>
      </c>
      <c r="P221" s="1">
        <v>0.62</v>
      </c>
      <c r="Q221" s="1" t="s">
        <v>1123</v>
      </c>
      <c r="R221" s="4">
        <v>-2.0000000000000001E-4</v>
      </c>
      <c r="S221" s="1">
        <v>0.53</v>
      </c>
      <c r="T221" s="1">
        <f t="shared" si="6"/>
        <v>0.53</v>
      </c>
      <c r="U221" s="1">
        <v>877699.54157599993</v>
      </c>
      <c r="V221" s="1">
        <v>1073886.2206766668</v>
      </c>
      <c r="W221" s="1">
        <v>1.23</v>
      </c>
      <c r="X221" s="1" t="s">
        <v>1123</v>
      </c>
      <c r="Y221" s="4">
        <v>9.0773999999999998E-4</v>
      </c>
      <c r="Z221" s="1">
        <v>0.8</v>
      </c>
      <c r="AA221" s="1">
        <v>0.13</v>
      </c>
      <c r="AB221" s="1">
        <v>710294.27370820404</v>
      </c>
      <c r="AC221" s="1">
        <v>3916230.8392494386</v>
      </c>
      <c r="AD221" s="1">
        <v>0.19</v>
      </c>
      <c r="AE221" s="1">
        <v>0.36</v>
      </c>
      <c r="AF221" s="4">
        <v>-1.8848999999999999E-5</v>
      </c>
      <c r="AG221" s="1">
        <v>100040.56235319826</v>
      </c>
      <c r="AH221" s="1">
        <v>266977.40235904761</v>
      </c>
      <c r="AI221" s="1">
        <v>0.38</v>
      </c>
      <c r="AJ221" s="1" t="s">
        <v>1123</v>
      </c>
      <c r="AK221" s="4">
        <v>-1.4286E-4</v>
      </c>
    </row>
    <row r="222" spans="1:37" x14ac:dyDescent="0.25">
      <c r="A222" s="1">
        <v>220</v>
      </c>
      <c r="B222" s="1">
        <v>194.10473999999999</v>
      </c>
      <c r="C222" s="1">
        <v>611170.58006105502</v>
      </c>
      <c r="D222" s="1">
        <v>2.2050000000000001</v>
      </c>
      <c r="E222" s="1">
        <v>0.2</v>
      </c>
      <c r="F222" s="1">
        <v>0</v>
      </c>
      <c r="G222" s="1" t="s">
        <v>294</v>
      </c>
      <c r="H222" s="1" t="s">
        <v>295</v>
      </c>
      <c r="I222" s="1" t="s">
        <v>295</v>
      </c>
      <c r="J222" s="1" t="s">
        <v>293</v>
      </c>
      <c r="K222" s="1" t="s">
        <v>1105</v>
      </c>
      <c r="L222" s="1" t="s">
        <v>296</v>
      </c>
      <c r="M222" s="1" t="s">
        <v>12</v>
      </c>
      <c r="N222" s="1">
        <v>172566.51559299999</v>
      </c>
      <c r="O222" s="1">
        <v>265811.20344285719</v>
      </c>
      <c r="P222" s="1">
        <v>1.55</v>
      </c>
      <c r="Q222" s="1" t="s">
        <v>1123</v>
      </c>
      <c r="R222" s="4">
        <v>-9.1865000000000002E-5</v>
      </c>
      <c r="S222" s="1">
        <v>0.7</v>
      </c>
      <c r="T222" s="1">
        <f t="shared" si="6"/>
        <v>0.7</v>
      </c>
      <c r="U222" s="1">
        <v>17374.346462400001</v>
      </c>
      <c r="V222" s="1">
        <v>13464.588367444445</v>
      </c>
      <c r="W222" s="1">
        <v>0.78</v>
      </c>
      <c r="X222" s="1" t="s">
        <v>1123</v>
      </c>
      <c r="Y222" s="4">
        <v>-2.9106999999999999E-4</v>
      </c>
      <c r="Z222" s="1">
        <v>0.5</v>
      </c>
      <c r="AA222" s="1">
        <v>0.74</v>
      </c>
      <c r="AB222" s="1">
        <v>57289.73841376201</v>
      </c>
      <c r="AC222" s="1">
        <v>65961.308585636958</v>
      </c>
      <c r="AD222" s="1">
        <v>0.87</v>
      </c>
      <c r="AE222" s="1" t="s">
        <v>1123</v>
      </c>
      <c r="AF222" s="4">
        <v>-1.0417E-4</v>
      </c>
      <c r="AG222" s="1">
        <v>922894.33760531212</v>
      </c>
      <c r="AH222" s="1">
        <v>151559.85087747144</v>
      </c>
      <c r="AI222" s="1">
        <v>6.09</v>
      </c>
      <c r="AJ222" s="1" t="s">
        <v>1123</v>
      </c>
      <c r="AK222" s="4">
        <v>-2.0833000000000001E-4</v>
      </c>
    </row>
    <row r="223" spans="1:37" x14ac:dyDescent="0.25">
      <c r="A223" s="1">
        <v>221</v>
      </c>
      <c r="B223" s="1">
        <v>195.0521</v>
      </c>
      <c r="C223" s="4">
        <v>915770.06604536495</v>
      </c>
      <c r="D223" s="1">
        <v>1.4370000000000001</v>
      </c>
      <c r="E223" s="1">
        <v>0.2</v>
      </c>
      <c r="F223" s="1">
        <v>4</v>
      </c>
      <c r="G223" s="1" t="s">
        <v>1230</v>
      </c>
      <c r="H223" s="1" t="s">
        <v>951</v>
      </c>
      <c r="I223" s="1" t="s">
        <v>951</v>
      </c>
      <c r="J223" s="1" t="s">
        <v>1229</v>
      </c>
      <c r="K223" s="1" t="s">
        <v>1107</v>
      </c>
      <c r="L223" s="1" t="s">
        <v>12</v>
      </c>
      <c r="M223" s="1" t="s">
        <v>12</v>
      </c>
      <c r="N223" s="1">
        <v>200851.31591299997</v>
      </c>
      <c r="O223" s="1">
        <v>246303.05161428571</v>
      </c>
      <c r="P223" s="1">
        <v>1.23</v>
      </c>
      <c r="Q223" s="1" t="s">
        <v>1123</v>
      </c>
      <c r="R223" s="4">
        <v>-1.6310000000000001E-4</v>
      </c>
      <c r="S223" s="1">
        <v>0.55000000000000004</v>
      </c>
      <c r="T223" s="1">
        <f t="shared" si="6"/>
        <v>0.55000000000000004</v>
      </c>
      <c r="U223" s="1">
        <v>358195.12761999998</v>
      </c>
      <c r="V223" s="1">
        <v>456228.38819333329</v>
      </c>
      <c r="W223" s="1">
        <v>1.28</v>
      </c>
      <c r="X223" s="1">
        <v>8.7777999999999995E-2</v>
      </c>
      <c r="Y223" s="4">
        <v>6.0316999999999999E-5</v>
      </c>
      <c r="Z223" s="1">
        <v>0.72</v>
      </c>
      <c r="AA223" s="1">
        <v>0.09</v>
      </c>
      <c r="AB223" s="1">
        <v>790216.66752407607</v>
      </c>
      <c r="AC223" s="1">
        <v>552594.87822136062</v>
      </c>
      <c r="AD223" s="1">
        <v>1.44</v>
      </c>
      <c r="AE223" s="1">
        <v>0.15000000000000002</v>
      </c>
      <c r="AF223" s="4">
        <v>7.8074999999999998E-4</v>
      </c>
      <c r="AG223" s="1">
        <v>513216.91025509394</v>
      </c>
      <c r="AH223" s="1">
        <v>11355.340392380953</v>
      </c>
      <c r="AI223" s="1">
        <v>45.199999999999996</v>
      </c>
      <c r="AJ223" s="1" t="s">
        <v>1123</v>
      </c>
      <c r="AK223" s="4">
        <v>-6.7856999999999998E-5</v>
      </c>
    </row>
    <row r="224" spans="1:37" x14ac:dyDescent="0.25">
      <c r="A224" s="1">
        <v>222</v>
      </c>
      <c r="B224" s="1">
        <v>196.05859000000001</v>
      </c>
      <c r="C224" s="4">
        <v>1341631.11489765</v>
      </c>
      <c r="D224" s="1">
        <v>1.7170000000000001</v>
      </c>
      <c r="E224" s="1">
        <v>0.2</v>
      </c>
      <c r="F224" s="1">
        <v>3</v>
      </c>
      <c r="G224" s="1" t="s">
        <v>1232</v>
      </c>
      <c r="H224" s="1" t="s">
        <v>990</v>
      </c>
      <c r="I224" s="1" t="s">
        <v>990</v>
      </c>
      <c r="J224" s="1" t="s">
        <v>1231</v>
      </c>
      <c r="K224" s="1" t="s">
        <v>1107</v>
      </c>
      <c r="L224" s="1" t="s">
        <v>16</v>
      </c>
      <c r="M224" s="1" t="s">
        <v>16</v>
      </c>
      <c r="N224" s="1">
        <v>362182.20371719997</v>
      </c>
      <c r="O224" s="1">
        <v>517700.47977171425</v>
      </c>
      <c r="P224" s="1">
        <v>1.43</v>
      </c>
      <c r="Q224" s="1" t="s">
        <v>1123</v>
      </c>
      <c r="R224" s="4">
        <v>-3.4286000000000001E-4</v>
      </c>
      <c r="S224" s="1">
        <v>0.52</v>
      </c>
      <c r="T224" s="1">
        <f t="shared" si="6"/>
        <v>0.52</v>
      </c>
      <c r="U224" s="1">
        <v>374970.85482999997</v>
      </c>
      <c r="V224" s="1">
        <v>327223.96655455552</v>
      </c>
      <c r="W224" s="1">
        <v>0.88</v>
      </c>
      <c r="X224" s="1" t="s">
        <v>1123</v>
      </c>
      <c r="Y224" s="4">
        <v>-7.9166999999999996E-5</v>
      </c>
      <c r="Z224" s="1">
        <v>0.67</v>
      </c>
      <c r="AA224" s="1">
        <v>0.17</v>
      </c>
      <c r="AB224" s="1">
        <v>4044351.8495215997</v>
      </c>
      <c r="AC224" s="1">
        <v>976769.3325281695</v>
      </c>
      <c r="AD224" s="1">
        <v>4.1499999999999995</v>
      </c>
      <c r="AE224" s="1">
        <v>0.03</v>
      </c>
      <c r="AF224" s="4">
        <v>4.0475999999999997E-5</v>
      </c>
      <c r="AG224" s="1">
        <v>309615.58023378998</v>
      </c>
      <c r="AH224" s="1">
        <v>321906.39121333329</v>
      </c>
      <c r="AI224" s="1">
        <v>0.97</v>
      </c>
      <c r="AJ224" s="1" t="s">
        <v>1123</v>
      </c>
      <c r="AK224" s="4">
        <v>-2.4583E-4</v>
      </c>
    </row>
    <row r="225" spans="1:37" x14ac:dyDescent="0.25">
      <c r="A225" s="1">
        <v>223</v>
      </c>
      <c r="B225" s="1">
        <v>196.05860999999999</v>
      </c>
      <c r="C225" s="1">
        <v>115045.230290965</v>
      </c>
      <c r="D225" s="1">
        <v>2.29</v>
      </c>
      <c r="E225" s="1">
        <v>0.2</v>
      </c>
      <c r="F225" s="1">
        <v>0</v>
      </c>
      <c r="G225" s="1" t="s">
        <v>177</v>
      </c>
      <c r="H225" s="1" t="s">
        <v>178</v>
      </c>
      <c r="I225" s="1" t="s">
        <v>178</v>
      </c>
      <c r="J225" s="1" t="s">
        <v>176</v>
      </c>
      <c r="K225" s="1" t="s">
        <v>1105</v>
      </c>
      <c r="L225" s="1" t="s">
        <v>16</v>
      </c>
      <c r="M225" s="1" t="s">
        <v>16</v>
      </c>
      <c r="N225" s="1">
        <v>26427.678900999999</v>
      </c>
      <c r="O225" s="1">
        <v>31392.824716571435</v>
      </c>
      <c r="P225" s="1">
        <v>1.19</v>
      </c>
      <c r="Q225" s="1" t="s">
        <v>1123</v>
      </c>
      <c r="R225" s="4">
        <v>-2.2619E-4</v>
      </c>
      <c r="S225" s="1">
        <v>0.53</v>
      </c>
      <c r="T225" s="1">
        <f t="shared" si="6"/>
        <v>0.53</v>
      </c>
      <c r="U225" s="1">
        <v>34228.703253700005</v>
      </c>
      <c r="V225" s="1">
        <v>24251.567739111109</v>
      </c>
      <c r="W225" s="1">
        <v>0.71</v>
      </c>
      <c r="X225" s="1" t="s">
        <v>1123</v>
      </c>
      <c r="Y225" s="4">
        <v>-6.5536000000000001E-4</v>
      </c>
      <c r="Z225" s="1">
        <v>0.63</v>
      </c>
      <c r="AA225" s="1">
        <v>0.4</v>
      </c>
      <c r="AB225" s="1">
        <v>155620.72069264759</v>
      </c>
      <c r="AC225" s="1">
        <v>127502.26524795772</v>
      </c>
      <c r="AD225" s="1">
        <v>1.23</v>
      </c>
      <c r="AE225" s="1" t="s">
        <v>1123</v>
      </c>
      <c r="AF225" s="4">
        <v>-2.9265999999999998E-4</v>
      </c>
      <c r="AG225" s="1">
        <v>46120.870892657804</v>
      </c>
      <c r="AH225" s="1">
        <v>36771.908883390533</v>
      </c>
      <c r="AI225" s="1">
        <v>1.26</v>
      </c>
      <c r="AJ225" s="1" t="s">
        <v>1123</v>
      </c>
      <c r="AK225" s="4">
        <v>-2.2143E-4</v>
      </c>
    </row>
    <row r="226" spans="1:37" x14ac:dyDescent="0.25">
      <c r="A226" s="1">
        <v>224</v>
      </c>
      <c r="B226" s="1">
        <v>196.07265000000001</v>
      </c>
      <c r="C226" s="1">
        <v>107429.71187082599</v>
      </c>
      <c r="D226" s="1">
        <v>9.3309999999999995</v>
      </c>
      <c r="E226" s="1">
        <v>0.2</v>
      </c>
      <c r="F226" s="1">
        <v>0</v>
      </c>
      <c r="G226" s="1" t="s">
        <v>697</v>
      </c>
      <c r="H226" s="1" t="s">
        <v>698</v>
      </c>
      <c r="I226" s="1" t="s">
        <v>698</v>
      </c>
      <c r="J226" s="1" t="s">
        <v>696</v>
      </c>
      <c r="K226" s="1" t="s">
        <v>1105</v>
      </c>
      <c r="L226" s="1" t="s">
        <v>16</v>
      </c>
      <c r="M226" s="1" t="s">
        <v>16</v>
      </c>
      <c r="N226" s="1">
        <v>35195.118314999992</v>
      </c>
      <c r="O226" s="1">
        <v>49102.383777142859</v>
      </c>
      <c r="P226" s="1">
        <v>1.4</v>
      </c>
      <c r="Q226" s="1" t="s">
        <v>1123</v>
      </c>
      <c r="R226" s="4">
        <v>5.5556000000000001E-5</v>
      </c>
      <c r="S226" s="1">
        <v>0.62</v>
      </c>
      <c r="T226" s="1">
        <f t="shared" si="6"/>
        <v>0.62</v>
      </c>
      <c r="U226" s="1">
        <v>22268.591471</v>
      </c>
      <c r="V226" s="1">
        <v>21592.659832222227</v>
      </c>
      <c r="W226" s="1">
        <v>0.97</v>
      </c>
      <c r="X226" s="1" t="s">
        <v>1123</v>
      </c>
      <c r="Y226" s="4">
        <v>-8.3332999999999996E-5</v>
      </c>
      <c r="Z226" s="1">
        <v>0.56000000000000005</v>
      </c>
      <c r="AA226" s="1">
        <v>0.6</v>
      </c>
      <c r="AB226" s="1">
        <v>365135.04123110196</v>
      </c>
      <c r="AC226" s="1">
        <v>145137.08634546836</v>
      </c>
      <c r="AD226" s="1">
        <v>2.5199999999999996</v>
      </c>
      <c r="AE226" s="1" t="s">
        <v>1123</v>
      </c>
      <c r="AF226" s="4">
        <v>-4.2641000000000001E-4</v>
      </c>
      <c r="AG226" s="1">
        <v>3001248.3746835995</v>
      </c>
      <c r="AH226" s="1">
        <v>252352.86789466976</v>
      </c>
      <c r="AI226" s="1">
        <v>11.9</v>
      </c>
      <c r="AJ226" s="1" t="s">
        <v>1123</v>
      </c>
      <c r="AK226" s="4">
        <v>7.1428999999999997E-5</v>
      </c>
    </row>
    <row r="227" spans="1:37" x14ac:dyDescent="0.25">
      <c r="A227" s="1">
        <v>225</v>
      </c>
      <c r="B227" s="1">
        <v>197.07677000000001</v>
      </c>
      <c r="C227" s="4">
        <v>350287.78978787101</v>
      </c>
      <c r="D227" s="1">
        <v>1.2170000000000001</v>
      </c>
      <c r="E227" s="1">
        <v>0.2</v>
      </c>
      <c r="F227" s="1">
        <v>1</v>
      </c>
      <c r="G227" s="1" t="s">
        <v>1234</v>
      </c>
      <c r="H227" s="1" t="s">
        <v>965</v>
      </c>
      <c r="I227" s="1" t="s">
        <v>965</v>
      </c>
      <c r="J227" s="1" t="s">
        <v>1233</v>
      </c>
      <c r="K227" s="1" t="s">
        <v>1107</v>
      </c>
      <c r="L227" s="1" t="s">
        <v>12</v>
      </c>
      <c r="M227" s="1" t="s">
        <v>12</v>
      </c>
      <c r="N227" s="1">
        <v>652496.77139999997</v>
      </c>
      <c r="O227" s="1">
        <v>826528.17844571441</v>
      </c>
      <c r="P227" s="1">
        <v>1.27</v>
      </c>
      <c r="Q227" s="1" t="s">
        <v>1123</v>
      </c>
      <c r="R227" s="4">
        <v>-7.1428999999999997E-5</v>
      </c>
      <c r="S227" s="1">
        <v>0.57999999999999996</v>
      </c>
      <c r="T227" s="1">
        <f t="shared" si="6"/>
        <v>0.57999999999999996</v>
      </c>
      <c r="U227" s="1">
        <v>419827.89334000007</v>
      </c>
      <c r="V227" s="1">
        <v>481210.10672222223</v>
      </c>
      <c r="W227" s="1">
        <v>1.1499999999999999</v>
      </c>
      <c r="X227" s="1" t="s">
        <v>1123</v>
      </c>
      <c r="Y227" s="4">
        <v>-2.3810000000000001E-5</v>
      </c>
      <c r="Z227" s="1">
        <v>0.6</v>
      </c>
      <c r="AA227" s="1">
        <v>0.4</v>
      </c>
      <c r="AB227" s="1">
        <v>1156624.634811902</v>
      </c>
      <c r="AC227" s="1">
        <v>437215.03286589088</v>
      </c>
      <c r="AD227" s="1">
        <v>2.65</v>
      </c>
      <c r="AE227" s="1">
        <v>6.9999999999999993E-2</v>
      </c>
      <c r="AF227" s="4">
        <v>9.2856999999999995E-5</v>
      </c>
      <c r="AG227" s="1">
        <v>873994.94427276589</v>
      </c>
      <c r="AH227" s="1">
        <v>1758985.57142381</v>
      </c>
      <c r="AI227" s="1">
        <v>0.5</v>
      </c>
      <c r="AJ227" s="1" t="s">
        <v>1123</v>
      </c>
      <c r="AK227" s="4">
        <v>-1.2698000000000001E-4</v>
      </c>
    </row>
    <row r="228" spans="1:37" x14ac:dyDescent="0.25">
      <c r="A228" s="1">
        <v>226</v>
      </c>
      <c r="B228" s="1">
        <v>198.0335</v>
      </c>
      <c r="C228" s="4">
        <v>1310314.79033535</v>
      </c>
      <c r="D228" s="1">
        <v>0.65800000000000003</v>
      </c>
      <c r="E228" s="1">
        <v>0.2</v>
      </c>
      <c r="F228" s="1">
        <v>24</v>
      </c>
      <c r="G228" s="1" t="s">
        <v>1236</v>
      </c>
      <c r="H228" s="1" t="s">
        <v>1056</v>
      </c>
      <c r="I228" s="1" t="s">
        <v>1056</v>
      </c>
      <c r="J228" s="1" t="s">
        <v>1235</v>
      </c>
      <c r="K228" s="1" t="s">
        <v>1107</v>
      </c>
      <c r="L228" s="1" t="s">
        <v>12</v>
      </c>
      <c r="M228" s="1" t="s">
        <v>12</v>
      </c>
      <c r="N228" s="1">
        <v>949117.29137999995</v>
      </c>
      <c r="O228" s="1">
        <v>906911.35612857132</v>
      </c>
      <c r="P228" s="1">
        <v>0.96</v>
      </c>
      <c r="Q228" s="1" t="s">
        <v>1123</v>
      </c>
      <c r="R228" s="1" t="s">
        <v>1123</v>
      </c>
      <c r="S228" s="1" t="s">
        <v>1123</v>
      </c>
      <c r="T228" s="1" t="s">
        <v>1123</v>
      </c>
      <c r="U228" s="1">
        <v>23967.393962799997</v>
      </c>
      <c r="V228" s="1">
        <v>121700.41907355556</v>
      </c>
      <c r="W228" s="1">
        <v>5.08</v>
      </c>
      <c r="X228" s="1" t="s">
        <v>1123</v>
      </c>
      <c r="Y228" s="1" t="s">
        <v>1123</v>
      </c>
      <c r="Z228" s="1">
        <v>0</v>
      </c>
      <c r="AA228" s="1">
        <v>0</v>
      </c>
      <c r="AB228" s="1">
        <v>95496.752999224802</v>
      </c>
      <c r="AC228" s="1">
        <v>502358.50426736509</v>
      </c>
      <c r="AD228" s="1">
        <v>0.2</v>
      </c>
      <c r="AE228" s="1" t="s">
        <v>1123</v>
      </c>
      <c r="AF228" s="1" t="s">
        <v>1123</v>
      </c>
      <c r="AG228" s="1">
        <v>29389.707365499005</v>
      </c>
      <c r="AH228" s="1">
        <v>9450.1061939190458</v>
      </c>
      <c r="AI228" s="1">
        <v>3.11</v>
      </c>
      <c r="AJ228" s="1" t="s">
        <v>1123</v>
      </c>
      <c r="AK228" s="4">
        <v>-7.1428999999999997E-5</v>
      </c>
    </row>
    <row r="229" spans="1:37" x14ac:dyDescent="0.25">
      <c r="A229" s="1">
        <v>227</v>
      </c>
      <c r="B229" s="1">
        <v>199.02180999999999</v>
      </c>
      <c r="C229" s="4">
        <v>115232191.491583</v>
      </c>
      <c r="D229" s="1">
        <v>8.1669999999999998</v>
      </c>
      <c r="E229" s="1">
        <v>0.2</v>
      </c>
      <c r="F229" s="1">
        <v>71</v>
      </c>
      <c r="G229" s="1" t="s">
        <v>1238</v>
      </c>
      <c r="H229" s="1" t="s">
        <v>1022</v>
      </c>
      <c r="I229" s="1" t="s">
        <v>1022</v>
      </c>
      <c r="J229" s="1" t="s">
        <v>1237</v>
      </c>
      <c r="K229" s="1" t="s">
        <v>1107</v>
      </c>
      <c r="L229" s="1" t="s">
        <v>12</v>
      </c>
      <c r="M229" s="1" t="s">
        <v>12</v>
      </c>
      <c r="N229" s="1">
        <v>11618558.159458201</v>
      </c>
      <c r="O229" s="1">
        <v>16508225.650737146</v>
      </c>
      <c r="P229" s="1">
        <v>1.43</v>
      </c>
      <c r="Q229" s="1" t="s">
        <v>1123</v>
      </c>
      <c r="R229" s="4">
        <v>-2.0536E-4</v>
      </c>
      <c r="S229" s="1">
        <v>0.59</v>
      </c>
      <c r="T229" s="1">
        <f>ROUNDUP(S229,2)</f>
        <v>0.59</v>
      </c>
      <c r="U229" s="1">
        <v>39234.138177999994</v>
      </c>
      <c r="V229" s="1">
        <v>47439.109277777774</v>
      </c>
      <c r="W229" s="1">
        <v>1.21</v>
      </c>
      <c r="X229" s="1" t="s">
        <v>1123</v>
      </c>
      <c r="Y229" s="4">
        <v>2.6190000000000002E-5</v>
      </c>
      <c r="Z229" s="1">
        <v>0.53</v>
      </c>
      <c r="AA229" s="1">
        <v>0.79</v>
      </c>
      <c r="AB229" s="1">
        <v>74344.958140242801</v>
      </c>
      <c r="AC229" s="1">
        <v>31809.161129240954</v>
      </c>
      <c r="AD229" s="1">
        <v>2.34</v>
      </c>
      <c r="AE229" s="1">
        <v>0.48</v>
      </c>
      <c r="AF229" s="4">
        <v>1.7361000000000001E-4</v>
      </c>
      <c r="AG229" s="1">
        <v>26621304.7770526</v>
      </c>
      <c r="AH229" s="1">
        <v>4312166.9942880152</v>
      </c>
      <c r="AI229" s="1">
        <v>6.18</v>
      </c>
      <c r="AJ229" s="1" t="s">
        <v>1123</v>
      </c>
      <c r="AK229" s="4">
        <v>-5.0000000000000001E-4</v>
      </c>
    </row>
    <row r="230" spans="1:37" x14ac:dyDescent="0.25">
      <c r="A230" s="1">
        <v>228</v>
      </c>
      <c r="B230" s="1">
        <v>200.01326</v>
      </c>
      <c r="C230" s="4">
        <v>29287274.2678909</v>
      </c>
      <c r="D230" s="1">
        <v>7.3920000000000003</v>
      </c>
      <c r="E230" s="1">
        <v>0.2</v>
      </c>
      <c r="F230" s="1">
        <v>97</v>
      </c>
      <c r="G230" s="1" t="s">
        <v>582</v>
      </c>
      <c r="H230" s="1" t="s">
        <v>943</v>
      </c>
      <c r="I230" s="1" t="s">
        <v>943</v>
      </c>
      <c r="J230" s="1" t="s">
        <v>1239</v>
      </c>
      <c r="K230" s="1" t="s">
        <v>1107</v>
      </c>
      <c r="L230" s="1" t="s">
        <v>12</v>
      </c>
      <c r="M230" s="1" t="s">
        <v>12</v>
      </c>
      <c r="N230" s="1">
        <v>212955.30874899999</v>
      </c>
      <c r="O230" s="1">
        <v>203572.93956714286</v>
      </c>
      <c r="P230" s="1">
        <v>0.96</v>
      </c>
      <c r="Q230" s="1" t="s">
        <v>1123</v>
      </c>
      <c r="R230" s="4">
        <v>-4.0475999999999999E-4</v>
      </c>
      <c r="S230" s="1">
        <v>0.57999999999999996</v>
      </c>
      <c r="T230" s="1">
        <f>ROUNDUP(S230,2)</f>
        <v>0.57999999999999996</v>
      </c>
      <c r="U230" s="1">
        <v>34929.269876999999</v>
      </c>
      <c r="V230" s="1">
        <v>532721.55288666661</v>
      </c>
      <c r="W230" s="1">
        <v>15.26</v>
      </c>
      <c r="X230" s="1" t="s">
        <v>1123</v>
      </c>
      <c r="Y230" s="4">
        <v>-4.7202000000000002E-4</v>
      </c>
      <c r="Z230" s="1">
        <v>0.56000000000000005</v>
      </c>
      <c r="AA230" s="1">
        <v>0.85</v>
      </c>
      <c r="AB230" s="1">
        <v>22380984.272895001</v>
      </c>
      <c r="AC230" s="1">
        <v>2077243.0461336679</v>
      </c>
      <c r="AD230" s="1">
        <v>10.78</v>
      </c>
      <c r="AE230" s="1">
        <v>0.5</v>
      </c>
      <c r="AF230" s="4">
        <v>-9.4246000000000005E-5</v>
      </c>
      <c r="AG230" s="1">
        <v>151465.43478244721</v>
      </c>
      <c r="AH230" s="1">
        <v>79042.383563185707</v>
      </c>
      <c r="AI230" s="1">
        <v>1.92</v>
      </c>
      <c r="AJ230" s="1" t="s">
        <v>1123</v>
      </c>
      <c r="AK230" s="4">
        <v>2.0517999999999999E-3</v>
      </c>
    </row>
    <row r="231" spans="1:37" x14ac:dyDescent="0.25">
      <c r="A231" s="1">
        <v>229</v>
      </c>
      <c r="B231" s="6">
        <v>200.03026</v>
      </c>
      <c r="C231" s="4">
        <v>1605860.9930755501</v>
      </c>
      <c r="D231" s="1">
        <v>1.141</v>
      </c>
      <c r="E231" s="1">
        <v>0.2</v>
      </c>
      <c r="F231" s="1">
        <v>0</v>
      </c>
      <c r="G231" s="1" t="s">
        <v>1081</v>
      </c>
      <c r="H231" s="1" t="s">
        <v>582</v>
      </c>
      <c r="I231" s="1" t="s">
        <v>1081</v>
      </c>
      <c r="J231" s="1" t="s">
        <v>1526</v>
      </c>
      <c r="K231" s="1" t="s">
        <v>1107</v>
      </c>
      <c r="N231" s="1">
        <v>115538.67928</v>
      </c>
      <c r="O231" s="1">
        <v>90846.608410000001</v>
      </c>
      <c r="P231" s="1">
        <v>0.79</v>
      </c>
      <c r="Q231" s="1" t="s">
        <v>1123</v>
      </c>
      <c r="R231" s="4">
        <v>-1.2857E-4</v>
      </c>
      <c r="S231" s="1">
        <v>0.55000000000000004</v>
      </c>
      <c r="T231" s="1">
        <f>ROUNDUP(S231,2)</f>
        <v>0.55000000000000004</v>
      </c>
      <c r="U231" s="1">
        <v>85130.616267000005</v>
      </c>
      <c r="V231" s="1">
        <v>126514.36179388889</v>
      </c>
      <c r="W231" s="1">
        <v>1.49</v>
      </c>
      <c r="X231" s="1" t="s">
        <v>1123</v>
      </c>
      <c r="Y231" s="4">
        <v>-8.5316999999999996E-5</v>
      </c>
      <c r="Z231" s="1">
        <v>0.57000000000000006</v>
      </c>
      <c r="AA231" s="1">
        <v>0.72</v>
      </c>
      <c r="AB231" s="1">
        <v>1852081.6650830251</v>
      </c>
      <c r="AC231" s="1">
        <v>59095.745138144863</v>
      </c>
      <c r="AD231" s="1">
        <v>31.35</v>
      </c>
      <c r="AE231" s="1">
        <v>0.02</v>
      </c>
      <c r="AF231" s="4">
        <v>4.3591000000000002E-4</v>
      </c>
      <c r="AG231" s="1">
        <v>3490853.8999445597</v>
      </c>
      <c r="AH231" s="1">
        <v>1866742.2731492859</v>
      </c>
      <c r="AI231" s="1">
        <v>1.8800000000000001</v>
      </c>
      <c r="AJ231" s="1" t="s">
        <v>1123</v>
      </c>
      <c r="AK231" s="4">
        <v>-8.3332999999999996E-5</v>
      </c>
    </row>
    <row r="232" spans="1:37" x14ac:dyDescent="0.25">
      <c r="A232" s="1">
        <v>230</v>
      </c>
      <c r="B232" s="1">
        <v>201.01656</v>
      </c>
      <c r="C232" s="4">
        <v>2098311.5347696301</v>
      </c>
      <c r="D232" s="1">
        <v>7.5170000000000003</v>
      </c>
      <c r="E232" s="1">
        <v>0.2</v>
      </c>
      <c r="F232" s="1">
        <v>129</v>
      </c>
      <c r="G232" s="1" t="s">
        <v>1241</v>
      </c>
      <c r="H232" s="1" t="s">
        <v>991</v>
      </c>
      <c r="I232" s="1" t="s">
        <v>991</v>
      </c>
      <c r="J232" s="1" t="s">
        <v>1240</v>
      </c>
      <c r="K232" s="1" t="s">
        <v>1107</v>
      </c>
      <c r="L232" s="1" t="s">
        <v>12</v>
      </c>
      <c r="M232" s="1" t="s">
        <v>12</v>
      </c>
      <c r="N232" s="1">
        <v>525432.18330999999</v>
      </c>
      <c r="O232" s="1">
        <v>912412.59737142851</v>
      </c>
      <c r="P232" s="1">
        <v>1.74</v>
      </c>
      <c r="Q232" s="1" t="s">
        <v>1123</v>
      </c>
      <c r="R232" s="4">
        <v>-7.6110999999999995E-4</v>
      </c>
      <c r="S232" s="1">
        <v>0.7</v>
      </c>
      <c r="T232" s="1">
        <f>ROUNDUP(S232,2)</f>
        <v>0.7</v>
      </c>
      <c r="U232" s="1">
        <v>728203.49369000003</v>
      </c>
      <c r="V232" s="1">
        <v>964303.32935666689</v>
      </c>
      <c r="W232" s="1">
        <v>1.33</v>
      </c>
      <c r="X232" s="1" t="s">
        <v>1123</v>
      </c>
      <c r="Y232" s="4">
        <v>6.2500000000000001E-5</v>
      </c>
      <c r="Z232" s="1">
        <v>0.59</v>
      </c>
      <c r="AA232" s="1">
        <v>0.6</v>
      </c>
      <c r="AB232" s="1">
        <v>6092149.8651863588</v>
      </c>
      <c r="AC232" s="1">
        <v>1070818.5097293369</v>
      </c>
      <c r="AD232" s="1">
        <v>5.6899999999999995</v>
      </c>
      <c r="AE232" s="1" t="s">
        <v>1123</v>
      </c>
      <c r="AF232" s="4">
        <v>-3.4721999999999997E-5</v>
      </c>
      <c r="AG232" s="1">
        <v>238047.49043590398</v>
      </c>
      <c r="AH232" s="1">
        <v>75187.201879404805</v>
      </c>
      <c r="AI232" s="1">
        <v>3.17</v>
      </c>
      <c r="AJ232" s="1" t="s">
        <v>1123</v>
      </c>
      <c r="AK232" s="4">
        <v>-1.7143E-4</v>
      </c>
    </row>
    <row r="233" spans="1:37" x14ac:dyDescent="0.25">
      <c r="A233" s="1">
        <v>231</v>
      </c>
      <c r="B233" s="1">
        <v>201.03056000000001</v>
      </c>
      <c r="C233" s="4">
        <v>280384.01700610301</v>
      </c>
      <c r="D233" s="1">
        <v>1.357</v>
      </c>
      <c r="E233" s="1">
        <v>0.2</v>
      </c>
      <c r="F233" s="1">
        <v>30</v>
      </c>
      <c r="G233" s="1" t="s">
        <v>1243</v>
      </c>
      <c r="H233" s="1" t="s">
        <v>1012</v>
      </c>
      <c r="I233" s="1" t="s">
        <v>1012</v>
      </c>
      <c r="J233" s="1" t="s">
        <v>1242</v>
      </c>
      <c r="K233" s="1" t="s">
        <v>1107</v>
      </c>
      <c r="L233" s="1" t="s">
        <v>12</v>
      </c>
      <c r="M233" s="1" t="s">
        <v>12</v>
      </c>
      <c r="N233" s="1">
        <v>103315.34948799999</v>
      </c>
      <c r="O233" s="1">
        <v>153948.68513714283</v>
      </c>
      <c r="P233" s="1">
        <v>1.5</v>
      </c>
      <c r="Q233" s="1" t="s">
        <v>1123</v>
      </c>
      <c r="R233" s="1" t="s">
        <v>1123</v>
      </c>
      <c r="S233" s="1" t="s">
        <v>1123</v>
      </c>
      <c r="T233" s="1" t="s">
        <v>1123</v>
      </c>
      <c r="U233" s="1">
        <v>57969.208747299992</v>
      </c>
      <c r="V233" s="1">
        <v>46801.813114444449</v>
      </c>
      <c r="W233" s="1">
        <v>0.81</v>
      </c>
      <c r="X233" s="1" t="s">
        <v>1123</v>
      </c>
      <c r="Y233" s="4">
        <v>-2.6666999999999999E-4</v>
      </c>
      <c r="Z233" s="1">
        <v>0.57000000000000006</v>
      </c>
      <c r="AA233" s="1">
        <v>0.67</v>
      </c>
      <c r="AB233" s="1">
        <v>1441875.5842288525</v>
      </c>
      <c r="AC233" s="1">
        <v>44993.547042591206</v>
      </c>
      <c r="AD233" s="1">
        <v>32.049999999999997</v>
      </c>
      <c r="AE233" s="1" t="s">
        <v>1123</v>
      </c>
      <c r="AF233" s="4">
        <v>-2.6587000000000001E-5</v>
      </c>
      <c r="AG233" s="1">
        <v>208040.008208082</v>
      </c>
      <c r="AH233" s="1">
        <v>245480.12718400001</v>
      </c>
      <c r="AI233" s="1">
        <v>0.85</v>
      </c>
      <c r="AJ233" s="1" t="s">
        <v>1123</v>
      </c>
      <c r="AK233" s="4">
        <v>-4.0475999999999997E-5</v>
      </c>
    </row>
    <row r="234" spans="1:37" x14ac:dyDescent="0.25">
      <c r="A234" s="1">
        <v>232</v>
      </c>
      <c r="B234" s="1">
        <v>202.00905</v>
      </c>
      <c r="C234" s="4">
        <v>1452015.3222594501</v>
      </c>
      <c r="D234" s="1">
        <v>7.3819999999999997</v>
      </c>
      <c r="E234" s="1">
        <v>0.2</v>
      </c>
      <c r="F234" s="1">
        <v>0</v>
      </c>
      <c r="G234" s="1" t="s">
        <v>1245</v>
      </c>
      <c r="H234" s="1" t="s">
        <v>936</v>
      </c>
      <c r="I234" s="1" t="s">
        <v>936</v>
      </c>
      <c r="J234" s="1" t="s">
        <v>1244</v>
      </c>
      <c r="K234" s="1" t="s">
        <v>1107</v>
      </c>
      <c r="L234" s="1" t="s">
        <v>12</v>
      </c>
      <c r="M234" s="1" t="s">
        <v>12</v>
      </c>
      <c r="N234" s="1">
        <v>227148.53909100001</v>
      </c>
      <c r="O234" s="1">
        <v>589143.56083428569</v>
      </c>
      <c r="P234" s="1">
        <v>2.5999999999999996</v>
      </c>
      <c r="Q234" s="1" t="s">
        <v>1123</v>
      </c>
      <c r="R234" s="4">
        <v>-3.5317000000000001E-5</v>
      </c>
      <c r="S234" s="1">
        <v>0.75</v>
      </c>
      <c r="T234" s="1">
        <f t="shared" ref="T234:T243" si="7">ROUNDUP(S234,2)</f>
        <v>0.75</v>
      </c>
      <c r="U234" s="1">
        <v>353574.26136579999</v>
      </c>
      <c r="V234" s="1">
        <v>288243.92525000003</v>
      </c>
      <c r="W234" s="1">
        <v>0.82000000000000006</v>
      </c>
      <c r="X234" s="1" t="s">
        <v>1123</v>
      </c>
      <c r="Y234" s="4">
        <v>-1.875E-4</v>
      </c>
      <c r="Z234" s="1">
        <v>0.55000000000000004</v>
      </c>
      <c r="AA234" s="1">
        <v>0.98</v>
      </c>
      <c r="AB234" s="1">
        <v>190381.0898244702</v>
      </c>
      <c r="AC234" s="1">
        <v>142366.56005255759</v>
      </c>
      <c r="AD234" s="1">
        <v>1.34</v>
      </c>
      <c r="AE234" s="1">
        <v>0.2</v>
      </c>
      <c r="AF234" s="4">
        <v>2.6070999999999999E-4</v>
      </c>
      <c r="AG234" s="1">
        <v>536301.54723524</v>
      </c>
      <c r="AH234" s="1">
        <v>323882.62760190479</v>
      </c>
      <c r="AI234" s="1">
        <v>1.66</v>
      </c>
      <c r="AJ234" s="1" t="s">
        <v>1123</v>
      </c>
      <c r="AK234" s="4">
        <v>-4.6429000000000002E-4</v>
      </c>
    </row>
    <row r="235" spans="1:37" x14ac:dyDescent="0.25">
      <c r="A235" s="1">
        <v>233</v>
      </c>
      <c r="B235" s="1">
        <v>202.02482000000001</v>
      </c>
      <c r="C235" s="1">
        <v>747353.13615637203</v>
      </c>
      <c r="D235" s="1">
        <v>5.5970000000000004</v>
      </c>
      <c r="E235" s="1">
        <v>0.2</v>
      </c>
      <c r="F235" s="1">
        <v>0</v>
      </c>
      <c r="G235" s="1" t="s">
        <v>679</v>
      </c>
      <c r="H235" s="1" t="s">
        <v>680</v>
      </c>
      <c r="I235" s="1" t="s">
        <v>680</v>
      </c>
      <c r="J235" s="1" t="s">
        <v>678</v>
      </c>
      <c r="K235" s="1" t="s">
        <v>1105</v>
      </c>
      <c r="L235" s="1" t="s">
        <v>16</v>
      </c>
      <c r="M235" s="1" t="s">
        <v>12</v>
      </c>
      <c r="N235" s="1">
        <v>80637.565178999997</v>
      </c>
      <c r="O235" s="1">
        <v>55000.800785714287</v>
      </c>
      <c r="P235" s="1">
        <v>0.69000000000000006</v>
      </c>
      <c r="Q235" s="1">
        <v>1.3457E-2</v>
      </c>
      <c r="R235" s="4">
        <v>1.2024E-4</v>
      </c>
      <c r="S235" s="1">
        <v>0.86</v>
      </c>
      <c r="T235" s="1">
        <f t="shared" si="7"/>
        <v>0.86</v>
      </c>
      <c r="U235" s="1">
        <v>699722.93699999992</v>
      </c>
      <c r="V235" s="1">
        <v>497562.48577777785</v>
      </c>
      <c r="W235" s="1">
        <v>0.72</v>
      </c>
      <c r="X235" s="1" t="s">
        <v>1123</v>
      </c>
      <c r="Y235" s="1" t="s">
        <v>1123</v>
      </c>
      <c r="Z235" s="1">
        <v>0</v>
      </c>
      <c r="AA235" s="1">
        <v>0</v>
      </c>
      <c r="AB235" s="1">
        <v>249375.91043879424</v>
      </c>
      <c r="AC235" s="1">
        <v>85543.97383511909</v>
      </c>
      <c r="AD235" s="1">
        <v>2.92</v>
      </c>
      <c r="AE235" s="1" t="s">
        <v>1123</v>
      </c>
      <c r="AF235" s="4">
        <v>1.125E-4</v>
      </c>
      <c r="AG235" s="1">
        <v>122107.24877345721</v>
      </c>
      <c r="AH235" s="1">
        <v>8422.9003100714272</v>
      </c>
      <c r="AI235" s="1">
        <v>14.5</v>
      </c>
      <c r="AJ235" s="1" t="s">
        <v>1123</v>
      </c>
      <c r="AK235" s="4">
        <v>-1.8035999999999999E-4</v>
      </c>
    </row>
    <row r="236" spans="1:37" x14ac:dyDescent="0.25">
      <c r="A236" s="1">
        <v>234</v>
      </c>
      <c r="B236" s="1">
        <v>202.02889999999999</v>
      </c>
      <c r="C236" s="4">
        <v>2219359.1106322198</v>
      </c>
      <c r="D236" s="1">
        <v>7.5460000000000003</v>
      </c>
      <c r="E236" s="1">
        <v>0.2</v>
      </c>
      <c r="F236" s="1">
        <v>0</v>
      </c>
      <c r="G236" s="1" t="s">
        <v>1247</v>
      </c>
      <c r="H236" s="1" t="s">
        <v>876</v>
      </c>
      <c r="I236" s="1" t="s">
        <v>876</v>
      </c>
      <c r="J236" s="1" t="s">
        <v>1246</v>
      </c>
      <c r="K236" s="1" t="s">
        <v>1107</v>
      </c>
      <c r="L236" s="1" t="s">
        <v>12</v>
      </c>
      <c r="M236" s="1" t="s">
        <v>12</v>
      </c>
      <c r="N236" s="1">
        <v>454576.53439299995</v>
      </c>
      <c r="O236" s="1">
        <v>868766.80407285702</v>
      </c>
      <c r="P236" s="1">
        <v>1.92</v>
      </c>
      <c r="Q236" s="1" t="s">
        <v>1123</v>
      </c>
      <c r="R236" s="4">
        <v>4.4702000000000001E-4</v>
      </c>
      <c r="S236" s="1">
        <v>0.69000000000000006</v>
      </c>
      <c r="T236" s="1">
        <f t="shared" si="7"/>
        <v>0.69</v>
      </c>
      <c r="U236" s="1">
        <v>444904.83247800003</v>
      </c>
      <c r="V236" s="1">
        <v>734993.83116333326</v>
      </c>
      <c r="W236" s="1">
        <v>1.66</v>
      </c>
      <c r="X236" s="1" t="s">
        <v>1123</v>
      </c>
      <c r="Y236" s="4">
        <v>-3.0197999999999998E-4</v>
      </c>
      <c r="Z236" s="1">
        <v>0.64</v>
      </c>
      <c r="AA236" s="1">
        <v>0.38</v>
      </c>
      <c r="AB236" s="1">
        <v>244960.42410854</v>
      </c>
      <c r="AC236" s="1">
        <v>128976.89512013966</v>
      </c>
      <c r="AD236" s="1">
        <v>1.9</v>
      </c>
      <c r="AE236" s="1" t="s">
        <v>1123</v>
      </c>
      <c r="AF236" s="4">
        <v>-2.1249999999999999E-4</v>
      </c>
      <c r="AG236" s="1">
        <v>10957618.275093481</v>
      </c>
      <c r="AH236" s="1">
        <v>1359758.7846174047</v>
      </c>
      <c r="AI236" s="1">
        <v>8.06</v>
      </c>
      <c r="AJ236" s="1" t="s">
        <v>1123</v>
      </c>
      <c r="AK236" s="4">
        <v>-7.6586999999999998E-4</v>
      </c>
    </row>
    <row r="237" spans="1:37" x14ac:dyDescent="0.25">
      <c r="A237" s="1">
        <v>235</v>
      </c>
      <c r="B237" s="1">
        <v>202.14237</v>
      </c>
      <c r="C237" s="1">
        <v>2452951.7055543102</v>
      </c>
      <c r="D237" s="1">
        <v>0.84199999999999997</v>
      </c>
      <c r="E237" s="1">
        <v>0.2</v>
      </c>
      <c r="F237" s="1">
        <v>98</v>
      </c>
      <c r="G237" s="1" t="s">
        <v>799</v>
      </c>
      <c r="H237" s="1" t="s">
        <v>582</v>
      </c>
      <c r="I237" s="1" t="s">
        <v>799</v>
      </c>
      <c r="J237" s="1" t="s">
        <v>798</v>
      </c>
      <c r="K237" s="1" t="s">
        <v>1105</v>
      </c>
      <c r="L237" s="1" t="s">
        <v>12</v>
      </c>
      <c r="M237" s="1" t="s">
        <v>12</v>
      </c>
      <c r="N237" s="1">
        <v>1266407.34828</v>
      </c>
      <c r="O237" s="1">
        <v>1695782.0472857144</v>
      </c>
      <c r="P237" s="1">
        <v>1.34</v>
      </c>
      <c r="Q237" s="1">
        <v>3.0113999999999998E-2</v>
      </c>
      <c r="R237" s="4">
        <v>-2.2738000000000001E-4</v>
      </c>
      <c r="S237" s="1">
        <v>0.78</v>
      </c>
      <c r="T237" s="1">
        <f t="shared" si="7"/>
        <v>0.78</v>
      </c>
      <c r="U237" s="1">
        <v>1107751.4805900001</v>
      </c>
      <c r="V237" s="1">
        <v>1175510.3699777776</v>
      </c>
      <c r="W237" s="1">
        <v>1.07</v>
      </c>
      <c r="X237" s="1" t="s">
        <v>1123</v>
      </c>
      <c r="Y237" s="1" t="s">
        <v>1123</v>
      </c>
      <c r="Z237" s="1">
        <v>0</v>
      </c>
      <c r="AA237" s="1">
        <v>0</v>
      </c>
      <c r="AB237" s="1">
        <v>107163.54400746725</v>
      </c>
      <c r="AC237" s="1">
        <v>215344.7506950603</v>
      </c>
      <c r="AD237" s="1">
        <v>0.5</v>
      </c>
      <c r="AE237" s="1" t="s">
        <v>1123</v>
      </c>
      <c r="AF237" s="1" t="s">
        <v>1123</v>
      </c>
      <c r="AG237" s="1">
        <v>41039.990377659604</v>
      </c>
      <c r="AH237" s="1">
        <v>10551.964735333333</v>
      </c>
      <c r="AI237" s="1">
        <v>3.8899999999999997</v>
      </c>
      <c r="AJ237" s="1" t="s">
        <v>1123</v>
      </c>
      <c r="AK237" s="4">
        <v>1.6964000000000001E-4</v>
      </c>
    </row>
    <row r="238" spans="1:37" x14ac:dyDescent="0.25">
      <c r="A238" s="1">
        <v>236</v>
      </c>
      <c r="B238" s="1">
        <v>202.21495999999999</v>
      </c>
      <c r="C238" s="1">
        <v>22803551.2136718</v>
      </c>
      <c r="D238" s="1">
        <v>6.7709999999999999</v>
      </c>
      <c r="E238" s="1">
        <v>0.2</v>
      </c>
      <c r="F238" s="1">
        <v>2</v>
      </c>
      <c r="G238" s="1" t="s">
        <v>219</v>
      </c>
      <c r="H238" s="1" t="s">
        <v>220</v>
      </c>
      <c r="I238" s="1" t="s">
        <v>220</v>
      </c>
      <c r="J238" s="1" t="s">
        <v>218</v>
      </c>
      <c r="K238" s="1" t="s">
        <v>1104</v>
      </c>
      <c r="L238" s="1" t="s">
        <v>221</v>
      </c>
      <c r="M238" s="1" t="s">
        <v>16</v>
      </c>
      <c r="N238" s="1">
        <v>425414.18360420002</v>
      </c>
      <c r="O238" s="1">
        <v>1838632.0912871428</v>
      </c>
      <c r="P238" s="1">
        <v>4.33</v>
      </c>
      <c r="Q238" s="1" t="s">
        <v>1123</v>
      </c>
      <c r="R238" s="4">
        <v>-1.6249999999999999E-4</v>
      </c>
      <c r="S238" s="1">
        <v>0.55000000000000004</v>
      </c>
      <c r="T238" s="1">
        <f t="shared" si="7"/>
        <v>0.55000000000000004</v>
      </c>
      <c r="U238" s="1">
        <v>2328618.836656</v>
      </c>
      <c r="V238" s="1">
        <v>427849.6679511111</v>
      </c>
      <c r="W238" s="1">
        <v>0.19</v>
      </c>
      <c r="X238" s="1" t="s">
        <v>1123</v>
      </c>
      <c r="Y238" s="4">
        <v>3.2619000000000002E-4</v>
      </c>
      <c r="Z238" s="1">
        <v>0.7</v>
      </c>
      <c r="AA238" s="1">
        <v>0.47000000000000003</v>
      </c>
      <c r="AB238" s="1">
        <v>12498104.994490659</v>
      </c>
      <c r="AC238" s="1">
        <v>20332828.330046427</v>
      </c>
      <c r="AD238" s="1">
        <v>0.62</v>
      </c>
      <c r="AE238" s="1">
        <v>0.81</v>
      </c>
      <c r="AF238" s="4">
        <v>-1.1932E-4</v>
      </c>
      <c r="AG238" s="1">
        <v>4366687.9834027402</v>
      </c>
      <c r="AH238" s="1">
        <v>10361041.011142857</v>
      </c>
      <c r="AI238" s="1">
        <v>0.43</v>
      </c>
      <c r="AJ238" s="1" t="s">
        <v>1123</v>
      </c>
      <c r="AK238" s="4">
        <v>-6.1309999999999999E-4</v>
      </c>
    </row>
    <row r="239" spans="1:37" x14ac:dyDescent="0.25">
      <c r="A239" s="1">
        <v>237</v>
      </c>
      <c r="B239" s="1">
        <v>203.03951000000001</v>
      </c>
      <c r="C239" s="4">
        <v>1825445.8906455101</v>
      </c>
      <c r="D239" s="1">
        <v>2.0760000000000001</v>
      </c>
      <c r="E239" s="1">
        <v>0.2</v>
      </c>
      <c r="F239" s="1">
        <v>24</v>
      </c>
      <c r="G239" s="1" t="s">
        <v>1249</v>
      </c>
      <c r="H239" s="1" t="s">
        <v>1047</v>
      </c>
      <c r="I239" s="1" t="s">
        <v>1047</v>
      </c>
      <c r="J239" s="1" t="s">
        <v>1248</v>
      </c>
      <c r="K239" s="1" t="s">
        <v>1107</v>
      </c>
      <c r="L239" s="1" t="s">
        <v>12</v>
      </c>
      <c r="M239" s="1" t="s">
        <v>12</v>
      </c>
      <c r="N239" s="1">
        <v>359410.85329</v>
      </c>
      <c r="O239" s="1">
        <v>881418.34388571407</v>
      </c>
      <c r="P239" s="1">
        <v>2.46</v>
      </c>
      <c r="Q239" s="1">
        <v>4.7988999999999997E-2</v>
      </c>
      <c r="R239" s="4">
        <v>-5.1170999999999996E-4</v>
      </c>
      <c r="S239" s="1">
        <v>0.73</v>
      </c>
      <c r="T239" s="1">
        <f t="shared" si="7"/>
        <v>0.73</v>
      </c>
      <c r="U239" s="1">
        <v>37264.430102099999</v>
      </c>
      <c r="V239" s="1">
        <v>28136.182354111112</v>
      </c>
      <c r="W239" s="1">
        <v>0.76</v>
      </c>
      <c r="X239" s="1" t="s">
        <v>1123</v>
      </c>
      <c r="Y239" s="4">
        <v>-1.5179000000000001E-4</v>
      </c>
      <c r="Z239" s="1">
        <v>0.52</v>
      </c>
      <c r="AA239" s="1">
        <v>0.97</v>
      </c>
      <c r="AB239" s="1">
        <v>391694.01595540246</v>
      </c>
      <c r="AC239" s="1">
        <v>154218.0979442813</v>
      </c>
      <c r="AD239" s="1">
        <v>2.5399999999999996</v>
      </c>
      <c r="AE239" s="1" t="s">
        <v>1123</v>
      </c>
      <c r="AF239" s="4">
        <v>4.5454999999999998E-5</v>
      </c>
      <c r="AG239" s="1">
        <v>118740.750366569</v>
      </c>
      <c r="AH239" s="1">
        <v>106086.43913215798</v>
      </c>
      <c r="AI239" s="1">
        <v>1.1200000000000001</v>
      </c>
      <c r="AJ239" s="1" t="s">
        <v>1123</v>
      </c>
      <c r="AK239" s="4">
        <v>-6.7142999999999999E-4</v>
      </c>
    </row>
    <row r="240" spans="1:37" x14ac:dyDescent="0.25">
      <c r="A240" s="1">
        <v>238</v>
      </c>
      <c r="B240" s="1">
        <v>203.07855000000001</v>
      </c>
      <c r="C240" s="1">
        <v>3242077.8587731002</v>
      </c>
      <c r="D240" s="1">
        <v>9.2899999999999991</v>
      </c>
      <c r="E240" s="1">
        <v>0.2</v>
      </c>
      <c r="F240" s="1">
        <v>0</v>
      </c>
      <c r="G240" s="1" t="s">
        <v>700</v>
      </c>
      <c r="H240" s="1" t="s">
        <v>701</v>
      </c>
      <c r="I240" s="1" t="s">
        <v>701</v>
      </c>
      <c r="J240" s="1" t="s">
        <v>699</v>
      </c>
      <c r="K240" s="1" t="s">
        <v>1105</v>
      </c>
      <c r="L240" s="1" t="s">
        <v>12</v>
      </c>
      <c r="M240" s="1" t="s">
        <v>12</v>
      </c>
      <c r="N240" s="1">
        <v>18011.085440999999</v>
      </c>
      <c r="O240" s="1">
        <v>19798.779640428573</v>
      </c>
      <c r="P240" s="1">
        <v>1.1000000000000001</v>
      </c>
      <c r="Q240" s="1" t="s">
        <v>1123</v>
      </c>
      <c r="R240" s="4">
        <v>-2.9999999999999997E-4</v>
      </c>
      <c r="S240" s="1">
        <v>0.6</v>
      </c>
      <c r="T240" s="1">
        <f t="shared" si="7"/>
        <v>0.6</v>
      </c>
      <c r="U240" s="1">
        <v>24683.763253000001</v>
      </c>
      <c r="V240" s="1">
        <v>23625.500281111112</v>
      </c>
      <c r="W240" s="1">
        <v>0.96</v>
      </c>
      <c r="X240" s="1" t="s">
        <v>1123</v>
      </c>
      <c r="Y240" s="4">
        <v>4.5376999999999999E-4</v>
      </c>
      <c r="Z240" s="1">
        <v>0.75</v>
      </c>
      <c r="AA240" s="1">
        <v>0.17</v>
      </c>
      <c r="AB240" s="1">
        <v>3729338.9634155198</v>
      </c>
      <c r="AC240" s="1">
        <v>83029.765469996826</v>
      </c>
      <c r="AD240" s="1">
        <v>44.919999999999995</v>
      </c>
      <c r="AE240" s="1" t="s">
        <v>1123</v>
      </c>
      <c r="AF240" s="4">
        <v>-2.9086999999999998E-4</v>
      </c>
      <c r="AG240" s="1">
        <v>60704.202164908194</v>
      </c>
      <c r="AH240" s="1">
        <v>54950.60531841901</v>
      </c>
      <c r="AI240" s="1">
        <v>1.1100000000000001</v>
      </c>
      <c r="AJ240" s="1" t="s">
        <v>1123</v>
      </c>
      <c r="AK240" s="4">
        <v>4.2559999999999999E-4</v>
      </c>
    </row>
    <row r="241" spans="1:37" x14ac:dyDescent="0.25">
      <c r="A241" s="1">
        <v>239</v>
      </c>
      <c r="B241" s="6">
        <v>203.09554</v>
      </c>
      <c r="C241" s="4">
        <v>3009544.6877316702</v>
      </c>
      <c r="D241" s="1">
        <v>10.866</v>
      </c>
      <c r="E241" s="1">
        <v>9.4E-2</v>
      </c>
      <c r="F241" s="1">
        <v>0</v>
      </c>
      <c r="G241" s="5" t="s">
        <v>1662</v>
      </c>
      <c r="H241" s="5" t="s">
        <v>1663</v>
      </c>
      <c r="I241" s="5" t="s">
        <v>1663</v>
      </c>
      <c r="J241" s="1" t="s">
        <v>1664</v>
      </c>
      <c r="K241" s="1" t="s">
        <v>1107</v>
      </c>
      <c r="N241" s="1">
        <v>30651.920835199999</v>
      </c>
      <c r="O241" s="1">
        <v>23359.725696142854</v>
      </c>
      <c r="P241" s="1">
        <v>0.77</v>
      </c>
      <c r="Q241" s="1" t="s">
        <v>1123</v>
      </c>
      <c r="R241" s="4">
        <v>-2.0000000000000001E-4</v>
      </c>
      <c r="S241" s="1">
        <v>0.6</v>
      </c>
      <c r="T241" s="1">
        <f t="shared" si="7"/>
        <v>0.6</v>
      </c>
      <c r="U241" s="1">
        <v>31314.933411900001</v>
      </c>
      <c r="V241" s="1">
        <v>13669.024750444447</v>
      </c>
      <c r="W241" s="1">
        <v>0.44</v>
      </c>
      <c r="X241" s="1" t="s">
        <v>1123</v>
      </c>
      <c r="Y241" s="4">
        <v>7.3015999999999993E-5</v>
      </c>
      <c r="Z241" s="1">
        <v>0.7</v>
      </c>
      <c r="AA241" s="1">
        <v>0.12</v>
      </c>
      <c r="AB241" s="1">
        <v>528979.77351759258</v>
      </c>
      <c r="AC241" s="1">
        <v>210091.16193479209</v>
      </c>
      <c r="AD241" s="1">
        <v>2.5199999999999996</v>
      </c>
      <c r="AE241" s="1">
        <v>0.5</v>
      </c>
      <c r="AF241" s="4">
        <v>1.1111E-4</v>
      </c>
      <c r="AG241" s="1">
        <v>25795.486528178</v>
      </c>
      <c r="AH241" s="1">
        <v>7494.6268138904743</v>
      </c>
      <c r="AI241" s="1">
        <v>3.4499999999999997</v>
      </c>
      <c r="AJ241" s="1" t="s">
        <v>1123</v>
      </c>
      <c r="AK241" s="4">
        <v>8.3929000000000002E-5</v>
      </c>
    </row>
    <row r="242" spans="1:37" x14ac:dyDescent="0.25">
      <c r="A242" s="1">
        <v>240</v>
      </c>
      <c r="B242" s="1">
        <v>203.11492999999999</v>
      </c>
      <c r="C242" s="1">
        <v>28164988.584538098</v>
      </c>
      <c r="D242" s="1">
        <v>0.94599999999999995</v>
      </c>
      <c r="E242" s="1">
        <v>0.13100000000000001</v>
      </c>
      <c r="F242" s="1">
        <v>4</v>
      </c>
      <c r="G242" s="1" t="s">
        <v>361</v>
      </c>
      <c r="H242" s="1" t="s">
        <v>362</v>
      </c>
      <c r="I242" s="1" t="s">
        <v>362</v>
      </c>
      <c r="J242" s="1" t="s">
        <v>360</v>
      </c>
      <c r="K242" s="1" t="s">
        <v>1104</v>
      </c>
      <c r="L242" s="1" t="s">
        <v>12</v>
      </c>
      <c r="M242" s="1" t="s">
        <v>12</v>
      </c>
      <c r="N242" s="1">
        <v>17163765.693799999</v>
      </c>
      <c r="O242" s="1">
        <v>7519582.2071428578</v>
      </c>
      <c r="P242" s="1">
        <v>0.44</v>
      </c>
      <c r="Q242" s="1">
        <v>1.9613999999999999E-3</v>
      </c>
      <c r="R242" s="4">
        <v>5.0901000000000002E-3</v>
      </c>
      <c r="S242" s="1">
        <v>0.92</v>
      </c>
      <c r="T242" s="1">
        <f t="shared" si="7"/>
        <v>0.92</v>
      </c>
      <c r="U242" s="1">
        <v>32864.914137700005</v>
      </c>
      <c r="V242" s="1">
        <v>11896.767650666668</v>
      </c>
      <c r="W242" s="1">
        <v>0.37</v>
      </c>
      <c r="X242" s="1" t="s">
        <v>1123</v>
      </c>
      <c r="Y242" s="4">
        <v>-2.8571E-4</v>
      </c>
      <c r="Z242" s="1">
        <v>0.63</v>
      </c>
      <c r="AA242" s="1">
        <v>0.41000000000000003</v>
      </c>
      <c r="AB242" s="1">
        <v>511005.10913903202</v>
      </c>
      <c r="AC242" s="1">
        <v>3204578.5944819534</v>
      </c>
      <c r="AD242" s="1">
        <v>0.16</v>
      </c>
      <c r="AE242" s="1" t="s">
        <v>1123</v>
      </c>
      <c r="AF242" s="4">
        <v>0</v>
      </c>
      <c r="AG242" s="1">
        <v>178098.45424241081</v>
      </c>
      <c r="AH242" s="1">
        <v>284825.48707952379</v>
      </c>
      <c r="AI242" s="1">
        <v>0.63</v>
      </c>
      <c r="AJ242" s="1" t="s">
        <v>1123</v>
      </c>
      <c r="AK242" s="4">
        <v>-9.6845000000000004E-4</v>
      </c>
    </row>
    <row r="243" spans="1:37" x14ac:dyDescent="0.25">
      <c r="A243" s="1">
        <v>241</v>
      </c>
      <c r="B243" s="1">
        <v>204.02670000000001</v>
      </c>
      <c r="C243" s="1">
        <v>1558115.67824176</v>
      </c>
      <c r="D243" s="1">
        <v>0.79900000000000004</v>
      </c>
      <c r="E243" s="1">
        <v>0.2</v>
      </c>
      <c r="F243" s="1">
        <v>0</v>
      </c>
      <c r="G243" s="1" t="s">
        <v>543</v>
      </c>
      <c r="H243" s="1" t="s">
        <v>544</v>
      </c>
      <c r="I243" s="1" t="s">
        <v>544</v>
      </c>
      <c r="J243" s="1" t="s">
        <v>542</v>
      </c>
      <c r="K243" s="1" t="s">
        <v>1105</v>
      </c>
      <c r="L243" s="1" t="s">
        <v>12</v>
      </c>
      <c r="M243" s="1" t="s">
        <v>12</v>
      </c>
      <c r="N243" s="1">
        <v>573918.45633000007</v>
      </c>
      <c r="O243" s="1">
        <v>593920.64121428574</v>
      </c>
      <c r="P243" s="1">
        <v>1.04</v>
      </c>
      <c r="Q243" s="1" t="s">
        <v>1123</v>
      </c>
      <c r="R243" s="4">
        <v>-2.8868999999999998E-4</v>
      </c>
      <c r="S243" s="1">
        <v>0.53</v>
      </c>
      <c r="T243" s="1">
        <f t="shared" si="7"/>
        <v>0.53</v>
      </c>
      <c r="U243" s="1">
        <v>119416.905553</v>
      </c>
      <c r="V243" s="1">
        <v>144197.05570333335</v>
      </c>
      <c r="W243" s="1">
        <v>1.21</v>
      </c>
      <c r="X243" s="1" t="s">
        <v>1123</v>
      </c>
      <c r="Y243" s="4">
        <v>-1.5475999999999999E-4</v>
      </c>
      <c r="Z243" s="1">
        <v>0.54</v>
      </c>
      <c r="AA243" s="1">
        <v>0.97</v>
      </c>
      <c r="AB243" s="1">
        <v>222767.33242626596</v>
      </c>
      <c r="AC243" s="1">
        <v>394070.88423053967</v>
      </c>
      <c r="AD243" s="1">
        <v>0.57000000000000006</v>
      </c>
      <c r="AE243" s="1" t="s">
        <v>1123</v>
      </c>
      <c r="AF243" s="4">
        <v>1.8056000000000001E-5</v>
      </c>
      <c r="AG243" s="1">
        <v>1446454.724739922</v>
      </c>
      <c r="AH243" s="1">
        <v>1659266.5805966663</v>
      </c>
      <c r="AI243" s="1">
        <v>0.88</v>
      </c>
      <c r="AJ243" s="1" t="s">
        <v>1123</v>
      </c>
      <c r="AK243" s="4">
        <v>-8.0357000000000003E-5</v>
      </c>
    </row>
    <row r="244" spans="1:37" x14ac:dyDescent="0.25">
      <c r="A244" s="1">
        <v>242</v>
      </c>
      <c r="B244" s="1">
        <v>204.08905999999999</v>
      </c>
      <c r="C244" s="1">
        <v>164987600.48176599</v>
      </c>
      <c r="D244" s="1">
        <v>2.2890000000000001</v>
      </c>
      <c r="E244" s="1">
        <v>0.2</v>
      </c>
      <c r="F244" s="1">
        <v>12</v>
      </c>
      <c r="G244" s="1" t="s">
        <v>48</v>
      </c>
      <c r="H244" s="1" t="s">
        <v>49</v>
      </c>
      <c r="I244" s="1" t="s">
        <v>49</v>
      </c>
      <c r="J244" s="1" t="s">
        <v>47</v>
      </c>
      <c r="K244" s="1" t="s">
        <v>1104</v>
      </c>
      <c r="L244" s="1" t="s">
        <v>50</v>
      </c>
      <c r="M244" s="1" t="s">
        <v>51</v>
      </c>
      <c r="N244" s="1">
        <v>104589121.905</v>
      </c>
      <c r="O244" s="1">
        <v>99131287.935714275</v>
      </c>
      <c r="P244" s="1">
        <v>0.95</v>
      </c>
      <c r="Q244" s="1" t="s">
        <v>1123</v>
      </c>
      <c r="R244" s="1" t="s">
        <v>1123</v>
      </c>
      <c r="S244" s="1" t="s">
        <v>1123</v>
      </c>
      <c r="T244" s="1" t="s">
        <v>1123</v>
      </c>
      <c r="U244" s="1">
        <v>120473542.55599999</v>
      </c>
      <c r="V244" s="1">
        <v>75064534.189999998</v>
      </c>
      <c r="W244" s="1">
        <v>0.63</v>
      </c>
      <c r="X244" s="1">
        <v>2.4962000000000002E-2</v>
      </c>
      <c r="Y244" s="4">
        <v>1.1167E-3</v>
      </c>
      <c r="Z244" s="1">
        <v>0.83</v>
      </c>
      <c r="AA244" s="1">
        <v>0.03</v>
      </c>
      <c r="AB244" s="1">
        <v>42856537.69445499</v>
      </c>
      <c r="AC244" s="1">
        <v>65655499.903866142</v>
      </c>
      <c r="AD244" s="1">
        <v>0.66</v>
      </c>
      <c r="AE244" s="1" t="s">
        <v>1123</v>
      </c>
      <c r="AF244" s="4">
        <v>-6.2500000000000001E-5</v>
      </c>
      <c r="AG244" s="1">
        <v>154841.1543567302</v>
      </c>
      <c r="AH244" s="1">
        <v>4735.2211466190465</v>
      </c>
      <c r="AI244" s="1">
        <v>32.699999999999996</v>
      </c>
      <c r="AJ244" s="1" t="s">
        <v>1123</v>
      </c>
      <c r="AK244" s="4">
        <v>-3.8749999999999999E-4</v>
      </c>
    </row>
    <row r="245" spans="1:37" x14ac:dyDescent="0.25">
      <c r="A245" s="1">
        <v>243</v>
      </c>
      <c r="B245" s="1">
        <v>205.13059000000001</v>
      </c>
      <c r="C245" s="1">
        <v>4548692.6613549702</v>
      </c>
      <c r="D245" s="1">
        <v>1.694</v>
      </c>
      <c r="E245" s="1">
        <v>0.2</v>
      </c>
      <c r="F245" s="1">
        <v>0</v>
      </c>
      <c r="G245" s="1" t="s">
        <v>601</v>
      </c>
      <c r="H245" s="1" t="s">
        <v>602</v>
      </c>
      <c r="I245" s="1" t="s">
        <v>602</v>
      </c>
      <c r="J245" s="1" t="s">
        <v>600</v>
      </c>
      <c r="K245" s="1" t="s">
        <v>1105</v>
      </c>
      <c r="L245" s="1" t="s">
        <v>12</v>
      </c>
      <c r="M245" s="1" t="s">
        <v>12</v>
      </c>
      <c r="N245" s="1">
        <v>32865.356616999998</v>
      </c>
      <c r="O245" s="1">
        <v>88505.591372857132</v>
      </c>
      <c r="P245" s="1">
        <v>2.6999999999999997</v>
      </c>
      <c r="Q245" s="1" t="s">
        <v>1123</v>
      </c>
      <c r="R245" s="1" t="s">
        <v>1123</v>
      </c>
      <c r="S245" s="1" t="s">
        <v>1123</v>
      </c>
      <c r="T245" s="1" t="s">
        <v>1123</v>
      </c>
      <c r="U245" s="1">
        <v>139630.05615399999</v>
      </c>
      <c r="V245" s="1">
        <v>134982.75457222221</v>
      </c>
      <c r="W245" s="1">
        <v>0.97</v>
      </c>
      <c r="X245" s="1" t="s">
        <v>1123</v>
      </c>
      <c r="Y245" s="1" t="s">
        <v>1123</v>
      </c>
      <c r="Z245" s="1">
        <v>0</v>
      </c>
      <c r="AA245" s="1">
        <v>0</v>
      </c>
      <c r="AB245" s="1">
        <v>5857515.7746301796</v>
      </c>
      <c r="AC245" s="1">
        <v>123022.64883438119</v>
      </c>
      <c r="AD245" s="1">
        <v>47.62</v>
      </c>
      <c r="AE245" s="1" t="s">
        <v>1123</v>
      </c>
      <c r="AF245" s="1" t="s">
        <v>1123</v>
      </c>
      <c r="AG245" s="1">
        <v>670379.14051715005</v>
      </c>
      <c r="AH245" s="1">
        <v>468343.32849904761</v>
      </c>
      <c r="AI245" s="1">
        <v>1.44</v>
      </c>
      <c r="AJ245" s="1" t="s">
        <v>1123</v>
      </c>
      <c r="AK245" s="4">
        <v>4.2857E-5</v>
      </c>
    </row>
    <row r="246" spans="1:37" x14ac:dyDescent="0.25">
      <c r="A246" s="1">
        <v>244</v>
      </c>
      <c r="B246" s="1">
        <v>206.00606999999999</v>
      </c>
      <c r="C246" s="1">
        <v>1629663.8792518</v>
      </c>
      <c r="D246" s="1">
        <v>0.78400000000000003</v>
      </c>
      <c r="E246" s="1">
        <v>0.2</v>
      </c>
      <c r="F246" s="1">
        <v>0</v>
      </c>
      <c r="G246" s="1" t="s">
        <v>331</v>
      </c>
      <c r="H246" s="1" t="s">
        <v>332</v>
      </c>
      <c r="I246" s="1" t="s">
        <v>332</v>
      </c>
      <c r="J246" s="1" t="s">
        <v>330</v>
      </c>
      <c r="K246" s="1" t="s">
        <v>1105</v>
      </c>
      <c r="L246" s="1" t="s">
        <v>16</v>
      </c>
      <c r="M246" s="1" t="s">
        <v>12</v>
      </c>
      <c r="N246" s="1">
        <v>929326.38935000007</v>
      </c>
      <c r="O246" s="1">
        <v>871997.52551428566</v>
      </c>
      <c r="P246" s="1">
        <v>0.94000000000000006</v>
      </c>
      <c r="Q246" s="1" t="s">
        <v>1123</v>
      </c>
      <c r="R246" s="4">
        <v>-3.6786000000000002E-4</v>
      </c>
      <c r="S246" s="1">
        <v>0.62</v>
      </c>
      <c r="T246" s="1">
        <f>ROUNDUP(S246,2)</f>
        <v>0.62</v>
      </c>
      <c r="U246" s="1">
        <v>46312945.603999995</v>
      </c>
      <c r="V246" s="1">
        <v>39225526.644444443</v>
      </c>
      <c r="W246" s="1">
        <v>0.85</v>
      </c>
      <c r="X246" s="1" t="s">
        <v>1123</v>
      </c>
      <c r="Y246" s="1" t="s">
        <v>1123</v>
      </c>
      <c r="Z246" s="1">
        <v>0</v>
      </c>
      <c r="AA246" s="1">
        <v>0</v>
      </c>
      <c r="AB246" s="1">
        <v>628468.04248819198</v>
      </c>
      <c r="AC246" s="1">
        <v>460461.24842570513</v>
      </c>
      <c r="AD246" s="1">
        <v>1.37</v>
      </c>
      <c r="AE246" s="1" t="s">
        <v>1123</v>
      </c>
      <c r="AF246" s="4">
        <v>-6.4331000000000002E-4</v>
      </c>
      <c r="AG246" s="1">
        <v>3253549.7518116799</v>
      </c>
      <c r="AH246" s="1">
        <v>678258.53414914268</v>
      </c>
      <c r="AI246" s="1">
        <v>4.8</v>
      </c>
      <c r="AJ246" s="1" t="s">
        <v>1123</v>
      </c>
      <c r="AK246" s="4">
        <v>1.131E-4</v>
      </c>
    </row>
    <row r="247" spans="1:37" x14ac:dyDescent="0.25">
      <c r="A247" s="1">
        <v>245</v>
      </c>
      <c r="B247" s="6">
        <v>208.01815999999999</v>
      </c>
      <c r="C247" s="4">
        <v>6139262.77832356</v>
      </c>
      <c r="D247" s="1">
        <v>1.341</v>
      </c>
      <c r="E247" s="1">
        <v>0.2</v>
      </c>
      <c r="F247" s="1">
        <v>0</v>
      </c>
      <c r="G247" s="5" t="s">
        <v>1617</v>
      </c>
      <c r="H247" s="5" t="s">
        <v>1618</v>
      </c>
      <c r="I247" s="5" t="s">
        <v>1618</v>
      </c>
      <c r="J247" s="6" t="s">
        <v>1619</v>
      </c>
      <c r="K247" s="1" t="s">
        <v>1107</v>
      </c>
      <c r="N247" s="1">
        <v>4121026.6812</v>
      </c>
      <c r="O247" s="1">
        <v>4301504.9112857152</v>
      </c>
      <c r="P247" s="1">
        <v>1.05</v>
      </c>
      <c r="Q247" s="1" t="s">
        <v>1123</v>
      </c>
      <c r="R247" s="1" t="s">
        <v>1123</v>
      </c>
      <c r="S247" s="1" t="s">
        <v>1123</v>
      </c>
      <c r="T247" s="1" t="s">
        <v>1123</v>
      </c>
      <c r="U247" s="1">
        <v>192538.99631400002</v>
      </c>
      <c r="V247" s="1">
        <v>204514.13523444449</v>
      </c>
      <c r="W247" s="1">
        <v>1.07</v>
      </c>
      <c r="X247" s="1" t="s">
        <v>1123</v>
      </c>
      <c r="Y247" s="1" t="s">
        <v>1123</v>
      </c>
      <c r="Z247" s="1">
        <v>0</v>
      </c>
      <c r="AA247" s="1">
        <v>0</v>
      </c>
      <c r="AB247" s="1">
        <v>56153.9690625492</v>
      </c>
      <c r="AC247" s="1">
        <v>1221079.8856294644</v>
      </c>
      <c r="AD247" s="1">
        <v>0.05</v>
      </c>
      <c r="AE247" s="1" t="s">
        <v>1123</v>
      </c>
      <c r="AF247" s="1" t="s">
        <v>1123</v>
      </c>
      <c r="AG247" s="1">
        <v>48998.435355277499</v>
      </c>
      <c r="AH247" s="1">
        <v>107827.18856245717</v>
      </c>
      <c r="AI247" s="1">
        <v>0.46</v>
      </c>
      <c r="AJ247" s="1" t="s">
        <v>1123</v>
      </c>
      <c r="AK247" s="4">
        <v>-2.7143000000000002E-4</v>
      </c>
    </row>
    <row r="248" spans="1:37" x14ac:dyDescent="0.25">
      <c r="A248" s="1">
        <v>246</v>
      </c>
      <c r="B248" s="6">
        <v>208.07194999999999</v>
      </c>
      <c r="C248" s="4">
        <v>214178.93326176199</v>
      </c>
      <c r="D248" s="1">
        <v>14.757</v>
      </c>
      <c r="E248" s="1">
        <v>0.2</v>
      </c>
      <c r="F248" s="1">
        <v>0</v>
      </c>
      <c r="G248" s="5" t="s">
        <v>582</v>
      </c>
      <c r="H248" s="5" t="s">
        <v>1645</v>
      </c>
      <c r="I248" s="5" t="s">
        <v>1645</v>
      </c>
      <c r="J248" s="6" t="s">
        <v>1646</v>
      </c>
      <c r="K248" s="1" t="s">
        <v>1107</v>
      </c>
      <c r="L248" s="1" t="s">
        <v>12</v>
      </c>
      <c r="M248" s="1" t="s">
        <v>12</v>
      </c>
      <c r="N248" s="1">
        <v>58296.264092999998</v>
      </c>
      <c r="O248" s="1">
        <v>94390.850279999999</v>
      </c>
      <c r="P248" s="1">
        <v>1.62</v>
      </c>
      <c r="Q248" s="1" t="s">
        <v>1123</v>
      </c>
      <c r="R248" s="4">
        <v>8.3332999999999996E-5</v>
      </c>
      <c r="S248" s="1">
        <v>0.69000000000000006</v>
      </c>
      <c r="T248" s="1">
        <f>ROUNDUP(S248,2)</f>
        <v>0.69</v>
      </c>
      <c r="U248" s="1">
        <v>73796.61555799999</v>
      </c>
      <c r="V248" s="1">
        <v>61124.452973999985</v>
      </c>
      <c r="W248" s="1">
        <v>0.83</v>
      </c>
      <c r="X248" s="1" t="s">
        <v>1123</v>
      </c>
      <c r="Y248" s="4">
        <v>3.2142999999999999E-4</v>
      </c>
      <c r="Z248" s="1">
        <v>0.56000000000000005</v>
      </c>
      <c r="AA248" s="1">
        <v>0.64</v>
      </c>
      <c r="AB248" s="1">
        <v>153082.95823844121</v>
      </c>
      <c r="AC248" s="1">
        <v>70784.603104404159</v>
      </c>
      <c r="AD248" s="1">
        <v>2.17</v>
      </c>
      <c r="AE248" s="1" t="s">
        <v>1123</v>
      </c>
      <c r="AF248" s="4">
        <v>-7.9364999999999997E-5</v>
      </c>
      <c r="AG248" s="1">
        <v>1035376.270851814</v>
      </c>
      <c r="AH248" s="1">
        <v>1286509.7666480956</v>
      </c>
      <c r="AI248" s="1">
        <v>0.81</v>
      </c>
      <c r="AJ248" s="1" t="s">
        <v>1123</v>
      </c>
      <c r="AK248" s="4">
        <v>-6.0893000000000004E-4</v>
      </c>
    </row>
    <row r="249" spans="1:37" x14ac:dyDescent="0.25">
      <c r="A249" s="1">
        <v>247</v>
      </c>
      <c r="B249" s="1">
        <v>208.08391</v>
      </c>
      <c r="C249" s="1">
        <v>17289775.8584949</v>
      </c>
      <c r="D249" s="1">
        <v>1.4079999999999999</v>
      </c>
      <c r="E249" s="1">
        <v>0.2</v>
      </c>
      <c r="F249" s="1">
        <v>4</v>
      </c>
      <c r="G249" s="1" t="s">
        <v>144</v>
      </c>
      <c r="H249" s="1" t="s">
        <v>145</v>
      </c>
      <c r="I249" s="1" t="s">
        <v>145</v>
      </c>
      <c r="J249" s="1" t="s">
        <v>143</v>
      </c>
      <c r="K249" s="1" t="s">
        <v>1104</v>
      </c>
      <c r="L249" s="1" t="s">
        <v>16</v>
      </c>
      <c r="M249" s="1" t="s">
        <v>97</v>
      </c>
      <c r="N249" s="1">
        <v>6346914.2802999998</v>
      </c>
      <c r="O249" s="1">
        <v>10432479.670714285</v>
      </c>
      <c r="P249" s="1">
        <v>1.65</v>
      </c>
      <c r="Q249" s="1">
        <v>2.5950000000000001E-3</v>
      </c>
      <c r="R249" s="4">
        <v>2.4229999999999998E-3</v>
      </c>
      <c r="S249" s="1">
        <v>0.9</v>
      </c>
      <c r="T249" s="1">
        <f>ROUNDUP(S249,2)</f>
        <v>0.9</v>
      </c>
      <c r="U249" s="1">
        <v>7529153.0194999995</v>
      </c>
      <c r="V249" s="1">
        <v>6245623.7007888891</v>
      </c>
      <c r="W249" s="1">
        <v>0.83</v>
      </c>
      <c r="X249" s="1" t="s">
        <v>1123</v>
      </c>
      <c r="Y249" s="4">
        <v>0</v>
      </c>
      <c r="Z249" s="1">
        <v>0.56000000000000005</v>
      </c>
      <c r="AA249" s="1">
        <v>0.34</v>
      </c>
      <c r="AB249" s="1">
        <v>203753.51329535799</v>
      </c>
      <c r="AC249" s="1">
        <v>259009.70594725956</v>
      </c>
      <c r="AD249" s="1">
        <v>0.79</v>
      </c>
      <c r="AE249" s="1" t="s">
        <v>1123</v>
      </c>
      <c r="AF249" s="4">
        <v>0</v>
      </c>
      <c r="AG249" s="1">
        <v>86218.116408108996</v>
      </c>
      <c r="AH249" s="1">
        <v>77166.39530295314</v>
      </c>
      <c r="AI249" s="1">
        <v>1.1200000000000001</v>
      </c>
      <c r="AJ249" s="1" t="s">
        <v>1123</v>
      </c>
      <c r="AK249" s="4">
        <v>-3.1647000000000001E-4</v>
      </c>
    </row>
    <row r="250" spans="1:37" x14ac:dyDescent="0.25">
      <c r="A250" s="1">
        <v>248</v>
      </c>
      <c r="B250" s="1">
        <v>208.08932999999999</v>
      </c>
      <c r="C250" s="1">
        <v>166965.367500063</v>
      </c>
      <c r="D250" s="1">
        <v>1.639</v>
      </c>
      <c r="E250" s="1">
        <v>0.2</v>
      </c>
      <c r="F250" s="1">
        <v>0</v>
      </c>
      <c r="G250" s="1" t="s">
        <v>725</v>
      </c>
      <c r="H250" s="1" t="s">
        <v>726</v>
      </c>
      <c r="I250" s="1" t="s">
        <v>726</v>
      </c>
      <c r="J250" s="1" t="s">
        <v>724</v>
      </c>
      <c r="K250" s="1" t="s">
        <v>1105</v>
      </c>
      <c r="L250" s="1" t="s">
        <v>12</v>
      </c>
      <c r="M250" s="1" t="s">
        <v>12</v>
      </c>
      <c r="N250" s="1">
        <v>102564.78173799999</v>
      </c>
      <c r="O250" s="1">
        <v>89710.57828428573</v>
      </c>
      <c r="P250" s="1">
        <v>0.88</v>
      </c>
      <c r="Q250" s="1" t="s">
        <v>1123</v>
      </c>
      <c r="R250" s="4">
        <v>-1.8809999999999999E-4</v>
      </c>
      <c r="S250" s="1">
        <v>0.62</v>
      </c>
      <c r="T250" s="1">
        <f>ROUNDUP(S250,2)</f>
        <v>0.62</v>
      </c>
      <c r="U250" s="1">
        <v>1759019.1807200001</v>
      </c>
      <c r="V250" s="1">
        <v>1462950.7574999998</v>
      </c>
      <c r="W250" s="1">
        <v>0.84</v>
      </c>
      <c r="X250" s="1" t="s">
        <v>1123</v>
      </c>
      <c r="Y250" s="4">
        <v>-2.6586999999999997E-4</v>
      </c>
      <c r="Z250" s="1">
        <v>0.53</v>
      </c>
      <c r="AA250" s="1">
        <v>0.64</v>
      </c>
      <c r="AB250" s="1">
        <v>323766.10638722999</v>
      </c>
      <c r="AC250" s="1">
        <v>46929.869110590473</v>
      </c>
      <c r="AD250" s="1">
        <v>6.8999999999999995</v>
      </c>
      <c r="AE250" s="1" t="s">
        <v>1123</v>
      </c>
      <c r="AF250" s="4">
        <v>8.3929000000000002E-5</v>
      </c>
      <c r="AG250" s="1">
        <v>251484.137464384</v>
      </c>
      <c r="AH250" s="1">
        <v>68108.178054666685</v>
      </c>
      <c r="AI250" s="1">
        <v>3.6999999999999997</v>
      </c>
      <c r="AJ250" s="1" t="s">
        <v>1123</v>
      </c>
      <c r="AK250" s="4">
        <v>7.1428999999999997E-5</v>
      </c>
    </row>
    <row r="251" spans="1:37" x14ac:dyDescent="0.25">
      <c r="A251" s="1">
        <v>249</v>
      </c>
      <c r="B251" s="1">
        <v>209.94076000000001</v>
      </c>
      <c r="C251" s="1">
        <v>5061375.0598047599</v>
      </c>
      <c r="D251" s="1">
        <v>1.5</v>
      </c>
      <c r="E251" s="1">
        <v>0.13200000000000001</v>
      </c>
      <c r="F251" s="1">
        <v>0</v>
      </c>
      <c r="G251" s="1" t="s">
        <v>682</v>
      </c>
      <c r="H251" s="1" t="s">
        <v>683</v>
      </c>
      <c r="I251" s="1" t="s">
        <v>683</v>
      </c>
      <c r="J251" s="1" t="s">
        <v>681</v>
      </c>
      <c r="K251" s="1" t="s">
        <v>1105</v>
      </c>
      <c r="L251" s="1" t="s">
        <v>12</v>
      </c>
      <c r="M251" s="1" t="s">
        <v>12</v>
      </c>
      <c r="N251" s="1">
        <v>3458387.4496999993</v>
      </c>
      <c r="O251" s="1">
        <v>3680642.2880000002</v>
      </c>
      <c r="P251" s="1">
        <v>1.07</v>
      </c>
      <c r="Q251" s="1" t="s">
        <v>1123</v>
      </c>
      <c r="R251" s="1" t="s">
        <v>1123</v>
      </c>
      <c r="S251" s="1" t="s">
        <v>1123</v>
      </c>
      <c r="T251" s="1" t="s">
        <v>1123</v>
      </c>
      <c r="U251" s="1">
        <v>159766.44375899999</v>
      </c>
      <c r="V251" s="1">
        <v>93810.570823333313</v>
      </c>
      <c r="W251" s="1">
        <v>0.59</v>
      </c>
      <c r="X251" s="1" t="s">
        <v>1123</v>
      </c>
      <c r="Y251" s="1" t="s">
        <v>1123</v>
      </c>
      <c r="Z251" s="1">
        <v>0</v>
      </c>
      <c r="AA251" s="1">
        <v>0</v>
      </c>
      <c r="AB251" s="1">
        <v>253254.83627698797</v>
      </c>
      <c r="AC251" s="1">
        <v>834065.70940121578</v>
      </c>
      <c r="AD251" s="1">
        <v>0.31</v>
      </c>
      <c r="AE251" s="1" t="s">
        <v>1123</v>
      </c>
      <c r="AF251" s="1" t="s">
        <v>1123</v>
      </c>
      <c r="AG251" s="1">
        <v>274063.91878433607</v>
      </c>
      <c r="AH251" s="1">
        <v>74907.554911333325</v>
      </c>
      <c r="AI251" s="1">
        <v>3.6599999999999997</v>
      </c>
      <c r="AJ251" s="1" t="s">
        <v>1123</v>
      </c>
      <c r="AK251" s="4">
        <v>-2.4167000000000001E-4</v>
      </c>
    </row>
    <row r="252" spans="1:37" x14ac:dyDescent="0.25">
      <c r="A252" s="1">
        <v>250</v>
      </c>
      <c r="B252" s="1">
        <v>210.09961999999999</v>
      </c>
      <c r="C252" s="1">
        <v>3687840.98636514</v>
      </c>
      <c r="D252" s="1">
        <v>1.3480000000000001</v>
      </c>
      <c r="E252" s="1">
        <v>0.2</v>
      </c>
      <c r="F252" s="1">
        <v>9</v>
      </c>
      <c r="G252" s="1" t="s">
        <v>742</v>
      </c>
      <c r="H252" s="1" t="s">
        <v>743</v>
      </c>
      <c r="I252" s="1" t="s">
        <v>743</v>
      </c>
      <c r="J252" s="1" t="s">
        <v>741</v>
      </c>
      <c r="K252" s="1" t="s">
        <v>1105</v>
      </c>
      <c r="L252" s="1" t="s">
        <v>744</v>
      </c>
      <c r="M252" s="1" t="s">
        <v>12</v>
      </c>
      <c r="N252" s="1">
        <v>964344.76192299998</v>
      </c>
      <c r="O252" s="1">
        <v>554891.00326714281</v>
      </c>
      <c r="P252" s="1">
        <v>0.57999999999999996</v>
      </c>
      <c r="Q252" s="1" t="s">
        <v>1123</v>
      </c>
      <c r="R252" s="4">
        <v>-1E-4</v>
      </c>
      <c r="S252" s="1">
        <v>0.63</v>
      </c>
      <c r="T252" s="1">
        <f>ROUNDUP(S252,2)</f>
        <v>0.63</v>
      </c>
      <c r="U252" s="1">
        <v>42013.288291399993</v>
      </c>
      <c r="V252" s="1">
        <v>27292.476143333337</v>
      </c>
      <c r="W252" s="1">
        <v>0.65</v>
      </c>
      <c r="X252" s="1">
        <v>8.6483000000000004E-2</v>
      </c>
      <c r="Y252" s="4">
        <v>3.4167000000000003E-4</v>
      </c>
      <c r="Z252" s="1">
        <v>0.75</v>
      </c>
      <c r="AA252" s="1">
        <v>0.09</v>
      </c>
      <c r="AB252" s="1">
        <v>4067999.6588217197</v>
      </c>
      <c r="AC252" s="1">
        <v>317093.20602645038</v>
      </c>
      <c r="AD252" s="1">
        <v>12.83</v>
      </c>
      <c r="AE252" s="1" t="s">
        <v>1123</v>
      </c>
      <c r="AF252" s="4">
        <v>-5.3570999999999999E-5</v>
      </c>
      <c r="AG252" s="1">
        <v>1406917.3508448403</v>
      </c>
      <c r="AH252" s="1">
        <v>1380566.7389893711</v>
      </c>
      <c r="AI252" s="1">
        <v>1.02</v>
      </c>
      <c r="AJ252" s="1" t="s">
        <v>1123</v>
      </c>
      <c r="AK252" s="4">
        <v>1.2281999999999999E-4</v>
      </c>
    </row>
    <row r="253" spans="1:37" x14ac:dyDescent="0.25">
      <c r="A253" s="1">
        <v>251</v>
      </c>
      <c r="B253" s="1">
        <v>210.12469999999999</v>
      </c>
      <c r="C253" s="1">
        <v>343757.059135538</v>
      </c>
      <c r="D253" s="1">
        <v>9.4649999999999999</v>
      </c>
      <c r="E253" s="1">
        <v>0.2</v>
      </c>
      <c r="F253" s="1">
        <v>11</v>
      </c>
      <c r="G253" s="1" t="s">
        <v>752</v>
      </c>
      <c r="H253" s="1" t="s">
        <v>753</v>
      </c>
      <c r="I253" s="1" t="s">
        <v>753</v>
      </c>
      <c r="J253" s="1" t="s">
        <v>751</v>
      </c>
      <c r="K253" s="1" t="s">
        <v>1105</v>
      </c>
      <c r="L253" s="1" t="s">
        <v>288</v>
      </c>
      <c r="M253" s="1" t="s">
        <v>754</v>
      </c>
      <c r="N253" s="1">
        <v>81729.447220999995</v>
      </c>
      <c r="O253" s="1">
        <v>56761.365474285718</v>
      </c>
      <c r="P253" s="1">
        <v>0.7</v>
      </c>
      <c r="Q253" s="1" t="s">
        <v>1123</v>
      </c>
      <c r="R253" s="4">
        <v>-2.7975999999999999E-4</v>
      </c>
      <c r="S253" s="1">
        <v>0.6</v>
      </c>
      <c r="T253" s="1">
        <f>ROUNDUP(S253,2)</f>
        <v>0.6</v>
      </c>
      <c r="U253" s="1">
        <v>290002.95761380001</v>
      </c>
      <c r="V253" s="1">
        <v>139994.34908955556</v>
      </c>
      <c r="W253" s="1">
        <v>0.49</v>
      </c>
      <c r="X253" s="1" t="s">
        <v>1123</v>
      </c>
      <c r="Y253" s="4">
        <v>-8.9285999999999995E-6</v>
      </c>
      <c r="Z253" s="1">
        <v>0.66</v>
      </c>
      <c r="AA253" s="1">
        <v>0.11</v>
      </c>
      <c r="AB253" s="1">
        <v>95991.501505528402</v>
      </c>
      <c r="AC253" s="1">
        <v>118097.26914253626</v>
      </c>
      <c r="AD253" s="1">
        <v>0.82000000000000006</v>
      </c>
      <c r="AE253" s="1" t="s">
        <v>1123</v>
      </c>
      <c r="AF253" s="4">
        <v>-1.5872999999999999E-4</v>
      </c>
      <c r="AG253" s="1">
        <v>210918.14988608603</v>
      </c>
      <c r="AH253" s="1">
        <v>7031.5179927761901</v>
      </c>
      <c r="AI253" s="1">
        <v>30</v>
      </c>
      <c r="AJ253" s="1" t="s">
        <v>1123</v>
      </c>
      <c r="AK253" s="4">
        <v>1.2500000000000001E-5</v>
      </c>
    </row>
    <row r="254" spans="1:37" x14ac:dyDescent="0.25">
      <c r="A254" s="1">
        <v>252</v>
      </c>
      <c r="B254" s="1">
        <v>212.03099</v>
      </c>
      <c r="C254" s="4">
        <v>686961.564639483</v>
      </c>
      <c r="D254" s="1">
        <v>8.1769999999999996</v>
      </c>
      <c r="E254" s="1">
        <v>0.2</v>
      </c>
      <c r="F254" s="1">
        <v>0</v>
      </c>
      <c r="G254" s="1" t="s">
        <v>1251</v>
      </c>
      <c r="H254" s="1" t="s">
        <v>934</v>
      </c>
      <c r="I254" s="1" t="s">
        <v>934</v>
      </c>
      <c r="J254" s="1" t="s">
        <v>1250</v>
      </c>
      <c r="K254" s="1" t="s">
        <v>1107</v>
      </c>
      <c r="L254" s="1" t="s">
        <v>16</v>
      </c>
      <c r="M254" s="1" t="s">
        <v>12</v>
      </c>
      <c r="N254" s="1">
        <v>68937.183611300003</v>
      </c>
      <c r="O254" s="1">
        <v>153312.82735428569</v>
      </c>
      <c r="P254" s="1">
        <v>2.23</v>
      </c>
      <c r="Q254" s="1" t="s">
        <v>1123</v>
      </c>
      <c r="R254" s="4">
        <v>-3.0951999999999998E-4</v>
      </c>
      <c r="S254" s="1">
        <v>0.66</v>
      </c>
      <c r="T254" s="1">
        <f>ROUNDUP(S254,2)</f>
        <v>0.66</v>
      </c>
      <c r="U254" s="1">
        <v>256210.01654300001</v>
      </c>
      <c r="V254" s="1">
        <v>112833.89898555557</v>
      </c>
      <c r="W254" s="1">
        <v>0.45</v>
      </c>
      <c r="X254" s="1" t="s">
        <v>1123</v>
      </c>
      <c r="Y254" s="4">
        <v>-1E-4</v>
      </c>
      <c r="Z254" s="1">
        <v>0.53</v>
      </c>
      <c r="AA254" s="1">
        <v>0.97</v>
      </c>
      <c r="AB254" s="1">
        <v>2820730.2724148803</v>
      </c>
      <c r="AC254" s="1">
        <v>1523758.2276869502</v>
      </c>
      <c r="AD254" s="1">
        <v>1.86</v>
      </c>
      <c r="AE254" s="1" t="s">
        <v>1123</v>
      </c>
      <c r="AF254" s="4">
        <v>-3.6806000000000002E-4</v>
      </c>
      <c r="AG254" s="1">
        <v>20115958.768262602</v>
      </c>
      <c r="AH254" s="1">
        <v>18772728.150204759</v>
      </c>
      <c r="AI254" s="1">
        <v>1.08</v>
      </c>
      <c r="AJ254" s="1" t="s">
        <v>1123</v>
      </c>
      <c r="AK254" s="4">
        <v>-2.4920999999999998E-4</v>
      </c>
    </row>
    <row r="255" spans="1:37" x14ac:dyDescent="0.25">
      <c r="A255" s="1">
        <v>253</v>
      </c>
      <c r="B255" s="1">
        <v>212.05774</v>
      </c>
      <c r="C255" s="1">
        <v>588413.27060967195</v>
      </c>
      <c r="D255" s="1">
        <v>6.11</v>
      </c>
      <c r="E255" s="1">
        <v>0.2</v>
      </c>
      <c r="F255" s="1">
        <v>0</v>
      </c>
      <c r="G255" s="1" t="s">
        <v>343</v>
      </c>
      <c r="H255" s="1" t="s">
        <v>344</v>
      </c>
      <c r="I255" s="1" t="s">
        <v>344</v>
      </c>
      <c r="J255" s="1" t="s">
        <v>342</v>
      </c>
      <c r="K255" s="1" t="s">
        <v>1105</v>
      </c>
      <c r="L255" s="1" t="s">
        <v>12</v>
      </c>
      <c r="M255" s="1" t="s">
        <v>12</v>
      </c>
      <c r="N255" s="1">
        <v>22587.442485000003</v>
      </c>
      <c r="O255" s="1">
        <v>29367.155237142862</v>
      </c>
      <c r="P255" s="1">
        <v>1.31</v>
      </c>
      <c r="Q255" s="1" t="s">
        <v>1123</v>
      </c>
      <c r="R255" s="4">
        <v>-1.994E-4</v>
      </c>
      <c r="S255" s="1">
        <v>0.63</v>
      </c>
      <c r="T255" s="1">
        <f>ROUNDUP(S255,2)</f>
        <v>0.63</v>
      </c>
      <c r="U255" s="1">
        <v>30481.692712299999</v>
      </c>
      <c r="V255" s="1">
        <v>39034.978766111104</v>
      </c>
      <c r="W255" s="1">
        <v>1.29</v>
      </c>
      <c r="X255" s="1" t="s">
        <v>1123</v>
      </c>
      <c r="Y255" s="4">
        <v>-1.5475999999999999E-4</v>
      </c>
      <c r="Z255" s="1">
        <v>0.63</v>
      </c>
      <c r="AA255" s="1">
        <v>0.24000000000000002</v>
      </c>
      <c r="AB255" s="1">
        <v>70750.495991545991</v>
      </c>
      <c r="AC255" s="1">
        <v>46538.243234318405</v>
      </c>
      <c r="AD255" s="1">
        <v>1.53</v>
      </c>
      <c r="AE255" s="1" t="s">
        <v>1123</v>
      </c>
      <c r="AF255" s="4">
        <v>-4.2142999999999998E-4</v>
      </c>
      <c r="AG255" s="1">
        <v>27013.751249926398</v>
      </c>
      <c r="AH255" s="1">
        <v>28644.555318000006</v>
      </c>
      <c r="AI255" s="1">
        <v>0.95</v>
      </c>
      <c r="AJ255" s="1" t="s">
        <v>1123</v>
      </c>
      <c r="AK255" s="4">
        <v>-3.4286000000000001E-4</v>
      </c>
    </row>
    <row r="256" spans="1:37" x14ac:dyDescent="0.25">
      <c r="A256" s="1">
        <v>254</v>
      </c>
      <c r="B256" s="1">
        <v>214.01274000000001</v>
      </c>
      <c r="C256" s="4">
        <v>6191228.7257347303</v>
      </c>
      <c r="D256" s="1">
        <v>3.0259999999999998</v>
      </c>
      <c r="E256" s="1">
        <v>0.2</v>
      </c>
      <c r="F256" s="1">
        <v>48</v>
      </c>
      <c r="G256" s="1" t="s">
        <v>1253</v>
      </c>
      <c r="H256" s="1" t="s">
        <v>945</v>
      </c>
      <c r="I256" s="1" t="s">
        <v>945</v>
      </c>
      <c r="J256" s="1" t="s">
        <v>1252</v>
      </c>
      <c r="K256" s="1" t="s">
        <v>1107</v>
      </c>
      <c r="L256" s="1" t="s">
        <v>12</v>
      </c>
      <c r="M256" s="1" t="s">
        <v>12</v>
      </c>
      <c r="N256" s="1">
        <v>2060673.2638000001</v>
      </c>
      <c r="O256" s="1">
        <v>2231127.881157143</v>
      </c>
      <c r="P256" s="1">
        <v>1.0900000000000001</v>
      </c>
      <c r="Q256" s="1" t="s">
        <v>1123</v>
      </c>
      <c r="R256" s="1" t="s">
        <v>1123</v>
      </c>
      <c r="S256" s="1" t="s">
        <v>1123</v>
      </c>
      <c r="T256" s="1" t="s">
        <v>1123</v>
      </c>
      <c r="U256" s="1">
        <v>451332.19739000004</v>
      </c>
      <c r="V256" s="1">
        <v>116533.36034933332</v>
      </c>
      <c r="W256" s="1">
        <v>0.26</v>
      </c>
      <c r="X256" s="1" t="s">
        <v>1123</v>
      </c>
      <c r="Y256" s="4">
        <v>-1.3750000000000001E-4</v>
      </c>
      <c r="Z256" s="1">
        <v>0.63</v>
      </c>
      <c r="AA256" s="1">
        <v>0.49</v>
      </c>
      <c r="AB256" s="1">
        <v>75863.52972404976</v>
      </c>
      <c r="AC256" s="1">
        <v>852455.31265190477</v>
      </c>
      <c r="AD256" s="1">
        <v>0.09</v>
      </c>
      <c r="AE256" s="1" t="s">
        <v>1123</v>
      </c>
      <c r="AF256" s="1" t="s">
        <v>1123</v>
      </c>
      <c r="AG256" s="1">
        <v>2565578.2204891001</v>
      </c>
      <c r="AH256" s="1">
        <v>1673769.7235996658</v>
      </c>
      <c r="AI256" s="1">
        <v>1.54</v>
      </c>
      <c r="AJ256" s="1" t="s">
        <v>1123</v>
      </c>
      <c r="AK256" s="4">
        <v>1.5556000000000001E-4</v>
      </c>
    </row>
    <row r="257" spans="1:37" x14ac:dyDescent="0.25">
      <c r="A257" s="1">
        <v>255</v>
      </c>
      <c r="B257" s="1">
        <v>214.02883</v>
      </c>
      <c r="C257" s="4">
        <v>12593420.7160272</v>
      </c>
      <c r="D257" s="1">
        <v>8.81</v>
      </c>
      <c r="E257" s="1">
        <v>0.2</v>
      </c>
      <c r="F257" s="1">
        <v>80</v>
      </c>
      <c r="G257" s="1" t="s">
        <v>1255</v>
      </c>
      <c r="H257" s="1" t="s">
        <v>912</v>
      </c>
      <c r="I257" s="1" t="s">
        <v>912</v>
      </c>
      <c r="J257" s="1" t="s">
        <v>1254</v>
      </c>
      <c r="K257" s="1" t="s">
        <v>1107</v>
      </c>
      <c r="L257" s="1" t="s">
        <v>12</v>
      </c>
      <c r="M257" s="1" t="s">
        <v>12</v>
      </c>
      <c r="N257" s="1">
        <v>2672206.8564200001</v>
      </c>
      <c r="O257" s="1">
        <v>4047117.3454285716</v>
      </c>
      <c r="P257" s="1">
        <v>1.52</v>
      </c>
      <c r="Q257" s="1" t="s">
        <v>1123</v>
      </c>
      <c r="R257" s="4">
        <v>3.1429E-4</v>
      </c>
      <c r="S257" s="1">
        <v>0.62</v>
      </c>
      <c r="T257" s="1">
        <f t="shared" ref="T257:T262" si="8">ROUNDUP(S257,2)</f>
        <v>0.62</v>
      </c>
      <c r="U257" s="1">
        <v>957441.23588999989</v>
      </c>
      <c r="V257" s="1">
        <v>956610.35221111111</v>
      </c>
      <c r="W257" s="1">
        <v>1</v>
      </c>
      <c r="X257" s="1" t="s">
        <v>1123</v>
      </c>
      <c r="Y257" s="4">
        <v>6.2500000000000001E-5</v>
      </c>
      <c r="Z257" s="1">
        <v>0.57999999999999996</v>
      </c>
      <c r="AA257" s="1">
        <v>0.46</v>
      </c>
      <c r="AB257" s="1">
        <v>790588.45322167757</v>
      </c>
      <c r="AC257" s="1">
        <v>813864.58843841893</v>
      </c>
      <c r="AD257" s="1">
        <v>0.98</v>
      </c>
      <c r="AE257" s="1" t="s">
        <v>1123</v>
      </c>
      <c r="AF257" s="4">
        <v>-5.5556000000000001E-5</v>
      </c>
      <c r="AG257" s="1">
        <v>45968.9633412974</v>
      </c>
      <c r="AH257" s="1">
        <v>83116.063316666667</v>
      </c>
      <c r="AI257" s="1">
        <v>0.56000000000000005</v>
      </c>
      <c r="AJ257" s="1" t="s">
        <v>1123</v>
      </c>
      <c r="AK257" s="4">
        <v>-2.5892999999999999E-4</v>
      </c>
    </row>
    <row r="258" spans="1:37" x14ac:dyDescent="0.25">
      <c r="A258" s="1">
        <v>256</v>
      </c>
      <c r="B258" s="6">
        <v>214.15771000000001</v>
      </c>
      <c r="C258" s="4">
        <v>175555.25977072</v>
      </c>
      <c r="D258" s="1">
        <v>11.314</v>
      </c>
      <c r="E258" s="1">
        <v>0.2</v>
      </c>
      <c r="F258" s="1">
        <v>0</v>
      </c>
      <c r="G258" s="5" t="s">
        <v>1077</v>
      </c>
      <c r="H258" s="5" t="s">
        <v>1537</v>
      </c>
      <c r="I258" s="5" t="s">
        <v>1537</v>
      </c>
      <c r="J258" s="1" t="s">
        <v>1677</v>
      </c>
      <c r="K258" s="1" t="s">
        <v>1107</v>
      </c>
      <c r="N258" s="1">
        <v>67985.538604999994</v>
      </c>
      <c r="O258" s="1">
        <v>35824.174352857146</v>
      </c>
      <c r="P258" s="1">
        <v>0.53</v>
      </c>
      <c r="Q258" s="1" t="s">
        <v>1123</v>
      </c>
      <c r="R258" s="4">
        <v>-9.0476000000000006E-5</v>
      </c>
      <c r="S258" s="1">
        <v>0.59</v>
      </c>
      <c r="T258" s="1">
        <f t="shared" si="8"/>
        <v>0.59</v>
      </c>
      <c r="U258" s="1">
        <v>32840.03916</v>
      </c>
      <c r="V258" s="1">
        <v>36384.283048888887</v>
      </c>
      <c r="W258" s="1">
        <v>1.1100000000000001</v>
      </c>
      <c r="X258" s="1" t="s">
        <v>1123</v>
      </c>
      <c r="Y258" s="1" t="s">
        <v>1123</v>
      </c>
      <c r="Z258" s="1">
        <v>0</v>
      </c>
      <c r="AA258" s="1">
        <v>0</v>
      </c>
      <c r="AB258" s="1">
        <v>752388.91193291754</v>
      </c>
      <c r="AC258" s="1">
        <v>12374.69681171091</v>
      </c>
      <c r="AD258" s="1">
        <v>60.809999999999995</v>
      </c>
      <c r="AE258" s="1">
        <v>0.09</v>
      </c>
      <c r="AF258" s="4">
        <v>-1.2638999999999999E-4</v>
      </c>
      <c r="AG258" s="1">
        <v>138109.19606374073</v>
      </c>
      <c r="AH258" s="1">
        <v>38590.472629169133</v>
      </c>
      <c r="AI258" s="1">
        <v>3.5799999999999996</v>
      </c>
      <c r="AJ258" s="1" t="s">
        <v>1123</v>
      </c>
      <c r="AK258" s="4">
        <v>-1.7856999999999999E-4</v>
      </c>
    </row>
    <row r="259" spans="1:37" x14ac:dyDescent="0.25">
      <c r="A259" s="1">
        <v>257</v>
      </c>
      <c r="B259" s="1">
        <v>216.13496000000001</v>
      </c>
      <c r="C259" s="4">
        <v>328778.86615259899</v>
      </c>
      <c r="D259" s="1">
        <v>9.5239999999999991</v>
      </c>
      <c r="E259" s="1">
        <v>0.2</v>
      </c>
      <c r="F259" s="1">
        <v>0</v>
      </c>
      <c r="G259" s="1" t="s">
        <v>1257</v>
      </c>
      <c r="H259" s="1" t="s">
        <v>928</v>
      </c>
      <c r="I259" s="1" t="s">
        <v>928</v>
      </c>
      <c r="J259" s="1" t="s">
        <v>1256</v>
      </c>
      <c r="K259" s="1" t="s">
        <v>1107</v>
      </c>
      <c r="L259" s="1" t="s">
        <v>12</v>
      </c>
      <c r="M259" s="1" t="s">
        <v>12</v>
      </c>
      <c r="N259" s="1">
        <v>117207.81803200001</v>
      </c>
      <c r="O259" s="1">
        <v>137232.20240857144</v>
      </c>
      <c r="P259" s="1">
        <v>1.18</v>
      </c>
      <c r="Q259" s="1" t="s">
        <v>1123</v>
      </c>
      <c r="R259" s="4">
        <v>-1.6667E-4</v>
      </c>
      <c r="S259" s="1">
        <v>0.57999999999999996</v>
      </c>
      <c r="T259" s="1">
        <f t="shared" si="8"/>
        <v>0.57999999999999996</v>
      </c>
      <c r="U259" s="1">
        <v>93149.556845199986</v>
      </c>
      <c r="V259" s="1">
        <v>49288.169110666669</v>
      </c>
      <c r="W259" s="1">
        <v>0.53</v>
      </c>
      <c r="X259" s="1" t="s">
        <v>1123</v>
      </c>
      <c r="Y259" s="1" t="s">
        <v>1123</v>
      </c>
      <c r="Z259" s="1">
        <v>0</v>
      </c>
      <c r="AA259" s="1">
        <v>0</v>
      </c>
      <c r="AB259" s="1">
        <v>28514.053659363399</v>
      </c>
      <c r="AC259" s="1">
        <v>41637.44215102405</v>
      </c>
      <c r="AD259" s="1">
        <v>0.69000000000000006</v>
      </c>
      <c r="AE259" s="1">
        <v>0.01</v>
      </c>
      <c r="AF259" s="4">
        <v>1.9964000000000001E-4</v>
      </c>
      <c r="AG259" s="1">
        <v>977461.16549074498</v>
      </c>
      <c r="AH259" s="1">
        <v>39940.968029571428</v>
      </c>
      <c r="AI259" s="1">
        <v>24.48</v>
      </c>
      <c r="AJ259" s="1" t="s">
        <v>1123</v>
      </c>
      <c r="AK259" s="4">
        <v>-6.2500000000000001E-5</v>
      </c>
    </row>
    <row r="260" spans="1:37" x14ac:dyDescent="0.25">
      <c r="A260" s="1">
        <v>258</v>
      </c>
      <c r="B260" s="1">
        <v>217.13059000000001</v>
      </c>
      <c r="C260" s="1">
        <v>14029597.927258</v>
      </c>
      <c r="D260" s="1">
        <v>1.1619999999999999</v>
      </c>
      <c r="E260" s="1">
        <v>0.16400000000000001</v>
      </c>
      <c r="F260" s="1">
        <v>5</v>
      </c>
      <c r="G260" s="1" t="s">
        <v>388</v>
      </c>
      <c r="H260" s="1" t="s">
        <v>389</v>
      </c>
      <c r="I260" s="1" t="s">
        <v>389</v>
      </c>
      <c r="J260" s="1" t="s">
        <v>387</v>
      </c>
      <c r="K260" s="1" t="s">
        <v>1104</v>
      </c>
      <c r="L260" s="1" t="s">
        <v>12</v>
      </c>
      <c r="M260" s="1" t="s">
        <v>12</v>
      </c>
      <c r="N260" s="1">
        <v>6380943.8174000001</v>
      </c>
      <c r="O260" s="1">
        <v>5528211.9479999999</v>
      </c>
      <c r="P260" s="1">
        <v>0.87</v>
      </c>
      <c r="Q260" s="1" t="s">
        <v>1123</v>
      </c>
      <c r="R260" s="4">
        <v>-5.9999999999999995E-4</v>
      </c>
      <c r="S260" s="1">
        <v>0.68</v>
      </c>
      <c r="T260" s="1">
        <f t="shared" si="8"/>
        <v>0.68</v>
      </c>
      <c r="U260" s="1">
        <v>4314575.4873000002</v>
      </c>
      <c r="V260" s="1">
        <v>3888748.4170666658</v>
      </c>
      <c r="W260" s="1">
        <v>0.91</v>
      </c>
      <c r="X260" s="1" t="s">
        <v>1123</v>
      </c>
      <c r="Y260" s="4">
        <v>1.9643000000000001E-5</v>
      </c>
      <c r="Z260" s="1">
        <v>0.73</v>
      </c>
      <c r="AA260" s="1">
        <v>0.17</v>
      </c>
      <c r="AB260" s="1">
        <v>162073.78658685001</v>
      </c>
      <c r="AC260" s="1">
        <v>1551024.3628905592</v>
      </c>
      <c r="AD260" s="1">
        <v>0.11</v>
      </c>
      <c r="AE260" s="1" t="s">
        <v>1123</v>
      </c>
      <c r="AF260" s="4">
        <v>-1.873E-4</v>
      </c>
      <c r="AG260" s="1">
        <v>161197719.68465179</v>
      </c>
      <c r="AH260" s="1">
        <v>294051580.46047622</v>
      </c>
      <c r="AI260" s="1">
        <v>0.55000000000000004</v>
      </c>
      <c r="AJ260" s="1" t="s">
        <v>1123</v>
      </c>
      <c r="AK260" s="4">
        <v>-1.1904999999999999E-4</v>
      </c>
    </row>
    <row r="261" spans="1:37" x14ac:dyDescent="0.25">
      <c r="A261" s="1">
        <v>259</v>
      </c>
      <c r="B261" s="6">
        <v>217.98899</v>
      </c>
      <c r="C261" s="4">
        <v>13218537.8880488</v>
      </c>
      <c r="D261" s="1">
        <v>12.491</v>
      </c>
      <c r="E261" s="1">
        <v>0.2</v>
      </c>
      <c r="F261" s="1">
        <v>62.6</v>
      </c>
      <c r="G261" s="1" t="s">
        <v>1091</v>
      </c>
      <c r="H261" s="1" t="s">
        <v>582</v>
      </c>
      <c r="I261" s="1" t="s">
        <v>1091</v>
      </c>
      <c r="J261" s="1" t="s">
        <v>1541</v>
      </c>
      <c r="K261" s="1" t="s">
        <v>1107</v>
      </c>
      <c r="N261" s="1">
        <v>2366226.0872400003</v>
      </c>
      <c r="O261" s="1">
        <v>1359358.6307857144</v>
      </c>
      <c r="P261" s="1">
        <v>0.57999999999999996</v>
      </c>
      <c r="Q261" s="1" t="s">
        <v>1123</v>
      </c>
      <c r="R261" s="4">
        <v>-2.0833000000000001E-4</v>
      </c>
      <c r="S261" s="1">
        <v>0.69000000000000006</v>
      </c>
      <c r="T261" s="1">
        <f t="shared" si="8"/>
        <v>0.69</v>
      </c>
      <c r="U261" s="1">
        <v>2594495.8594</v>
      </c>
      <c r="V261" s="1">
        <v>3763678.5067666662</v>
      </c>
      <c r="W261" s="1">
        <v>1.46</v>
      </c>
      <c r="X261" s="1" t="s">
        <v>1123</v>
      </c>
      <c r="Y261" s="4">
        <v>-2.7917000000000003E-4</v>
      </c>
      <c r="Z261" s="1">
        <v>0.7</v>
      </c>
      <c r="AA261" s="1">
        <v>0.23</v>
      </c>
      <c r="AB261" s="1">
        <v>80277.200811217204</v>
      </c>
      <c r="AC261" s="1">
        <v>19143.09870588603</v>
      </c>
      <c r="AD261" s="1">
        <v>4.2</v>
      </c>
      <c r="AE261" s="1">
        <v>0.02</v>
      </c>
      <c r="AF261" s="4">
        <v>6.9821E-4</v>
      </c>
      <c r="AG261" s="1">
        <v>141413.02455535001</v>
      </c>
      <c r="AH261" s="1">
        <v>71096.673833114299</v>
      </c>
      <c r="AI261" s="1">
        <v>1.99</v>
      </c>
      <c r="AJ261" s="1" t="s">
        <v>1123</v>
      </c>
      <c r="AK261" s="4">
        <v>-4.7917000000000001E-4</v>
      </c>
    </row>
    <row r="262" spans="1:37" x14ac:dyDescent="0.25">
      <c r="A262" s="1">
        <v>260</v>
      </c>
      <c r="B262" s="1">
        <v>218.02369999999999</v>
      </c>
      <c r="C262" s="4">
        <v>2412714.3782820101</v>
      </c>
      <c r="D262" s="1">
        <v>7.7869999999999999</v>
      </c>
      <c r="E262" s="1">
        <v>0.2</v>
      </c>
      <c r="F262" s="1">
        <v>44</v>
      </c>
      <c r="G262" s="1" t="s">
        <v>1259</v>
      </c>
      <c r="H262" s="1" t="s">
        <v>900</v>
      </c>
      <c r="I262" s="1" t="s">
        <v>900</v>
      </c>
      <c r="J262" s="1" t="s">
        <v>1258</v>
      </c>
      <c r="K262" s="1" t="s">
        <v>1107</v>
      </c>
      <c r="L262" s="1" t="s">
        <v>12</v>
      </c>
      <c r="M262" s="1" t="s">
        <v>12</v>
      </c>
      <c r="N262" s="1">
        <v>543663.92035000003</v>
      </c>
      <c r="O262" s="1">
        <v>775754.45261428587</v>
      </c>
      <c r="P262" s="1">
        <v>1.43</v>
      </c>
      <c r="Q262" s="1" t="s">
        <v>1123</v>
      </c>
      <c r="R262" s="4">
        <v>-5.8095E-4</v>
      </c>
      <c r="S262" s="1">
        <v>0.53</v>
      </c>
      <c r="T262" s="1">
        <f t="shared" si="8"/>
        <v>0.53</v>
      </c>
      <c r="U262" s="1">
        <v>927470.15549000003</v>
      </c>
      <c r="V262" s="1">
        <v>250919.62213222223</v>
      </c>
      <c r="W262" s="1">
        <v>0.28000000000000003</v>
      </c>
      <c r="X262" s="1" t="s">
        <v>1123</v>
      </c>
      <c r="Y262" s="4">
        <v>2.4285999999999999E-4</v>
      </c>
      <c r="Z262" s="1">
        <v>0.57999999999999996</v>
      </c>
      <c r="AA262" s="1">
        <v>0.2</v>
      </c>
      <c r="AB262" s="1">
        <v>875981.71502799203</v>
      </c>
      <c r="AC262" s="1">
        <v>755738.75938391523</v>
      </c>
      <c r="AD262" s="1">
        <v>1.1599999999999999</v>
      </c>
      <c r="AE262" s="1">
        <v>0.04</v>
      </c>
      <c r="AF262" s="4">
        <v>6.5733999999999996E-4</v>
      </c>
      <c r="AG262" s="1">
        <v>1202764.6439768339</v>
      </c>
      <c r="AH262" s="1">
        <v>285211.46850429999</v>
      </c>
      <c r="AI262" s="1">
        <v>4.22</v>
      </c>
      <c r="AJ262" s="1" t="s">
        <v>1123</v>
      </c>
      <c r="AK262" s="4">
        <v>8.3332999999999996E-5</v>
      </c>
    </row>
    <row r="263" spans="1:37" x14ac:dyDescent="0.25">
      <c r="A263" s="1">
        <v>261</v>
      </c>
      <c r="B263" s="1">
        <v>218.12582</v>
      </c>
      <c r="C263" s="1">
        <v>1257166.6975019199</v>
      </c>
      <c r="D263" s="1">
        <v>1.6639999999999999</v>
      </c>
      <c r="E263" s="1">
        <v>0.2</v>
      </c>
      <c r="F263" s="1">
        <v>34</v>
      </c>
      <c r="G263" s="1" t="s">
        <v>459</v>
      </c>
      <c r="H263" s="1" t="s">
        <v>460</v>
      </c>
      <c r="I263" s="1" t="s">
        <v>460</v>
      </c>
      <c r="J263" s="1" t="s">
        <v>458</v>
      </c>
      <c r="K263" s="1" t="s">
        <v>1105</v>
      </c>
      <c r="L263" s="1" t="s">
        <v>16</v>
      </c>
      <c r="M263" s="1" t="s">
        <v>12</v>
      </c>
      <c r="N263" s="1">
        <v>71809.563814000008</v>
      </c>
      <c r="O263" s="1">
        <v>132513.12035000001</v>
      </c>
      <c r="P263" s="1">
        <v>1.85</v>
      </c>
      <c r="Q263" s="1" t="s">
        <v>1123</v>
      </c>
      <c r="R263" s="1" t="s">
        <v>1123</v>
      </c>
      <c r="S263" s="1" t="s">
        <v>1123</v>
      </c>
      <c r="T263" s="1" t="s">
        <v>1123</v>
      </c>
      <c r="U263" s="1">
        <v>231640.755974</v>
      </c>
      <c r="V263" s="1">
        <v>158984.53775555556</v>
      </c>
      <c r="W263" s="1">
        <v>0.69000000000000006</v>
      </c>
      <c r="X263" s="1" t="s">
        <v>1123</v>
      </c>
      <c r="Y263" s="1" t="s">
        <v>1123</v>
      </c>
      <c r="Z263" s="1">
        <v>0</v>
      </c>
      <c r="AA263" s="1">
        <v>0</v>
      </c>
      <c r="AB263" s="1">
        <v>274063.91878433607</v>
      </c>
      <c r="AC263" s="1">
        <v>114745.57158657777</v>
      </c>
      <c r="AD263" s="1">
        <v>2.3899999999999997</v>
      </c>
      <c r="AE263" s="1" t="s">
        <v>1123</v>
      </c>
      <c r="AF263" s="1" t="s">
        <v>1123</v>
      </c>
      <c r="AG263" s="1">
        <v>484910.98857455206</v>
      </c>
      <c r="AH263" s="1">
        <v>478808.97546028515</v>
      </c>
      <c r="AI263" s="1">
        <v>1.02</v>
      </c>
      <c r="AJ263" s="1" t="s">
        <v>1123</v>
      </c>
      <c r="AK263" s="4">
        <v>5.8193999999999997E-4</v>
      </c>
    </row>
    <row r="264" spans="1:37" x14ac:dyDescent="0.25">
      <c r="A264" s="1">
        <v>262</v>
      </c>
      <c r="B264" s="1">
        <v>219.10952</v>
      </c>
      <c r="C264" s="4">
        <v>4379687.7946199598</v>
      </c>
      <c r="D264" s="1">
        <v>1.4710000000000001</v>
      </c>
      <c r="E264" s="1">
        <v>0.2</v>
      </c>
      <c r="F264" s="1">
        <v>0</v>
      </c>
      <c r="G264" s="1" t="s">
        <v>1261</v>
      </c>
      <c r="H264" s="1" t="s">
        <v>1004</v>
      </c>
      <c r="I264" s="1" t="s">
        <v>1004</v>
      </c>
      <c r="J264" s="1" t="s">
        <v>1260</v>
      </c>
      <c r="K264" s="1" t="s">
        <v>1107</v>
      </c>
      <c r="L264" s="1" t="s">
        <v>12</v>
      </c>
      <c r="M264" s="1" t="s">
        <v>12</v>
      </c>
      <c r="N264" s="1">
        <v>1837654.69466</v>
      </c>
      <c r="O264" s="1">
        <v>1969081.8138571433</v>
      </c>
      <c r="P264" s="1">
        <v>1.08</v>
      </c>
      <c r="Q264" s="1" t="s">
        <v>1123</v>
      </c>
      <c r="R264" s="4">
        <v>-8.6070999999999999E-4</v>
      </c>
      <c r="S264" s="1">
        <v>0.55000000000000004</v>
      </c>
      <c r="T264" s="1">
        <f>ROUNDUP(S264,2)</f>
        <v>0.55000000000000004</v>
      </c>
      <c r="U264" s="1">
        <v>1194477.9086860002</v>
      </c>
      <c r="V264" s="1">
        <v>1044693.4787288888</v>
      </c>
      <c r="W264" s="1">
        <v>0.88</v>
      </c>
      <c r="X264" s="1" t="s">
        <v>1123</v>
      </c>
      <c r="Y264" s="4">
        <v>7.6190000000000001E-5</v>
      </c>
      <c r="Z264" s="1">
        <v>0.65</v>
      </c>
      <c r="AA264" s="1">
        <v>0.69000000000000006</v>
      </c>
      <c r="AB264" s="1">
        <v>94201.727669075801</v>
      </c>
      <c r="AC264" s="1">
        <v>65676.641748187903</v>
      </c>
      <c r="AD264" s="1">
        <v>1.44</v>
      </c>
      <c r="AE264" s="1" t="s">
        <v>1123</v>
      </c>
      <c r="AF264" s="4">
        <v>-7.2222000000000001E-5</v>
      </c>
      <c r="AG264" s="1">
        <v>164425.11921302974</v>
      </c>
      <c r="AH264" s="1">
        <v>32693.677961990856</v>
      </c>
      <c r="AI264" s="1">
        <v>5.0299999999999994</v>
      </c>
      <c r="AJ264" s="1" t="s">
        <v>1123</v>
      </c>
      <c r="AK264" s="4">
        <v>-3.8570999999999999E-4</v>
      </c>
    </row>
    <row r="265" spans="1:37" x14ac:dyDescent="0.25">
      <c r="A265" s="1">
        <v>263</v>
      </c>
      <c r="B265" s="1">
        <v>219.98433</v>
      </c>
      <c r="C265" s="4">
        <v>690571.59628112195</v>
      </c>
      <c r="D265" s="1">
        <v>7.1909999999999998</v>
      </c>
      <c r="E265" s="1">
        <v>0.2</v>
      </c>
      <c r="F265" s="1">
        <v>0</v>
      </c>
      <c r="G265" s="1" t="s">
        <v>1263</v>
      </c>
      <c r="H265" s="1" t="s">
        <v>1033</v>
      </c>
      <c r="I265" s="1" t="s">
        <v>1033</v>
      </c>
      <c r="J265" s="1" t="s">
        <v>1262</v>
      </c>
      <c r="K265" s="1" t="s">
        <v>1107</v>
      </c>
      <c r="L265" s="1" t="s">
        <v>12</v>
      </c>
      <c r="M265" s="1" t="s">
        <v>12</v>
      </c>
      <c r="N265" s="1">
        <v>80119.42270760001</v>
      </c>
      <c r="O265" s="1">
        <v>170283.73655428572</v>
      </c>
      <c r="P265" s="1">
        <v>2.13</v>
      </c>
      <c r="Q265" s="1" t="s">
        <v>1123</v>
      </c>
      <c r="R265" s="4">
        <v>-4.9047999999999995E-4</v>
      </c>
      <c r="S265" s="1">
        <v>0.76</v>
      </c>
      <c r="T265" s="1">
        <f>ROUNDUP(S265,2)</f>
        <v>0.76</v>
      </c>
      <c r="U265" s="1">
        <v>139142033.75912899</v>
      </c>
      <c r="V265" s="1">
        <v>154502038.09327999</v>
      </c>
      <c r="W265" s="1">
        <v>1.1200000000000001</v>
      </c>
      <c r="X265" s="1" t="s">
        <v>1123</v>
      </c>
      <c r="Y265" s="4">
        <v>8.3332999999999996E-5</v>
      </c>
      <c r="Z265" s="1">
        <v>0.56000000000000005</v>
      </c>
      <c r="AA265" s="1">
        <v>0.84</v>
      </c>
      <c r="AB265" s="1">
        <v>134286.82041052877</v>
      </c>
      <c r="AC265" s="1">
        <v>46782.455657450475</v>
      </c>
      <c r="AD265" s="1">
        <v>2.88</v>
      </c>
      <c r="AE265" s="1" t="s">
        <v>1123</v>
      </c>
      <c r="AF265" s="4">
        <v>8.4071000000000005E-4</v>
      </c>
      <c r="AG265" s="1">
        <v>232701.70442050198</v>
      </c>
      <c r="AH265" s="1">
        <v>98427.416849730114</v>
      </c>
      <c r="AI265" s="1">
        <v>2.3699999999999997</v>
      </c>
      <c r="AJ265" s="1" t="s">
        <v>1123</v>
      </c>
      <c r="AK265" s="4">
        <v>-1.5475999999999999E-4</v>
      </c>
    </row>
    <row r="266" spans="1:37" x14ac:dyDescent="0.25">
      <c r="A266" s="1">
        <v>264</v>
      </c>
      <c r="B266" s="1">
        <v>220.08402000000001</v>
      </c>
      <c r="C266" s="1">
        <v>525397.53632373002</v>
      </c>
      <c r="D266" s="1">
        <v>1.4410000000000001</v>
      </c>
      <c r="E266" s="1">
        <v>0.2</v>
      </c>
      <c r="F266" s="1">
        <v>0</v>
      </c>
      <c r="G266" s="1" t="s">
        <v>196</v>
      </c>
      <c r="H266" s="1" t="s">
        <v>197</v>
      </c>
      <c r="I266" s="1" t="s">
        <v>197</v>
      </c>
      <c r="J266" s="1" t="s">
        <v>195</v>
      </c>
      <c r="K266" s="1" t="s">
        <v>1105</v>
      </c>
      <c r="L266" s="1" t="s">
        <v>16</v>
      </c>
      <c r="M266" s="1" t="s">
        <v>12</v>
      </c>
      <c r="N266" s="1">
        <v>92618.592492999989</v>
      </c>
      <c r="O266" s="1">
        <v>114465.4498614286</v>
      </c>
      <c r="P266" s="1">
        <v>1.24</v>
      </c>
      <c r="Q266" s="1" t="s">
        <v>1123</v>
      </c>
      <c r="R266" s="4">
        <v>-1E-4</v>
      </c>
      <c r="S266" s="1">
        <v>0.57999999999999996</v>
      </c>
      <c r="T266" s="1">
        <f>ROUNDUP(S266,2)</f>
        <v>0.57999999999999996</v>
      </c>
      <c r="U266" s="1">
        <v>166834.65925900004</v>
      </c>
      <c r="V266" s="1">
        <v>120791.97831666666</v>
      </c>
      <c r="W266" s="1">
        <v>0.73</v>
      </c>
      <c r="X266" s="1" t="s">
        <v>1123</v>
      </c>
      <c r="Y266" s="4">
        <v>-2.6785999999999997E-4</v>
      </c>
      <c r="Z266" s="1">
        <v>0.64</v>
      </c>
      <c r="AA266" s="1">
        <v>0.34</v>
      </c>
      <c r="AB266" s="1">
        <v>54604.904803491998</v>
      </c>
      <c r="AC266" s="1">
        <v>79621.836965277427</v>
      </c>
      <c r="AD266" s="1">
        <v>0.69000000000000006</v>
      </c>
      <c r="AE266" s="1" t="s">
        <v>1123</v>
      </c>
      <c r="AF266" s="4">
        <v>-6.6468000000000001E-5</v>
      </c>
      <c r="AG266" s="1">
        <v>1150179.7845554419</v>
      </c>
      <c r="AH266" s="1">
        <v>2253709.8317619045</v>
      </c>
      <c r="AI266" s="1">
        <v>0.52</v>
      </c>
      <c r="AJ266" s="1" t="s">
        <v>1123</v>
      </c>
      <c r="AK266" s="4">
        <v>1.9643000000000001E-5</v>
      </c>
    </row>
    <row r="267" spans="1:37" x14ac:dyDescent="0.25">
      <c r="A267" s="1">
        <v>265</v>
      </c>
      <c r="B267" s="6">
        <v>221.03134</v>
      </c>
      <c r="C267" s="4">
        <v>797832.85909593396</v>
      </c>
      <c r="D267" s="1">
        <v>7.7770000000000001</v>
      </c>
      <c r="E267" s="1">
        <v>0.2</v>
      </c>
      <c r="F267" s="1">
        <v>0</v>
      </c>
      <c r="G267" s="1" t="s">
        <v>1088</v>
      </c>
      <c r="H267" s="1" t="s">
        <v>582</v>
      </c>
      <c r="I267" s="1" t="s">
        <v>1088</v>
      </c>
      <c r="J267" s="1" t="s">
        <v>1547</v>
      </c>
      <c r="K267" s="1" t="s">
        <v>1107</v>
      </c>
      <c r="N267" s="1">
        <v>50669.842718</v>
      </c>
      <c r="O267" s="1">
        <v>12043.738574285715</v>
      </c>
      <c r="P267" s="1">
        <v>0.24000000000000002</v>
      </c>
      <c r="Q267" s="1" t="s">
        <v>1123</v>
      </c>
      <c r="R267" s="1" t="s">
        <v>1123</v>
      </c>
      <c r="S267" s="1" t="s">
        <v>1123</v>
      </c>
      <c r="T267" s="1" t="s">
        <v>1123</v>
      </c>
      <c r="U267" s="1">
        <v>532830.82744300016</v>
      </c>
      <c r="V267" s="1">
        <v>31807.079972222222</v>
      </c>
      <c r="W267" s="1">
        <v>6.0000000000000005E-2</v>
      </c>
      <c r="X267" s="1" t="s">
        <v>1123</v>
      </c>
      <c r="Y267" s="1" t="s">
        <v>1123</v>
      </c>
      <c r="Z267" s="1">
        <v>0</v>
      </c>
      <c r="AA267" s="1">
        <v>0</v>
      </c>
      <c r="AB267" s="1">
        <v>1221010.6979013721</v>
      </c>
      <c r="AC267" s="1">
        <v>2172033.8389620036</v>
      </c>
      <c r="AD267" s="1">
        <v>0.57000000000000006</v>
      </c>
      <c r="AE267" s="1" t="s">
        <v>1123</v>
      </c>
      <c r="AF267" s="1" t="s">
        <v>1123</v>
      </c>
      <c r="AG267" s="1">
        <v>285742.43810477201</v>
      </c>
      <c r="AH267" s="1">
        <v>570937.16897428571</v>
      </c>
      <c r="AI267" s="1">
        <v>0.51</v>
      </c>
      <c r="AJ267" s="1" t="s">
        <v>1123</v>
      </c>
      <c r="AK267" s="4">
        <v>-2.1170999999999999E-4</v>
      </c>
    </row>
    <row r="268" spans="1:37" x14ac:dyDescent="0.25">
      <c r="A268" s="1">
        <v>266</v>
      </c>
      <c r="B268" s="1">
        <v>221.05823000000001</v>
      </c>
      <c r="C268" s="4">
        <v>192421.47925555299</v>
      </c>
      <c r="D268" s="1">
        <v>0.65500000000000003</v>
      </c>
      <c r="E268" s="1">
        <v>0.2</v>
      </c>
      <c r="F268" s="1">
        <v>18</v>
      </c>
      <c r="G268" s="1" t="s">
        <v>1265</v>
      </c>
      <c r="H268" s="1" t="s">
        <v>915</v>
      </c>
      <c r="I268" s="1" t="s">
        <v>915</v>
      </c>
      <c r="J268" s="1" t="s">
        <v>1264</v>
      </c>
      <c r="K268" s="1" t="s">
        <v>1107</v>
      </c>
      <c r="L268" s="1" t="s">
        <v>12</v>
      </c>
      <c r="M268" s="1" t="s">
        <v>12</v>
      </c>
      <c r="N268" s="1">
        <v>148915.37377000001</v>
      </c>
      <c r="O268" s="1">
        <v>126387.83519000001</v>
      </c>
      <c r="P268" s="1">
        <v>0.85</v>
      </c>
      <c r="Q268" s="1" t="s">
        <v>1123</v>
      </c>
      <c r="R268" s="4">
        <v>1.5317E-3</v>
      </c>
      <c r="S268" s="1">
        <v>0.66</v>
      </c>
      <c r="T268" s="1">
        <f>ROUNDUP(S268,2)</f>
        <v>0.66</v>
      </c>
      <c r="U268" s="1">
        <v>462626.09940000006</v>
      </c>
      <c r="V268" s="1">
        <v>416726.16017666669</v>
      </c>
      <c r="W268" s="1">
        <v>0.91</v>
      </c>
      <c r="X268" s="1" t="s">
        <v>1123</v>
      </c>
      <c r="Y268" s="1" t="s">
        <v>1123</v>
      </c>
      <c r="Z268" s="1">
        <v>0</v>
      </c>
      <c r="AA268" s="1">
        <v>0</v>
      </c>
      <c r="AB268" s="1">
        <v>223964.13170431124</v>
      </c>
      <c r="AC268" s="1">
        <v>72921.937913856615</v>
      </c>
      <c r="AD268" s="1">
        <v>3.0799999999999996</v>
      </c>
      <c r="AE268" s="1" t="s">
        <v>1123</v>
      </c>
      <c r="AF268" s="1" t="s">
        <v>1123</v>
      </c>
      <c r="AG268" s="1">
        <v>136685.0360596634</v>
      </c>
      <c r="AH268" s="1">
        <v>61763.034127851439</v>
      </c>
      <c r="AI268" s="1">
        <v>2.2199999999999998</v>
      </c>
      <c r="AJ268" s="1" t="s">
        <v>1123</v>
      </c>
      <c r="AK268" s="4">
        <v>-3.9285999999999998E-4</v>
      </c>
    </row>
    <row r="269" spans="1:37" x14ac:dyDescent="0.25">
      <c r="A269" s="1">
        <v>267</v>
      </c>
      <c r="B269" s="1">
        <v>222.09718000000001</v>
      </c>
      <c r="C269" s="4">
        <v>1042734.48129161</v>
      </c>
      <c r="D269" s="1">
        <v>1.171</v>
      </c>
      <c r="E269" s="1">
        <v>0.2</v>
      </c>
      <c r="F269" s="1">
        <v>0</v>
      </c>
      <c r="G269" s="1" t="s">
        <v>1267</v>
      </c>
      <c r="H269" s="1" t="s">
        <v>1002</v>
      </c>
      <c r="I269" s="1" t="s">
        <v>1002</v>
      </c>
      <c r="J269" s="1" t="s">
        <v>1266</v>
      </c>
      <c r="K269" s="1" t="s">
        <v>1107</v>
      </c>
      <c r="L269" s="1" t="s">
        <v>12</v>
      </c>
      <c r="M269" s="1" t="s">
        <v>12</v>
      </c>
      <c r="N269" s="1">
        <v>272113.81413399999</v>
      </c>
      <c r="O269" s="1">
        <v>326832.30420857144</v>
      </c>
      <c r="P269" s="1">
        <v>1.21</v>
      </c>
      <c r="Q269" s="1" t="s">
        <v>1123</v>
      </c>
      <c r="R269" s="4">
        <v>-4.8333000000000002E-4</v>
      </c>
      <c r="S269" s="1">
        <v>0.56000000000000005</v>
      </c>
      <c r="T269" s="1">
        <f>ROUNDUP(S269,2)</f>
        <v>0.56000000000000005</v>
      </c>
      <c r="U269" s="1">
        <v>318486.06321600004</v>
      </c>
      <c r="V269" s="1">
        <v>237143.03067777777</v>
      </c>
      <c r="W269" s="1">
        <v>0.75</v>
      </c>
      <c r="X269" s="1" t="s">
        <v>1123</v>
      </c>
      <c r="Y269" s="4">
        <v>-1.3193999999999999E-4</v>
      </c>
      <c r="Z269" s="1">
        <v>0.53</v>
      </c>
      <c r="AA269" s="1">
        <v>0.83</v>
      </c>
      <c r="AB269" s="1">
        <v>173374.52272365658</v>
      </c>
      <c r="AC269" s="1">
        <v>370792.4752898413</v>
      </c>
      <c r="AD269" s="1">
        <v>0.47000000000000003</v>
      </c>
      <c r="AE269" s="1">
        <v>0.05</v>
      </c>
      <c r="AF269" s="4">
        <v>5.1528000000000001E-4</v>
      </c>
      <c r="AG269" s="1">
        <v>242248.07605696406</v>
      </c>
      <c r="AH269" s="1">
        <v>93127.444665749979</v>
      </c>
      <c r="AI269" s="1">
        <v>2.61</v>
      </c>
      <c r="AJ269" s="1" t="s">
        <v>1123</v>
      </c>
      <c r="AK269" s="4">
        <v>-5.9524000000000001E-5</v>
      </c>
    </row>
    <row r="270" spans="1:37" x14ac:dyDescent="0.25">
      <c r="A270" s="1">
        <v>268</v>
      </c>
      <c r="B270" s="1">
        <v>222.16111000000001</v>
      </c>
      <c r="C270" s="1">
        <v>585793.64223578805</v>
      </c>
      <c r="D270" s="1">
        <v>9.5009999999999994</v>
      </c>
      <c r="E270" s="1">
        <v>0.2</v>
      </c>
      <c r="F270" s="1">
        <v>17</v>
      </c>
      <c r="G270" s="1" t="s">
        <v>655</v>
      </c>
      <c r="H270" s="1" t="s">
        <v>656</v>
      </c>
      <c r="I270" s="1" t="s">
        <v>656</v>
      </c>
      <c r="J270" s="1" t="s">
        <v>654</v>
      </c>
      <c r="K270" s="1" t="s">
        <v>1105</v>
      </c>
      <c r="L270" s="1" t="s">
        <v>16</v>
      </c>
      <c r="M270" s="1" t="s">
        <v>12</v>
      </c>
      <c r="N270" s="1">
        <v>252749.81079600001</v>
      </c>
      <c r="O270" s="1">
        <v>193127.06955714288</v>
      </c>
      <c r="P270" s="1">
        <v>0.77</v>
      </c>
      <c r="Q270" s="1" t="s">
        <v>1123</v>
      </c>
      <c r="R270" s="4">
        <v>2.8332999999999999E-4</v>
      </c>
      <c r="S270" s="1">
        <v>0.65</v>
      </c>
      <c r="T270" s="1">
        <f>ROUNDUP(S270,2)</f>
        <v>0.65</v>
      </c>
      <c r="U270" s="1">
        <v>1622563.42365</v>
      </c>
      <c r="V270" s="1">
        <v>2015597.5401111112</v>
      </c>
      <c r="W270" s="1">
        <v>1.25</v>
      </c>
      <c r="X270" s="1">
        <v>4.2250999999999997E-2</v>
      </c>
      <c r="Y270" s="4">
        <v>-2.3849E-4</v>
      </c>
      <c r="Z270" s="1">
        <v>0.77</v>
      </c>
      <c r="AA270" s="1">
        <v>0.05</v>
      </c>
      <c r="AB270" s="1">
        <v>19055.970089751841</v>
      </c>
      <c r="AC270" s="1">
        <v>96700.147559945079</v>
      </c>
      <c r="AD270" s="1">
        <v>0.2</v>
      </c>
      <c r="AE270" s="1" t="s">
        <v>1123</v>
      </c>
      <c r="AF270" s="4">
        <v>2.0536E-4</v>
      </c>
      <c r="AG270" s="1">
        <v>58688.240075378402</v>
      </c>
      <c r="AH270" s="1">
        <v>17437.501022782853</v>
      </c>
      <c r="AI270" s="1">
        <v>3.3699999999999997</v>
      </c>
      <c r="AJ270" s="1" t="s">
        <v>1123</v>
      </c>
      <c r="AK270" s="4">
        <v>1.7619000000000001E-4</v>
      </c>
    </row>
    <row r="271" spans="1:37" x14ac:dyDescent="0.25">
      <c r="A271" s="1">
        <v>269</v>
      </c>
      <c r="B271" s="1">
        <v>222.98077000000001</v>
      </c>
      <c r="C271" s="4">
        <v>473127.654006759</v>
      </c>
      <c r="D271" s="1">
        <v>0.65100000000000002</v>
      </c>
      <c r="E271" s="1">
        <v>0.2</v>
      </c>
      <c r="F271" s="1">
        <v>0</v>
      </c>
      <c r="G271" s="1" t="s">
        <v>1269</v>
      </c>
      <c r="H271" s="1" t="s">
        <v>917</v>
      </c>
      <c r="I271" s="1" t="s">
        <v>917</v>
      </c>
      <c r="J271" s="1" t="s">
        <v>1268</v>
      </c>
      <c r="K271" s="1" t="s">
        <v>1107</v>
      </c>
      <c r="L271" s="1" t="s">
        <v>12</v>
      </c>
      <c r="M271" s="1" t="s">
        <v>12</v>
      </c>
      <c r="N271" s="1">
        <v>292184.9705</v>
      </c>
      <c r="O271" s="1">
        <v>294228.00354285713</v>
      </c>
      <c r="P271" s="1">
        <v>1.01</v>
      </c>
      <c r="Q271" s="1" t="s">
        <v>1123</v>
      </c>
      <c r="R271" s="1" t="s">
        <v>1123</v>
      </c>
      <c r="S271" s="1" t="s">
        <v>1123</v>
      </c>
      <c r="T271" s="1" t="s">
        <v>1123</v>
      </c>
      <c r="U271" s="1">
        <v>193451.01823000002</v>
      </c>
      <c r="V271" s="1">
        <v>185956.02208999998</v>
      </c>
      <c r="W271" s="1">
        <v>0.97</v>
      </c>
      <c r="X271" s="1" t="s">
        <v>1123</v>
      </c>
      <c r="Y271" s="1" t="s">
        <v>1123</v>
      </c>
      <c r="Z271" s="1">
        <v>0</v>
      </c>
      <c r="AA271" s="1">
        <v>0</v>
      </c>
      <c r="AB271" s="1">
        <v>1847399.0185166695</v>
      </c>
      <c r="AC271" s="1">
        <v>438949.35384666629</v>
      </c>
      <c r="AD271" s="1">
        <v>4.21</v>
      </c>
      <c r="AE271" s="1" t="s">
        <v>1123</v>
      </c>
      <c r="AF271" s="1" t="s">
        <v>1123</v>
      </c>
      <c r="AG271" s="1">
        <v>910914.20521729218</v>
      </c>
      <c r="AH271" s="1">
        <v>43400.27509228314</v>
      </c>
      <c r="AI271" s="1">
        <v>20.990000000000002</v>
      </c>
      <c r="AJ271" s="1" t="s">
        <v>1123</v>
      </c>
      <c r="AK271" s="4">
        <v>-3.9583000000000001E-4</v>
      </c>
    </row>
    <row r="272" spans="1:37" x14ac:dyDescent="0.25">
      <c r="A272" s="1">
        <v>270</v>
      </c>
      <c r="B272" s="1">
        <v>225.07391000000001</v>
      </c>
      <c r="C272" s="4">
        <v>885896.06832457206</v>
      </c>
      <c r="D272" s="1">
        <v>0.90500000000000003</v>
      </c>
      <c r="E272" s="1">
        <v>0.2</v>
      </c>
      <c r="F272" s="1">
        <v>4</v>
      </c>
      <c r="G272" s="1" t="s">
        <v>1271</v>
      </c>
      <c r="H272" s="1" t="s">
        <v>942</v>
      </c>
      <c r="I272" s="1" t="s">
        <v>942</v>
      </c>
      <c r="J272" s="1" t="s">
        <v>1270</v>
      </c>
      <c r="K272" s="1" t="s">
        <v>1107</v>
      </c>
      <c r="L272" s="1" t="s">
        <v>12</v>
      </c>
      <c r="M272" s="1" t="s">
        <v>12</v>
      </c>
      <c r="N272" s="1">
        <v>192393.713196</v>
      </c>
      <c r="O272" s="1">
        <v>339422.18758571433</v>
      </c>
      <c r="P272" s="1">
        <v>1.77</v>
      </c>
      <c r="Q272" s="1" t="s">
        <v>1123</v>
      </c>
      <c r="R272" s="4">
        <v>3.3333000000000001E-5</v>
      </c>
      <c r="S272" s="1">
        <v>0.53</v>
      </c>
      <c r="T272" s="1">
        <f>ROUNDUP(S272,2)</f>
        <v>0.53</v>
      </c>
      <c r="U272" s="1">
        <v>1083438.5324039999</v>
      </c>
      <c r="V272" s="1">
        <v>1386359.111575556</v>
      </c>
      <c r="W272" s="1">
        <v>1.28</v>
      </c>
      <c r="X272" s="1" t="s">
        <v>1123</v>
      </c>
      <c r="Y272" s="4">
        <v>5.9524000000000001E-5</v>
      </c>
      <c r="Z272" s="1">
        <v>0.55000000000000004</v>
      </c>
      <c r="AA272" s="1">
        <v>0.62</v>
      </c>
      <c r="AB272" s="1">
        <v>909779.93718899414</v>
      </c>
      <c r="AC272" s="1">
        <v>79197.291743215872</v>
      </c>
      <c r="AD272" s="1">
        <v>11.49</v>
      </c>
      <c r="AE272" s="1" t="s">
        <v>1123</v>
      </c>
      <c r="AF272" s="4">
        <v>-3.5615000000000001E-4</v>
      </c>
      <c r="AG272" s="1">
        <v>546082.59736082749</v>
      </c>
      <c r="AH272" s="1">
        <v>606966.01269142854</v>
      </c>
      <c r="AI272" s="1">
        <v>0.9</v>
      </c>
      <c r="AJ272" s="1" t="s">
        <v>1123</v>
      </c>
      <c r="AK272" s="4">
        <v>-1E-4</v>
      </c>
    </row>
    <row r="273" spans="1:37" x14ac:dyDescent="0.25">
      <c r="A273" s="1">
        <v>271</v>
      </c>
      <c r="B273" s="1">
        <v>225.12581</v>
      </c>
      <c r="C273" s="1">
        <v>128744.53583089</v>
      </c>
      <c r="D273" s="1">
        <v>7.5709999999999997</v>
      </c>
      <c r="E273" s="1">
        <v>0.2</v>
      </c>
      <c r="F273" s="1">
        <v>0</v>
      </c>
      <c r="G273" s="1" t="s">
        <v>444</v>
      </c>
      <c r="H273" s="1" t="s">
        <v>445</v>
      </c>
      <c r="I273" s="1" t="s">
        <v>445</v>
      </c>
      <c r="J273" s="1" t="s">
        <v>443</v>
      </c>
      <c r="K273" s="1" t="s">
        <v>1105</v>
      </c>
      <c r="L273" s="1" t="s">
        <v>12</v>
      </c>
      <c r="M273" s="1" t="s">
        <v>12</v>
      </c>
      <c r="N273" s="1">
        <v>17935.625518099998</v>
      </c>
      <c r="O273" s="1">
        <v>4547.9949235714284</v>
      </c>
      <c r="P273" s="1">
        <v>0.26</v>
      </c>
      <c r="Q273" s="1" t="s">
        <v>1123</v>
      </c>
      <c r="R273" s="1" t="s">
        <v>1123</v>
      </c>
      <c r="S273" s="1" t="s">
        <v>1123</v>
      </c>
      <c r="T273" s="1" t="s">
        <v>1123</v>
      </c>
      <c r="U273" s="1">
        <v>119115.95515699999</v>
      </c>
      <c r="V273" s="1">
        <v>148373.17560333331</v>
      </c>
      <c r="W273" s="1">
        <v>1.25</v>
      </c>
      <c r="X273" s="1" t="s">
        <v>1123</v>
      </c>
      <c r="Y273" s="1" t="s">
        <v>1123</v>
      </c>
      <c r="Z273" s="1">
        <v>0</v>
      </c>
      <c r="AA273" s="1">
        <v>0</v>
      </c>
      <c r="AB273" s="1">
        <v>178098.45424241081</v>
      </c>
      <c r="AC273" s="1">
        <v>173556.82210493874</v>
      </c>
      <c r="AD273" s="1">
        <v>1.03</v>
      </c>
      <c r="AE273" s="1" t="s">
        <v>1123</v>
      </c>
      <c r="AF273" s="1" t="s">
        <v>1123</v>
      </c>
      <c r="AG273" s="1">
        <v>584385197.77896404</v>
      </c>
      <c r="AH273" s="1">
        <v>596968118.01380956</v>
      </c>
      <c r="AI273" s="1">
        <v>0.98</v>
      </c>
      <c r="AJ273" s="1" t="s">
        <v>1123</v>
      </c>
      <c r="AK273" s="4">
        <v>-1.2917000000000001E-4</v>
      </c>
    </row>
    <row r="274" spans="1:37" x14ac:dyDescent="0.25">
      <c r="A274" s="1">
        <v>272</v>
      </c>
      <c r="B274" s="1">
        <v>226.02878999999999</v>
      </c>
      <c r="C274" s="4">
        <v>372533.75492667698</v>
      </c>
      <c r="D274" s="1">
        <v>8.9369999999999994</v>
      </c>
      <c r="E274" s="1">
        <v>0.2</v>
      </c>
      <c r="F274" s="1">
        <v>12</v>
      </c>
      <c r="G274" s="1" t="s">
        <v>1273</v>
      </c>
      <c r="H274" s="1" t="s">
        <v>958</v>
      </c>
      <c r="I274" s="1" t="s">
        <v>958</v>
      </c>
      <c r="J274" s="1" t="s">
        <v>1272</v>
      </c>
      <c r="K274" s="1" t="s">
        <v>1107</v>
      </c>
      <c r="L274" s="1" t="s">
        <v>12</v>
      </c>
      <c r="M274" s="1" t="s">
        <v>12</v>
      </c>
      <c r="N274" s="1">
        <v>116045.69413799999</v>
      </c>
      <c r="O274" s="1">
        <v>140114.32134285715</v>
      </c>
      <c r="P274" s="1">
        <v>1.21</v>
      </c>
      <c r="Q274" s="1" t="s">
        <v>1123</v>
      </c>
      <c r="R274" s="4">
        <v>-8.3332999999999996E-5</v>
      </c>
      <c r="S274" s="1">
        <v>0.6</v>
      </c>
      <c r="T274" s="1">
        <f t="shared" ref="T274:T285" si="9">ROUNDUP(S274,2)</f>
        <v>0.6</v>
      </c>
      <c r="U274" s="1">
        <v>2656585.85604</v>
      </c>
      <c r="V274" s="1">
        <v>541963.49431777792</v>
      </c>
      <c r="W274" s="1">
        <v>0.21000000000000002</v>
      </c>
      <c r="X274" s="1" t="s">
        <v>1123</v>
      </c>
      <c r="Y274" s="4">
        <v>8.6012000000000003E-4</v>
      </c>
      <c r="Z274" s="1">
        <v>0.67</v>
      </c>
      <c r="AA274" s="1">
        <v>0.19</v>
      </c>
      <c r="AB274" s="1">
        <v>345252.76537056197</v>
      </c>
      <c r="AC274" s="1">
        <v>582844.20789199055</v>
      </c>
      <c r="AD274" s="1">
        <v>0.6</v>
      </c>
      <c r="AE274" s="1" t="s">
        <v>1123</v>
      </c>
      <c r="AF274" s="4">
        <v>-3.7879000000000001E-5</v>
      </c>
      <c r="AG274" s="1">
        <v>8522543.9639236219</v>
      </c>
      <c r="AH274" s="1">
        <v>4039584.2225084999</v>
      </c>
      <c r="AI274" s="1">
        <v>2.11</v>
      </c>
      <c r="AJ274" s="1" t="s">
        <v>1123</v>
      </c>
      <c r="AK274" s="4">
        <v>-1.9285999999999999E-4</v>
      </c>
    </row>
    <row r="275" spans="1:37" x14ac:dyDescent="0.25">
      <c r="A275" s="1">
        <v>273</v>
      </c>
      <c r="B275" s="1">
        <v>226.06764000000001</v>
      </c>
      <c r="C275" s="4">
        <v>3950851.8669803799</v>
      </c>
      <c r="D275" s="1">
        <v>1.2030000000000001</v>
      </c>
      <c r="E275" s="1">
        <v>0.2</v>
      </c>
      <c r="F275" s="1">
        <v>4</v>
      </c>
      <c r="G275" s="1" t="s">
        <v>1275</v>
      </c>
      <c r="H275" s="1" t="s">
        <v>1055</v>
      </c>
      <c r="I275" s="1" t="s">
        <v>1055</v>
      </c>
      <c r="J275" s="1" t="s">
        <v>1274</v>
      </c>
      <c r="K275" s="1" t="s">
        <v>1107</v>
      </c>
      <c r="L275" s="1" t="s">
        <v>12</v>
      </c>
      <c r="M275" s="1" t="s">
        <v>12</v>
      </c>
      <c r="N275" s="1">
        <v>2074030.8647800002</v>
      </c>
      <c r="O275" s="1">
        <v>1977395.7421285713</v>
      </c>
      <c r="P275" s="1">
        <v>0.96</v>
      </c>
      <c r="Q275" s="1" t="s">
        <v>1123</v>
      </c>
      <c r="R275" s="4">
        <v>-1.2202E-4</v>
      </c>
      <c r="S275" s="1">
        <v>0.57999999999999996</v>
      </c>
      <c r="T275" s="1">
        <f t="shared" si="9"/>
        <v>0.57999999999999996</v>
      </c>
      <c r="U275" s="1">
        <v>301420.92070100002</v>
      </c>
      <c r="V275" s="1">
        <v>67909.378283333324</v>
      </c>
      <c r="W275" s="1">
        <v>0.23</v>
      </c>
      <c r="X275" s="1" t="s">
        <v>1123</v>
      </c>
      <c r="Y275" s="4">
        <v>-1.5475999999999999E-4</v>
      </c>
      <c r="Z275" s="1">
        <v>0.53</v>
      </c>
      <c r="AA275" s="1">
        <v>0.62</v>
      </c>
      <c r="AB275" s="1">
        <v>233659.475967782</v>
      </c>
      <c r="AC275" s="1">
        <v>363151.3680506855</v>
      </c>
      <c r="AD275" s="1">
        <v>0.65</v>
      </c>
      <c r="AE275" s="1">
        <v>6.9999999999999993E-2</v>
      </c>
      <c r="AF275" s="4">
        <v>-1.9744000000000001E-4</v>
      </c>
      <c r="AG275" s="1">
        <v>72850.052373861588</v>
      </c>
      <c r="AH275" s="1">
        <v>83919.781749380883</v>
      </c>
      <c r="AI275" s="1">
        <v>0.87</v>
      </c>
      <c r="AJ275" s="1" t="s">
        <v>1123</v>
      </c>
      <c r="AK275" s="4">
        <v>-3.9285999999999998E-4</v>
      </c>
    </row>
    <row r="276" spans="1:37" x14ac:dyDescent="0.25">
      <c r="A276" s="1">
        <v>274</v>
      </c>
      <c r="B276" s="1">
        <v>226.11933999999999</v>
      </c>
      <c r="C276" s="4">
        <v>978977.58075836499</v>
      </c>
      <c r="D276" s="1">
        <v>9.2889999999999997</v>
      </c>
      <c r="E276" s="1">
        <v>0.2</v>
      </c>
      <c r="F276" s="1">
        <v>12</v>
      </c>
      <c r="G276" s="1" t="s">
        <v>1277</v>
      </c>
      <c r="H276" s="1" t="s">
        <v>1063</v>
      </c>
      <c r="I276" s="1" t="s">
        <v>1063</v>
      </c>
      <c r="J276" s="1" t="s">
        <v>1276</v>
      </c>
      <c r="K276" s="1" t="s">
        <v>1107</v>
      </c>
      <c r="L276" s="1" t="s">
        <v>12</v>
      </c>
      <c r="M276" s="1" t="s">
        <v>12</v>
      </c>
      <c r="N276" s="1">
        <v>357632.12263999996</v>
      </c>
      <c r="O276" s="1">
        <v>356865.77985000005</v>
      </c>
      <c r="P276" s="1">
        <v>1</v>
      </c>
      <c r="Q276" s="1" t="s">
        <v>1123</v>
      </c>
      <c r="R276" s="4">
        <v>-3.1368999999999999E-4</v>
      </c>
      <c r="S276" s="1">
        <v>0.57999999999999996</v>
      </c>
      <c r="T276" s="1">
        <f t="shared" si="9"/>
        <v>0.57999999999999996</v>
      </c>
      <c r="U276" s="1">
        <v>185640.083656</v>
      </c>
      <c r="V276" s="1">
        <v>152949.04818888888</v>
      </c>
      <c r="W276" s="1">
        <v>0.83</v>
      </c>
      <c r="X276" s="1" t="s">
        <v>1123</v>
      </c>
      <c r="Y276" s="4">
        <v>-3.1647000000000001E-4</v>
      </c>
      <c r="Z276" s="1">
        <v>0.6</v>
      </c>
      <c r="AA276" s="1">
        <v>0.46</v>
      </c>
      <c r="AB276" s="1">
        <v>123670.35450607879</v>
      </c>
      <c r="AC276" s="1">
        <v>284848.99362208886</v>
      </c>
      <c r="AD276" s="1">
        <v>0.44</v>
      </c>
      <c r="AE276" s="1">
        <v>0.02</v>
      </c>
      <c r="AF276" s="4">
        <v>4.6095000000000001E-4</v>
      </c>
      <c r="AG276" s="1">
        <v>83841.853874469001</v>
      </c>
      <c r="AH276" s="1">
        <v>31820.731663462859</v>
      </c>
      <c r="AI276" s="1">
        <v>2.6399999999999997</v>
      </c>
      <c r="AJ276" s="1" t="s">
        <v>1123</v>
      </c>
      <c r="AK276" s="4">
        <v>-1.6587000000000001E-4</v>
      </c>
    </row>
    <row r="277" spans="1:37" x14ac:dyDescent="0.25">
      <c r="A277" s="1">
        <v>275</v>
      </c>
      <c r="B277" s="1">
        <v>226.16718</v>
      </c>
      <c r="C277" s="1">
        <v>6013588.3947041696</v>
      </c>
      <c r="D277" s="1">
        <v>2.4580000000000002</v>
      </c>
      <c r="E277" s="1">
        <v>0.2</v>
      </c>
      <c r="F277" s="1">
        <v>6</v>
      </c>
      <c r="G277" s="1" t="s">
        <v>485</v>
      </c>
      <c r="H277" s="1" t="s">
        <v>486</v>
      </c>
      <c r="I277" s="1" t="s">
        <v>486</v>
      </c>
      <c r="J277" s="1" t="s">
        <v>484</v>
      </c>
      <c r="K277" s="1" t="s">
        <v>1105</v>
      </c>
      <c r="L277" s="1" t="s">
        <v>16</v>
      </c>
      <c r="M277" s="1" t="s">
        <v>12</v>
      </c>
      <c r="N277" s="1">
        <v>221591.15700400001</v>
      </c>
      <c r="O277" s="1">
        <v>1204460.2255799999</v>
      </c>
      <c r="P277" s="1">
        <v>5.4399999999999995</v>
      </c>
      <c r="Q277" s="1" t="s">
        <v>1123</v>
      </c>
      <c r="R277" s="4">
        <v>-6.2500000000000001E-5</v>
      </c>
      <c r="S277" s="1">
        <v>0.52</v>
      </c>
      <c r="T277" s="1">
        <f t="shared" si="9"/>
        <v>0.52</v>
      </c>
      <c r="U277" s="1">
        <v>132910.371197</v>
      </c>
      <c r="V277" s="1">
        <v>114838.51922333332</v>
      </c>
      <c r="W277" s="1">
        <v>0.87</v>
      </c>
      <c r="X277" s="1" t="s">
        <v>1123</v>
      </c>
      <c r="Y277" s="1" t="s">
        <v>1123</v>
      </c>
      <c r="Z277" s="1">
        <v>0</v>
      </c>
      <c r="AA277" s="1">
        <v>0</v>
      </c>
      <c r="AB277" s="1">
        <v>484910.98857455206</v>
      </c>
      <c r="AC277" s="1">
        <v>329632.64604266436</v>
      </c>
      <c r="AD277" s="1">
        <v>1.48</v>
      </c>
      <c r="AE277" s="1">
        <v>0.88</v>
      </c>
      <c r="AF277" s="4">
        <v>1.2360999999999999E-4</v>
      </c>
      <c r="AG277" s="1">
        <v>170813.11535448258</v>
      </c>
      <c r="AH277" s="1">
        <v>106503.33860565287</v>
      </c>
      <c r="AI277" s="1">
        <v>1.61</v>
      </c>
      <c r="AJ277" s="1" t="s">
        <v>1123</v>
      </c>
      <c r="AK277" s="4">
        <v>-2.9762000000000001E-4</v>
      </c>
    </row>
    <row r="278" spans="1:37" x14ac:dyDescent="0.25">
      <c r="A278" s="1">
        <v>276</v>
      </c>
      <c r="B278" s="1">
        <v>226.19217</v>
      </c>
      <c r="C278" s="1">
        <v>278627.58890667302</v>
      </c>
      <c r="D278" s="1">
        <v>12.218999999999999</v>
      </c>
      <c r="E278" s="1">
        <v>0.2</v>
      </c>
      <c r="F278" s="1">
        <v>0</v>
      </c>
      <c r="G278" s="1" t="s">
        <v>856</v>
      </c>
      <c r="H278" s="1" t="s">
        <v>582</v>
      </c>
      <c r="I278" s="1" t="s">
        <v>856</v>
      </c>
      <c r="J278" s="1" t="s">
        <v>855</v>
      </c>
      <c r="K278" s="1" t="s">
        <v>1105</v>
      </c>
      <c r="L278" s="1" t="s">
        <v>12</v>
      </c>
      <c r="M278" s="1" t="s">
        <v>12</v>
      </c>
      <c r="N278" s="1">
        <v>32366.027973999997</v>
      </c>
      <c r="O278" s="1">
        <v>19725.076032857145</v>
      </c>
      <c r="P278" s="1">
        <v>0.61</v>
      </c>
      <c r="Q278" s="1" t="s">
        <v>1123</v>
      </c>
      <c r="R278" s="4">
        <v>-1.2302E-5</v>
      </c>
      <c r="S278" s="1">
        <v>0.76</v>
      </c>
      <c r="T278" s="1">
        <f t="shared" si="9"/>
        <v>0.76</v>
      </c>
      <c r="U278" s="1">
        <v>42422.085939999997</v>
      </c>
      <c r="V278" s="1">
        <v>37425.173641444439</v>
      </c>
      <c r="W278" s="1">
        <v>0.89</v>
      </c>
      <c r="X278" s="1" t="s">
        <v>1123</v>
      </c>
      <c r="Y278" s="4">
        <v>-3.2619000000000002E-4</v>
      </c>
      <c r="Z278" s="1">
        <v>0.65</v>
      </c>
      <c r="AA278" s="1">
        <v>0.36</v>
      </c>
      <c r="AB278" s="1">
        <v>161131.5341678868</v>
      </c>
      <c r="AC278" s="1">
        <v>94974.8292524836</v>
      </c>
      <c r="AD278" s="1">
        <v>1.7</v>
      </c>
      <c r="AE278" s="1">
        <v>0.29000000000000004</v>
      </c>
      <c r="AF278" s="4">
        <v>-2.0079000000000001E-4</v>
      </c>
      <c r="AG278" s="1">
        <v>203477.75470004597</v>
      </c>
      <c r="AH278" s="1">
        <v>78484.850306122855</v>
      </c>
      <c r="AI278" s="1">
        <v>2.5999999999999996</v>
      </c>
      <c r="AJ278" s="1" t="s">
        <v>1123</v>
      </c>
      <c r="AK278" s="4">
        <v>-4.6110999999999998E-4</v>
      </c>
    </row>
    <row r="279" spans="1:37" x14ac:dyDescent="0.25">
      <c r="A279" s="1">
        <v>277</v>
      </c>
      <c r="B279" s="1">
        <v>228.09619000000001</v>
      </c>
      <c r="C279" s="4">
        <v>470771.55115537898</v>
      </c>
      <c r="D279" s="1">
        <v>8.7910000000000004</v>
      </c>
      <c r="E279" s="1">
        <v>0.2</v>
      </c>
      <c r="F279" s="1">
        <v>0</v>
      </c>
      <c r="G279" s="1" t="s">
        <v>1279</v>
      </c>
      <c r="H279" s="1" t="s">
        <v>1005</v>
      </c>
      <c r="I279" s="1" t="s">
        <v>1005</v>
      </c>
      <c r="J279" s="1" t="s">
        <v>1278</v>
      </c>
      <c r="K279" s="1" t="s">
        <v>1107</v>
      </c>
      <c r="L279" s="1" t="s">
        <v>12</v>
      </c>
      <c r="M279" s="1" t="s">
        <v>12</v>
      </c>
      <c r="N279" s="1">
        <v>141026.113587</v>
      </c>
      <c r="O279" s="1">
        <v>165150.13917571428</v>
      </c>
      <c r="P279" s="1">
        <v>1.18</v>
      </c>
      <c r="Q279" s="1" t="s">
        <v>1123</v>
      </c>
      <c r="R279" s="4">
        <v>-1.8809999999999999E-4</v>
      </c>
      <c r="S279" s="1">
        <v>0.59</v>
      </c>
      <c r="T279" s="1">
        <f t="shared" si="9"/>
        <v>0.59</v>
      </c>
      <c r="U279" s="1">
        <v>143257.33871699998</v>
      </c>
      <c r="V279" s="1">
        <v>75977.182693888884</v>
      </c>
      <c r="W279" s="1">
        <v>0.54</v>
      </c>
      <c r="X279" s="1" t="s">
        <v>1123</v>
      </c>
      <c r="Y279" s="4">
        <v>3.7302E-4</v>
      </c>
      <c r="Z279" s="1">
        <v>0.67</v>
      </c>
      <c r="AA279" s="1">
        <v>0.28000000000000003</v>
      </c>
      <c r="AB279" s="1">
        <v>257768.47034599801</v>
      </c>
      <c r="AC279" s="1">
        <v>295374.43624772667</v>
      </c>
      <c r="AD279" s="1">
        <v>0.88</v>
      </c>
      <c r="AE279" s="1">
        <v>0.05</v>
      </c>
      <c r="AF279" s="4">
        <v>5.7936999999999995E-4</v>
      </c>
      <c r="AG279" s="1">
        <v>125468.83823671099</v>
      </c>
      <c r="AH279" s="1">
        <v>42111.970262580915</v>
      </c>
      <c r="AI279" s="1">
        <v>2.98</v>
      </c>
      <c r="AJ279" s="1" t="s">
        <v>1123</v>
      </c>
      <c r="AK279" s="4">
        <v>-5.0060000000000002E-4</v>
      </c>
    </row>
    <row r="280" spans="1:37" x14ac:dyDescent="0.25">
      <c r="A280" s="1">
        <v>278</v>
      </c>
      <c r="B280" s="1">
        <v>228.14651000000001</v>
      </c>
      <c r="C280" s="1">
        <v>6104818.1039968599</v>
      </c>
      <c r="D280" s="1">
        <v>1.0389999999999999</v>
      </c>
      <c r="E280" s="1">
        <v>0.2</v>
      </c>
      <c r="F280" s="1">
        <v>6</v>
      </c>
      <c r="G280" s="1" t="s">
        <v>831</v>
      </c>
      <c r="H280" s="1" t="s">
        <v>582</v>
      </c>
      <c r="I280" s="1" t="s">
        <v>831</v>
      </c>
      <c r="J280" s="1" t="s">
        <v>830</v>
      </c>
      <c r="K280" s="1" t="s">
        <v>1104</v>
      </c>
      <c r="L280" s="1" t="s">
        <v>12</v>
      </c>
      <c r="M280" s="1" t="s">
        <v>12</v>
      </c>
      <c r="N280" s="1">
        <v>4826722.1393999998</v>
      </c>
      <c r="O280" s="1">
        <v>4226979.6038571429</v>
      </c>
      <c r="P280" s="1">
        <v>0.88</v>
      </c>
      <c r="Q280" s="1" t="s">
        <v>1123</v>
      </c>
      <c r="R280" s="4">
        <v>-1.4999999999999999E-4</v>
      </c>
      <c r="S280" s="1">
        <v>0.7</v>
      </c>
      <c r="T280" s="1">
        <f t="shared" si="9"/>
        <v>0.7</v>
      </c>
      <c r="U280" s="1">
        <v>4492052.2587000001</v>
      </c>
      <c r="V280" s="1">
        <v>3830514.4298888892</v>
      </c>
      <c r="W280" s="1">
        <v>0.86</v>
      </c>
      <c r="X280" s="1" t="s">
        <v>1123</v>
      </c>
      <c r="Y280" s="1" t="s">
        <v>1123</v>
      </c>
      <c r="Z280" s="1">
        <v>0</v>
      </c>
      <c r="AA280" s="1">
        <v>0</v>
      </c>
      <c r="AB280" s="1">
        <v>28383714.518053003</v>
      </c>
      <c r="AC280" s="1">
        <v>10610086.546815326</v>
      </c>
      <c r="AD280" s="1">
        <v>2.6799999999999997</v>
      </c>
      <c r="AE280" s="1" t="s">
        <v>1123</v>
      </c>
      <c r="AF280" s="4">
        <v>-6.1844999999999999E-4</v>
      </c>
      <c r="AG280" s="1">
        <v>526488.81484923209</v>
      </c>
      <c r="AH280" s="1">
        <v>80843.272974488573</v>
      </c>
      <c r="AI280" s="1">
        <v>6.52</v>
      </c>
      <c r="AJ280" s="1" t="s">
        <v>1123</v>
      </c>
      <c r="AK280" s="4">
        <v>-1.5278000000000001E-4</v>
      </c>
    </row>
    <row r="281" spans="1:37" x14ac:dyDescent="0.25">
      <c r="A281" s="1">
        <v>279</v>
      </c>
      <c r="B281" s="1">
        <v>228.20773</v>
      </c>
      <c r="C281" s="4">
        <v>253779.46413423799</v>
      </c>
      <c r="D281" s="1">
        <v>14.794</v>
      </c>
      <c r="E281" s="1">
        <v>0.2</v>
      </c>
      <c r="F281" s="1">
        <v>0</v>
      </c>
      <c r="G281" s="1" t="s">
        <v>1281</v>
      </c>
      <c r="H281" s="1" t="s">
        <v>1041</v>
      </c>
      <c r="I281" s="1" t="s">
        <v>1041</v>
      </c>
      <c r="J281" s="1" t="s">
        <v>1280</v>
      </c>
      <c r="K281" s="1" t="s">
        <v>1107</v>
      </c>
      <c r="L281" s="1" t="s">
        <v>12</v>
      </c>
      <c r="M281" s="1" t="s">
        <v>12</v>
      </c>
      <c r="N281" s="1">
        <v>37118.511666699997</v>
      </c>
      <c r="O281" s="1">
        <v>45016.209813142857</v>
      </c>
      <c r="P281" s="1">
        <v>1.22</v>
      </c>
      <c r="Q281" s="1" t="s">
        <v>1123</v>
      </c>
      <c r="R281" s="4">
        <v>2.4190000000000001E-3</v>
      </c>
      <c r="S281" s="1">
        <v>0.78</v>
      </c>
      <c r="T281" s="1">
        <f t="shared" si="9"/>
        <v>0.78</v>
      </c>
      <c r="U281" s="1">
        <v>121092.65939700001</v>
      </c>
      <c r="V281" s="1">
        <v>138588.75997444443</v>
      </c>
      <c r="W281" s="1">
        <v>1.1499999999999999</v>
      </c>
      <c r="X281" s="1" t="s">
        <v>1123</v>
      </c>
      <c r="Y281" s="4">
        <v>-3.5417000000000001E-4</v>
      </c>
      <c r="Z281" s="1">
        <v>0.55000000000000004</v>
      </c>
      <c r="AA281" s="1">
        <v>0.94000000000000006</v>
      </c>
      <c r="AB281" s="1">
        <v>64508.359783866406</v>
      </c>
      <c r="AC281" s="1">
        <v>28592.925897748428</v>
      </c>
      <c r="AD281" s="1">
        <v>2.2599999999999998</v>
      </c>
      <c r="AE281" s="1">
        <v>0.02</v>
      </c>
      <c r="AF281" s="4">
        <v>2.9762E-6</v>
      </c>
      <c r="AG281" s="1">
        <v>8902366.0658860393</v>
      </c>
      <c r="AH281" s="1">
        <v>961555.15372099355</v>
      </c>
      <c r="AI281" s="1">
        <v>9.26</v>
      </c>
      <c r="AJ281" s="1" t="s">
        <v>1123</v>
      </c>
      <c r="AK281" s="4">
        <v>-1.7143E-4</v>
      </c>
    </row>
    <row r="282" spans="1:37" x14ac:dyDescent="0.25">
      <c r="A282" s="1">
        <v>280</v>
      </c>
      <c r="B282" s="1">
        <v>229.04539</v>
      </c>
      <c r="C282" s="4">
        <v>1500918.9290233899</v>
      </c>
      <c r="D282" s="1">
        <v>1.681</v>
      </c>
      <c r="E282" s="1">
        <v>0.2</v>
      </c>
      <c r="F282" s="1">
        <v>4</v>
      </c>
      <c r="G282" s="1" t="s">
        <v>1283</v>
      </c>
      <c r="H282" s="1" t="s">
        <v>1010</v>
      </c>
      <c r="I282" s="1" t="s">
        <v>1010</v>
      </c>
      <c r="J282" s="1" t="s">
        <v>1282</v>
      </c>
      <c r="K282" s="1" t="s">
        <v>1107</v>
      </c>
      <c r="L282" s="1" t="s">
        <v>12</v>
      </c>
      <c r="M282" s="1" t="s">
        <v>12</v>
      </c>
      <c r="N282" s="1">
        <v>596698.24288999999</v>
      </c>
      <c r="O282" s="1">
        <v>697226.86284285714</v>
      </c>
      <c r="P282" s="1">
        <v>1.17</v>
      </c>
      <c r="Q282" s="1" t="s">
        <v>1123</v>
      </c>
      <c r="R282" s="4">
        <v>-4.2262000000000002E-4</v>
      </c>
      <c r="S282" s="1">
        <v>0.56000000000000005</v>
      </c>
      <c r="T282" s="1">
        <f t="shared" si="9"/>
        <v>0.56000000000000005</v>
      </c>
      <c r="U282" s="1">
        <v>427043.73732399999</v>
      </c>
      <c r="V282" s="1">
        <v>595597.73739999987</v>
      </c>
      <c r="W282" s="1">
        <v>1.4</v>
      </c>
      <c r="X282" s="1" t="s">
        <v>1123</v>
      </c>
      <c r="Y282" s="4">
        <v>-2.9999999999999997E-4</v>
      </c>
      <c r="Z282" s="1">
        <v>0.6</v>
      </c>
      <c r="AA282" s="1">
        <v>0.42</v>
      </c>
      <c r="AB282" s="1">
        <v>5437.5997963007603</v>
      </c>
      <c r="AC282" s="1">
        <v>3436.4991520479366</v>
      </c>
      <c r="AD282" s="1">
        <v>1.59</v>
      </c>
      <c r="AE282" s="1" t="s">
        <v>1123</v>
      </c>
      <c r="AF282" s="4">
        <v>-4.5713999999999998E-4</v>
      </c>
      <c r="AG282" s="1">
        <v>36995.003106496806</v>
      </c>
      <c r="AH282" s="1">
        <v>13664.714797694285</v>
      </c>
      <c r="AI282" s="1">
        <v>2.71</v>
      </c>
      <c r="AJ282" s="1" t="s">
        <v>1123</v>
      </c>
      <c r="AK282" s="4">
        <v>2.6271999999999998E-4</v>
      </c>
    </row>
    <row r="283" spans="1:37" x14ac:dyDescent="0.25">
      <c r="A283" s="1">
        <v>281</v>
      </c>
      <c r="B283" s="1">
        <v>229.08828</v>
      </c>
      <c r="C283" s="1">
        <v>1570613.3546755901</v>
      </c>
      <c r="D283" s="1">
        <v>9.9320000000000004</v>
      </c>
      <c r="E283" s="1">
        <v>0.2</v>
      </c>
      <c r="F283" s="1">
        <v>0</v>
      </c>
      <c r="G283" s="1" t="s">
        <v>549</v>
      </c>
      <c r="H283" s="1" t="s">
        <v>550</v>
      </c>
      <c r="I283" s="1" t="s">
        <v>550</v>
      </c>
      <c r="J283" s="1" t="s">
        <v>548</v>
      </c>
      <c r="K283" s="1" t="s">
        <v>1105</v>
      </c>
      <c r="L283" s="1" t="s">
        <v>12</v>
      </c>
      <c r="M283" s="1" t="s">
        <v>12</v>
      </c>
      <c r="N283" s="1">
        <v>573652.41177999997</v>
      </c>
      <c r="O283" s="1">
        <v>439027.10302857141</v>
      </c>
      <c r="P283" s="1">
        <v>0.77</v>
      </c>
      <c r="Q283" s="1" t="s">
        <v>1123</v>
      </c>
      <c r="R283" s="4">
        <v>-1.5456000000000001E-4</v>
      </c>
      <c r="S283" s="1">
        <v>0.69000000000000006</v>
      </c>
      <c r="T283" s="1">
        <f t="shared" si="9"/>
        <v>0.69</v>
      </c>
      <c r="U283" s="1">
        <v>556454.00526999997</v>
      </c>
      <c r="V283" s="1">
        <v>342359.31439999997</v>
      </c>
      <c r="W283" s="1">
        <v>0.62</v>
      </c>
      <c r="X283" s="1" t="s">
        <v>1123</v>
      </c>
      <c r="Y283" s="4">
        <v>7.1428999999999997E-5</v>
      </c>
      <c r="Z283" s="1">
        <v>0.53</v>
      </c>
      <c r="AA283" s="1">
        <v>0.6</v>
      </c>
      <c r="AB283" s="1">
        <v>1220729.31965539</v>
      </c>
      <c r="AC283" s="1">
        <v>2049466.7647191458</v>
      </c>
      <c r="AD283" s="1">
        <v>0.6</v>
      </c>
      <c r="AE283" s="1">
        <v>0.38</v>
      </c>
      <c r="AF283" s="4">
        <v>5.0000000000000002E-5</v>
      </c>
      <c r="AG283" s="1">
        <v>5055265.1187730189</v>
      </c>
      <c r="AH283" s="1">
        <v>695127.35995957174</v>
      </c>
      <c r="AI283" s="1">
        <v>7.2799999999999994</v>
      </c>
      <c r="AJ283" s="1" t="s">
        <v>1123</v>
      </c>
      <c r="AK283" s="4">
        <v>-1E-4</v>
      </c>
    </row>
    <row r="284" spans="1:37" x14ac:dyDescent="0.25">
      <c r="A284" s="1">
        <v>282</v>
      </c>
      <c r="B284" s="1">
        <v>230.02359999999999</v>
      </c>
      <c r="C284" s="4">
        <v>2473772.0025493498</v>
      </c>
      <c r="D284" s="1">
        <v>8.0609999999999999</v>
      </c>
      <c r="E284" s="1">
        <v>0.2</v>
      </c>
      <c r="F284" s="1">
        <v>0</v>
      </c>
      <c r="G284" s="1" t="s">
        <v>1285</v>
      </c>
      <c r="H284" s="1" t="s">
        <v>899</v>
      </c>
      <c r="I284" s="1" t="s">
        <v>899</v>
      </c>
      <c r="J284" s="1" t="s">
        <v>1284</v>
      </c>
      <c r="K284" s="1" t="s">
        <v>1107</v>
      </c>
      <c r="L284" s="1" t="s">
        <v>12</v>
      </c>
      <c r="M284" s="1" t="s">
        <v>12</v>
      </c>
      <c r="N284" s="1">
        <v>452215.94132300001</v>
      </c>
      <c r="O284" s="1">
        <v>1135260.4565342858</v>
      </c>
      <c r="P284" s="1">
        <v>2.5199999999999996</v>
      </c>
      <c r="Q284" s="1" t="s">
        <v>1123</v>
      </c>
      <c r="R284" s="4">
        <v>-2.3810000000000001E-5</v>
      </c>
      <c r="S284" s="1">
        <v>0.75</v>
      </c>
      <c r="T284" s="1">
        <f t="shared" si="9"/>
        <v>0.75</v>
      </c>
      <c r="U284" s="1">
        <v>864668.90405899996</v>
      </c>
      <c r="V284" s="1">
        <v>620165.15754444443</v>
      </c>
      <c r="W284" s="1">
        <v>0.72</v>
      </c>
      <c r="X284" s="1" t="s">
        <v>1123</v>
      </c>
      <c r="Y284" s="4">
        <v>-4.3253999999999998E-4</v>
      </c>
      <c r="Z284" s="1">
        <v>0.63</v>
      </c>
      <c r="AA284" s="1">
        <v>0.41000000000000003</v>
      </c>
      <c r="AB284" s="1">
        <v>12535064.615004061</v>
      </c>
      <c r="AC284" s="1">
        <v>7805248.7487658979</v>
      </c>
      <c r="AD284" s="1">
        <v>1.61</v>
      </c>
      <c r="AE284" s="1" t="s">
        <v>1123</v>
      </c>
      <c r="AF284" s="4">
        <v>-7.1290999999999998E-4</v>
      </c>
      <c r="AG284" s="1">
        <v>25695.153037468601</v>
      </c>
      <c r="AH284" s="1">
        <v>30441.223484257142</v>
      </c>
      <c r="AI284" s="1">
        <v>0.85</v>
      </c>
      <c r="AJ284" s="1" t="s">
        <v>1123</v>
      </c>
      <c r="AK284" s="4">
        <v>-5.9820999999999995E-4</v>
      </c>
    </row>
    <row r="285" spans="1:37" x14ac:dyDescent="0.25">
      <c r="A285" s="1">
        <v>283</v>
      </c>
      <c r="B285" s="1">
        <v>230.04168999999999</v>
      </c>
      <c r="C285" s="4">
        <v>2166184.89243514</v>
      </c>
      <c r="D285" s="1">
        <v>21.762</v>
      </c>
      <c r="E285" s="1">
        <v>0.2</v>
      </c>
      <c r="F285" s="1">
        <v>0</v>
      </c>
      <c r="G285" s="1" t="s">
        <v>1287</v>
      </c>
      <c r="H285" s="1" t="s">
        <v>1023</v>
      </c>
      <c r="I285" s="1" t="s">
        <v>1023</v>
      </c>
      <c r="J285" s="1" t="s">
        <v>1286</v>
      </c>
      <c r="K285" s="1" t="s">
        <v>1107</v>
      </c>
      <c r="L285" s="1" t="s">
        <v>12</v>
      </c>
      <c r="M285" s="1" t="s">
        <v>12</v>
      </c>
      <c r="N285" s="1">
        <v>740956.4129600001</v>
      </c>
      <c r="O285" s="1">
        <v>804824.84161428572</v>
      </c>
      <c r="P285" s="1">
        <v>1.0900000000000001</v>
      </c>
      <c r="Q285" s="1" t="s">
        <v>1123</v>
      </c>
      <c r="R285" s="4">
        <v>-4.1667000000000001E-4</v>
      </c>
      <c r="S285" s="1">
        <v>0.57999999999999996</v>
      </c>
      <c r="T285" s="1">
        <f t="shared" si="9"/>
        <v>0.57999999999999996</v>
      </c>
      <c r="U285" s="1">
        <v>15035372.417999998</v>
      </c>
      <c r="V285" s="1">
        <v>13208598.038999997</v>
      </c>
      <c r="W285" s="1">
        <v>0.88</v>
      </c>
      <c r="X285" s="1" t="s">
        <v>1123</v>
      </c>
      <c r="Y285" s="4">
        <v>-9.0278000000000005E-5</v>
      </c>
      <c r="Z285" s="1">
        <v>0.55000000000000004</v>
      </c>
      <c r="AA285" s="1">
        <v>0.85</v>
      </c>
      <c r="AB285" s="1">
        <v>100040.56235319826</v>
      </c>
      <c r="AC285" s="1">
        <v>308837.7614483175</v>
      </c>
      <c r="AD285" s="1">
        <v>0.33</v>
      </c>
      <c r="AE285" s="1" t="s">
        <v>1123</v>
      </c>
      <c r="AF285" s="4">
        <v>-1.7143E-4</v>
      </c>
      <c r="AG285" s="1">
        <v>1492716.97716672</v>
      </c>
      <c r="AH285" s="1">
        <v>19566.283336933713</v>
      </c>
      <c r="AI285" s="1">
        <v>76.300000000000011</v>
      </c>
      <c r="AJ285" s="1" t="s">
        <v>1123</v>
      </c>
      <c r="AK285" s="4">
        <v>-2.2738000000000001E-4</v>
      </c>
    </row>
    <row r="286" spans="1:37" x14ac:dyDescent="0.25">
      <c r="A286" s="1">
        <v>284</v>
      </c>
      <c r="B286" s="1">
        <v>230.05996999999999</v>
      </c>
      <c r="C286" s="4">
        <v>92103555.915929899</v>
      </c>
      <c r="D286" s="1">
        <v>9.0670000000000002</v>
      </c>
      <c r="E286" s="1">
        <v>0.2</v>
      </c>
      <c r="F286" s="1">
        <v>40</v>
      </c>
      <c r="G286" s="1" t="s">
        <v>1289</v>
      </c>
      <c r="H286" s="1" t="s">
        <v>956</v>
      </c>
      <c r="I286" s="1" t="s">
        <v>956</v>
      </c>
      <c r="J286" s="1" t="s">
        <v>1288</v>
      </c>
      <c r="K286" s="1" t="s">
        <v>1107</v>
      </c>
      <c r="L286" s="1" t="s">
        <v>12</v>
      </c>
      <c r="M286" s="1" t="s">
        <v>12</v>
      </c>
      <c r="N286" s="1">
        <v>666010.43589999992</v>
      </c>
      <c r="O286" s="1">
        <v>685455.29662857146</v>
      </c>
      <c r="P286" s="1">
        <v>1.03</v>
      </c>
      <c r="Q286" s="1" t="s">
        <v>1123</v>
      </c>
      <c r="R286" s="1" t="s">
        <v>1123</v>
      </c>
      <c r="S286" s="1" t="s">
        <v>1123</v>
      </c>
      <c r="T286" s="1" t="s">
        <v>1123</v>
      </c>
      <c r="U286" s="1">
        <v>1076994.65157</v>
      </c>
      <c r="V286" s="1">
        <v>714828.70921111107</v>
      </c>
      <c r="W286" s="1">
        <v>0.67</v>
      </c>
      <c r="X286" s="1" t="s">
        <v>1123</v>
      </c>
      <c r="Y286" s="1" t="s">
        <v>1123</v>
      </c>
      <c r="Z286" s="1">
        <v>0</v>
      </c>
      <c r="AA286" s="1">
        <v>0</v>
      </c>
      <c r="AB286" s="1">
        <v>2178841.9686262598</v>
      </c>
      <c r="AC286" s="1">
        <v>785491.88591620326</v>
      </c>
      <c r="AD286" s="1">
        <v>2.78</v>
      </c>
      <c r="AE286" s="1" t="s">
        <v>1123</v>
      </c>
      <c r="AF286" s="1" t="s">
        <v>1123</v>
      </c>
      <c r="AG286" s="1">
        <v>149068395.29969639</v>
      </c>
      <c r="AH286" s="1">
        <v>77672585.837784603</v>
      </c>
      <c r="AI286" s="1">
        <v>1.92</v>
      </c>
      <c r="AJ286" s="1" t="s">
        <v>1123</v>
      </c>
      <c r="AK286" s="4">
        <v>-2.6586999999999997E-4</v>
      </c>
    </row>
    <row r="287" spans="1:37" x14ac:dyDescent="0.25">
      <c r="A287" s="1">
        <v>285</v>
      </c>
      <c r="B287" s="1">
        <v>231.14617999999999</v>
      </c>
      <c r="C287" s="1">
        <v>20599293.2125163</v>
      </c>
      <c r="D287" s="1">
        <v>2.1269999999999998</v>
      </c>
      <c r="E287" s="1">
        <v>0.2</v>
      </c>
      <c r="F287" s="1">
        <v>2</v>
      </c>
      <c r="G287" s="1" t="s">
        <v>382</v>
      </c>
      <c r="H287" s="1" t="s">
        <v>383</v>
      </c>
      <c r="I287" s="1" t="s">
        <v>383</v>
      </c>
      <c r="J287" s="1" t="s">
        <v>381</v>
      </c>
      <c r="K287" s="1" t="s">
        <v>1105</v>
      </c>
      <c r="L287" s="1" t="s">
        <v>12</v>
      </c>
      <c r="M287" s="1" t="s">
        <v>12</v>
      </c>
      <c r="N287" s="1">
        <v>4772070.3811999997</v>
      </c>
      <c r="O287" s="1">
        <v>5518169.8934285706</v>
      </c>
      <c r="P287" s="1">
        <v>1.1599999999999999</v>
      </c>
      <c r="Q287" s="1" t="s">
        <v>1123</v>
      </c>
      <c r="R287" s="4">
        <v>-8.9285999999999995E-6</v>
      </c>
      <c r="S287" s="1">
        <v>0.59</v>
      </c>
      <c r="T287" s="1">
        <f t="shared" ref="T287:T293" si="10">ROUNDUP(S287,2)</f>
        <v>0.59</v>
      </c>
      <c r="U287" s="1">
        <v>31181.021831000002</v>
      </c>
      <c r="V287" s="1">
        <v>19159.337002222219</v>
      </c>
      <c r="W287" s="1">
        <v>0.62</v>
      </c>
      <c r="X287" s="1" t="s">
        <v>1123</v>
      </c>
      <c r="Y287" s="4">
        <v>2.2619E-4</v>
      </c>
      <c r="Z287" s="1">
        <v>0.53</v>
      </c>
      <c r="AA287" s="1">
        <v>0.69000000000000006</v>
      </c>
      <c r="AB287" s="1">
        <v>1463914.0945802382</v>
      </c>
      <c r="AC287" s="1">
        <v>2513545.2841460812</v>
      </c>
      <c r="AD287" s="1">
        <v>0.59</v>
      </c>
      <c r="AE287" s="1" t="s">
        <v>1123</v>
      </c>
      <c r="AF287" s="4">
        <v>-8.9285999999999995E-6</v>
      </c>
      <c r="AG287" s="1">
        <v>138159.79432222439</v>
      </c>
      <c r="AH287" s="1">
        <v>50081.209754281153</v>
      </c>
      <c r="AI287" s="1">
        <v>2.76</v>
      </c>
      <c r="AJ287" s="1" t="s">
        <v>1123</v>
      </c>
      <c r="AK287" s="4">
        <v>7.4027999999999995E-4</v>
      </c>
    </row>
    <row r="288" spans="1:37" x14ac:dyDescent="0.25">
      <c r="A288" s="1">
        <v>286</v>
      </c>
      <c r="B288" s="1">
        <v>232.03927999999999</v>
      </c>
      <c r="C288" s="4">
        <v>20999878.780905899</v>
      </c>
      <c r="D288" s="1">
        <v>8.6940000000000008</v>
      </c>
      <c r="E288" s="1">
        <v>0.2</v>
      </c>
      <c r="F288" s="1">
        <v>39</v>
      </c>
      <c r="G288" s="1" t="s">
        <v>1291</v>
      </c>
      <c r="H288" s="1" t="s">
        <v>883</v>
      </c>
      <c r="I288" s="1" t="s">
        <v>883</v>
      </c>
      <c r="J288" s="1" t="s">
        <v>1290</v>
      </c>
      <c r="K288" s="1" t="s">
        <v>1107</v>
      </c>
      <c r="L288" s="1" t="s">
        <v>12</v>
      </c>
      <c r="M288" s="1" t="s">
        <v>12</v>
      </c>
      <c r="N288" s="1">
        <v>2919860.6287399996</v>
      </c>
      <c r="O288" s="1">
        <v>7206873.8281285707</v>
      </c>
      <c r="P288" s="1">
        <v>2.4699999999999998</v>
      </c>
      <c r="Q288" s="1" t="s">
        <v>1123</v>
      </c>
      <c r="R288" s="4">
        <v>-7.8333000000000005E-4</v>
      </c>
      <c r="S288" s="1">
        <v>0.7</v>
      </c>
      <c r="T288" s="1">
        <f t="shared" si="10"/>
        <v>0.7</v>
      </c>
      <c r="U288" s="1">
        <v>5932540.0984199988</v>
      </c>
      <c r="V288" s="1">
        <v>3405952.2953000003</v>
      </c>
      <c r="W288" s="1">
        <v>0.57999999999999996</v>
      </c>
      <c r="X288" s="1" t="s">
        <v>1123</v>
      </c>
      <c r="Y288" s="4">
        <v>-1.9741999999999999E-4</v>
      </c>
      <c r="Z288" s="1">
        <v>0.7</v>
      </c>
      <c r="AA288" s="1">
        <v>0.12</v>
      </c>
      <c r="AB288" s="1">
        <v>145648.2592972944</v>
      </c>
      <c r="AC288" s="1">
        <v>39368.014216822899</v>
      </c>
      <c r="AD288" s="1">
        <v>3.6999999999999997</v>
      </c>
      <c r="AE288" s="1" t="s">
        <v>1123</v>
      </c>
      <c r="AF288" s="4">
        <v>-8.9285999999999995E-6</v>
      </c>
      <c r="AG288" s="1">
        <v>134286.82041052877</v>
      </c>
      <c r="AH288" s="1">
        <v>56533.17709364742</v>
      </c>
      <c r="AI288" s="1">
        <v>2.38</v>
      </c>
      <c r="AJ288" s="1" t="s">
        <v>1123</v>
      </c>
      <c r="AK288" s="4">
        <v>2.4992E-3</v>
      </c>
    </row>
    <row r="289" spans="1:37" x14ac:dyDescent="0.25">
      <c r="A289" s="1">
        <v>287</v>
      </c>
      <c r="B289" s="1">
        <v>233.04186999999999</v>
      </c>
      <c r="C289" s="4">
        <v>883391.58783685695</v>
      </c>
      <c r="D289" s="1">
        <v>8.8219999999999992</v>
      </c>
      <c r="E289" s="1">
        <v>0.2</v>
      </c>
      <c r="F289" s="1">
        <v>0</v>
      </c>
      <c r="G289" s="1" t="s">
        <v>1293</v>
      </c>
      <c r="H289" s="1" t="s">
        <v>1009</v>
      </c>
      <c r="I289" s="1" t="s">
        <v>1009</v>
      </c>
      <c r="J289" s="1" t="s">
        <v>1292</v>
      </c>
      <c r="K289" s="1" t="s">
        <v>1107</v>
      </c>
      <c r="L289" s="1" t="s">
        <v>12</v>
      </c>
      <c r="M289" s="1" t="s">
        <v>12</v>
      </c>
      <c r="N289" s="1">
        <v>197317.79332800003</v>
      </c>
      <c r="O289" s="1">
        <v>218915.10828714285</v>
      </c>
      <c r="P289" s="1">
        <v>1.1100000000000001</v>
      </c>
      <c r="Q289" s="1" t="s">
        <v>1123</v>
      </c>
      <c r="R289" s="4">
        <v>0</v>
      </c>
      <c r="S289" s="1">
        <v>0.5</v>
      </c>
      <c r="T289" s="1">
        <f t="shared" si="10"/>
        <v>0.5</v>
      </c>
      <c r="U289" s="1">
        <v>163065.38276899999</v>
      </c>
      <c r="V289" s="1">
        <v>130782.10559111112</v>
      </c>
      <c r="W289" s="1">
        <v>0.81</v>
      </c>
      <c r="X289" s="1" t="s">
        <v>1123</v>
      </c>
      <c r="Y289" s="4">
        <v>-1.4583E-4</v>
      </c>
      <c r="Z289" s="1">
        <v>0.55000000000000004</v>
      </c>
      <c r="AA289" s="1">
        <v>0.7</v>
      </c>
      <c r="AB289" s="1">
        <v>76337.312698970796</v>
      </c>
      <c r="AC289" s="1">
        <v>60147.274186833645</v>
      </c>
      <c r="AD289" s="1">
        <v>1.27</v>
      </c>
      <c r="AE289" s="1" t="s">
        <v>1123</v>
      </c>
      <c r="AF289" s="4">
        <v>7.6230000000000004E-4</v>
      </c>
      <c r="AG289" s="1">
        <v>65800.945022519794</v>
      </c>
      <c r="AH289" s="1">
        <v>50888.356054780284</v>
      </c>
      <c r="AI289" s="1">
        <v>1.3</v>
      </c>
      <c r="AJ289" s="1" t="s">
        <v>1123</v>
      </c>
      <c r="AK289" s="4">
        <v>-2.2023999999999999E-4</v>
      </c>
    </row>
    <row r="290" spans="1:37" x14ac:dyDescent="0.25">
      <c r="A290" s="1">
        <v>288</v>
      </c>
      <c r="B290" s="1">
        <v>234.01846</v>
      </c>
      <c r="C290" s="1">
        <v>4554330.3116264604</v>
      </c>
      <c r="D290" s="1">
        <v>6.4960000000000004</v>
      </c>
      <c r="E290" s="1">
        <v>0.2</v>
      </c>
      <c r="F290" s="1">
        <v>0</v>
      </c>
      <c r="G290" s="1" t="s">
        <v>503</v>
      </c>
      <c r="H290" s="1" t="s">
        <v>504</v>
      </c>
      <c r="I290" s="1" t="s">
        <v>504</v>
      </c>
      <c r="J290" s="1" t="s">
        <v>502</v>
      </c>
      <c r="K290" s="1" t="s">
        <v>1105</v>
      </c>
      <c r="L290" s="1" t="s">
        <v>12</v>
      </c>
      <c r="M290" s="1" t="s">
        <v>12</v>
      </c>
      <c r="N290" s="1">
        <v>68927.677806699998</v>
      </c>
      <c r="O290" s="1">
        <v>148071.02808328572</v>
      </c>
      <c r="P290" s="1">
        <v>2.15</v>
      </c>
      <c r="Q290" s="1" t="s">
        <v>1123</v>
      </c>
      <c r="R290" s="4">
        <v>-4.2857000000000003E-4</v>
      </c>
      <c r="S290" s="1">
        <v>0.52</v>
      </c>
      <c r="T290" s="1">
        <f t="shared" si="10"/>
        <v>0.52</v>
      </c>
      <c r="U290" s="1">
        <v>24222.481997300005</v>
      </c>
      <c r="V290" s="1">
        <v>32764.871979333329</v>
      </c>
      <c r="W290" s="1">
        <v>1.36</v>
      </c>
      <c r="X290" s="1" t="s">
        <v>1123</v>
      </c>
      <c r="Y290" s="4">
        <v>6.2500000000000001E-5</v>
      </c>
      <c r="Z290" s="1">
        <v>0.59</v>
      </c>
      <c r="AA290" s="1">
        <v>0.84</v>
      </c>
      <c r="AB290" s="1">
        <v>546082.59736082749</v>
      </c>
      <c r="AC290" s="1">
        <v>485617.79208638391</v>
      </c>
      <c r="AD290" s="1">
        <v>1.1300000000000001</v>
      </c>
      <c r="AE290" s="1" t="s">
        <v>1123</v>
      </c>
      <c r="AF290" s="4">
        <v>-9.3253999999999999E-5</v>
      </c>
      <c r="AG290" s="1">
        <v>28514.053659363399</v>
      </c>
      <c r="AH290" s="1">
        <v>32110.254710305144</v>
      </c>
      <c r="AI290" s="1">
        <v>0.89</v>
      </c>
      <c r="AJ290" s="1" t="s">
        <v>1123</v>
      </c>
      <c r="AK290" s="4">
        <v>-4.1666999999999999E-5</v>
      </c>
    </row>
    <row r="291" spans="1:37" x14ac:dyDescent="0.25">
      <c r="A291" s="1">
        <v>289</v>
      </c>
      <c r="B291" s="1">
        <v>234.07204999999999</v>
      </c>
      <c r="C291" s="4">
        <v>645677.70760736603</v>
      </c>
      <c r="D291" s="1">
        <v>1.5649999999999999</v>
      </c>
      <c r="E291" s="1">
        <v>0.2</v>
      </c>
      <c r="F291" s="1">
        <v>0</v>
      </c>
      <c r="G291" s="1" t="s">
        <v>1295</v>
      </c>
      <c r="H291" s="1" t="s">
        <v>933</v>
      </c>
      <c r="I291" s="1" t="s">
        <v>933</v>
      </c>
      <c r="J291" s="1" t="s">
        <v>1294</v>
      </c>
      <c r="K291" s="1" t="s">
        <v>1107</v>
      </c>
      <c r="L291" s="1" t="s">
        <v>12</v>
      </c>
      <c r="M291" s="1" t="s">
        <v>12</v>
      </c>
      <c r="N291" s="1">
        <v>169900.50054800001</v>
      </c>
      <c r="O291" s="1">
        <v>192160.90977285715</v>
      </c>
      <c r="P291" s="1">
        <v>1.1399999999999999</v>
      </c>
      <c r="Q291" s="1" t="s">
        <v>1123</v>
      </c>
      <c r="R291" s="4">
        <v>-1.1111E-4</v>
      </c>
      <c r="S291" s="1">
        <v>0.52</v>
      </c>
      <c r="T291" s="1">
        <f t="shared" si="10"/>
        <v>0.52</v>
      </c>
      <c r="U291" s="1">
        <v>125967.51619000002</v>
      </c>
      <c r="V291" s="1">
        <v>128996.8915911111</v>
      </c>
      <c r="W291" s="1">
        <v>1.03</v>
      </c>
      <c r="X291" s="1" t="s">
        <v>1123</v>
      </c>
      <c r="Y291" s="4">
        <v>-3.0536000000000002E-4</v>
      </c>
      <c r="Z291" s="1">
        <v>0.7</v>
      </c>
      <c r="AA291" s="1">
        <v>0.15000000000000002</v>
      </c>
      <c r="AB291" s="1">
        <v>137436.39452589658</v>
      </c>
      <c r="AC291" s="1">
        <v>73912.184523077653</v>
      </c>
      <c r="AD291" s="1">
        <v>1.86</v>
      </c>
      <c r="AE291" s="1">
        <v>0.33</v>
      </c>
      <c r="AF291" s="4">
        <v>-2.5734E-4</v>
      </c>
      <c r="AG291" s="1">
        <v>217139.47527234801</v>
      </c>
      <c r="AH291" s="1">
        <v>242241.57014450003</v>
      </c>
      <c r="AI291" s="1">
        <v>0.9</v>
      </c>
      <c r="AJ291" s="1" t="s">
        <v>1123</v>
      </c>
      <c r="AK291" s="4">
        <v>8.7499999999999999E-5</v>
      </c>
    </row>
    <row r="292" spans="1:37" x14ac:dyDescent="0.25">
      <c r="A292" s="1">
        <v>290</v>
      </c>
      <c r="B292" s="6">
        <v>236.1422</v>
      </c>
      <c r="C292" s="4">
        <v>5850122.2086015604</v>
      </c>
      <c r="D292" s="1">
        <v>12.269</v>
      </c>
      <c r="E292" s="1">
        <v>0.2</v>
      </c>
      <c r="F292" s="1">
        <v>0</v>
      </c>
      <c r="G292" s="1" t="s">
        <v>582</v>
      </c>
      <c r="H292" s="1" t="s">
        <v>1092</v>
      </c>
      <c r="I292" s="1" t="s">
        <v>1092</v>
      </c>
      <c r="J292" s="1" t="s">
        <v>1517</v>
      </c>
      <c r="K292" s="1" t="s">
        <v>1107</v>
      </c>
      <c r="N292" s="1">
        <v>132097.28249000001</v>
      </c>
      <c r="O292" s="1">
        <v>60421.67041428572</v>
      </c>
      <c r="P292" s="1">
        <v>0.46</v>
      </c>
      <c r="Q292" s="1" t="s">
        <v>1123</v>
      </c>
      <c r="R292" s="4">
        <v>2.6905000000000001E-4</v>
      </c>
      <c r="S292" s="1">
        <v>0.65</v>
      </c>
      <c r="T292" s="1">
        <f t="shared" si="10"/>
        <v>0.65</v>
      </c>
      <c r="U292" s="1">
        <v>137252.821371</v>
      </c>
      <c r="V292" s="1">
        <v>429536.80274666671</v>
      </c>
      <c r="W292" s="1">
        <v>3.13</v>
      </c>
      <c r="X292" s="1" t="s">
        <v>1123</v>
      </c>
      <c r="Y292" s="4">
        <v>-7.1428999999999997E-5</v>
      </c>
      <c r="Z292" s="1">
        <v>0.5</v>
      </c>
      <c r="AA292" s="1">
        <v>0.77</v>
      </c>
      <c r="AB292" s="1">
        <v>239075.71016397601</v>
      </c>
      <c r="AC292" s="1">
        <v>120280.13146879364</v>
      </c>
      <c r="AD292" s="1">
        <v>1.99</v>
      </c>
      <c r="AE292" s="1">
        <v>0.62</v>
      </c>
      <c r="AF292" s="4">
        <v>-1.7143E-4</v>
      </c>
      <c r="AG292" s="1">
        <v>1388105.9571095181</v>
      </c>
      <c r="AH292" s="1">
        <v>625736.70032765949</v>
      </c>
      <c r="AI292" s="1">
        <v>2.2199999999999998</v>
      </c>
      <c r="AJ292" s="1" t="s">
        <v>1123</v>
      </c>
      <c r="AK292" s="4">
        <v>-5.1091000000000005E-4</v>
      </c>
    </row>
    <row r="293" spans="1:37" x14ac:dyDescent="0.25">
      <c r="A293" s="1">
        <v>291</v>
      </c>
      <c r="B293" s="1">
        <v>238.02875</v>
      </c>
      <c r="C293" s="4">
        <v>2209564.7430443801</v>
      </c>
      <c r="D293" s="1">
        <v>8.8940000000000001</v>
      </c>
      <c r="E293" s="1">
        <v>0.2</v>
      </c>
      <c r="F293" s="1">
        <v>15</v>
      </c>
      <c r="G293" s="1" t="s">
        <v>1297</v>
      </c>
      <c r="H293" s="1" t="s">
        <v>882</v>
      </c>
      <c r="I293" s="1" t="s">
        <v>882</v>
      </c>
      <c r="J293" s="1" t="s">
        <v>1296</v>
      </c>
      <c r="K293" s="1" t="s">
        <v>1107</v>
      </c>
      <c r="L293" s="1" t="s">
        <v>12</v>
      </c>
      <c r="M293" s="1" t="s">
        <v>12</v>
      </c>
      <c r="N293" s="1">
        <v>552832.27332099993</v>
      </c>
      <c r="O293" s="1">
        <v>1018887.7924814284</v>
      </c>
      <c r="P293" s="1">
        <v>1.85</v>
      </c>
      <c r="Q293" s="1" t="s">
        <v>1123</v>
      </c>
      <c r="R293" s="4">
        <v>-8.3332999999999996E-5</v>
      </c>
      <c r="S293" s="1">
        <v>0.7</v>
      </c>
      <c r="T293" s="1">
        <f t="shared" si="10"/>
        <v>0.7</v>
      </c>
      <c r="U293" s="1">
        <v>389676.72700699995</v>
      </c>
      <c r="V293" s="1">
        <v>870259.30947666673</v>
      </c>
      <c r="W293" s="1">
        <v>2.2399999999999998</v>
      </c>
      <c r="X293" s="1" t="s">
        <v>1123</v>
      </c>
      <c r="Y293" s="4">
        <v>-5.3452000000000003E-4</v>
      </c>
      <c r="Z293" s="1">
        <v>0.73</v>
      </c>
      <c r="AA293" s="1">
        <v>0.17</v>
      </c>
      <c r="AB293" s="1">
        <v>409378.27069728798</v>
      </c>
      <c r="AC293" s="1">
        <v>884029.76226752403</v>
      </c>
      <c r="AD293" s="1">
        <v>0.47000000000000003</v>
      </c>
      <c r="AE293" s="1" t="s">
        <v>1123</v>
      </c>
      <c r="AF293" s="4">
        <v>1.3889E-5</v>
      </c>
      <c r="AG293" s="1">
        <v>137895.7257662302</v>
      </c>
      <c r="AH293" s="1">
        <v>120445.4477003809</v>
      </c>
      <c r="AI293" s="1">
        <v>1.1499999999999999</v>
      </c>
      <c r="AJ293" s="1" t="s">
        <v>1123</v>
      </c>
      <c r="AK293" s="4">
        <v>1.5835000000000001E-3</v>
      </c>
    </row>
    <row r="294" spans="1:37" x14ac:dyDescent="0.25">
      <c r="A294" s="1">
        <v>292</v>
      </c>
      <c r="B294" s="6">
        <v>239.10301000000001</v>
      </c>
      <c r="C294" s="4">
        <v>122653.968129113</v>
      </c>
      <c r="D294" s="1">
        <v>10.58</v>
      </c>
      <c r="E294" s="1">
        <v>0.2</v>
      </c>
      <c r="F294" s="1">
        <v>0</v>
      </c>
      <c r="G294" s="1" t="s">
        <v>582</v>
      </c>
      <c r="H294" s="1" t="s">
        <v>1100</v>
      </c>
      <c r="I294" s="1" t="s">
        <v>1100</v>
      </c>
      <c r="J294" s="1" t="s">
        <v>1521</v>
      </c>
      <c r="K294" s="1" t="s">
        <v>1107</v>
      </c>
      <c r="N294" s="1">
        <v>40637.419165999992</v>
      </c>
      <c r="O294" s="1">
        <v>41344.255484285713</v>
      </c>
      <c r="P294" s="1">
        <v>1.02</v>
      </c>
      <c r="Q294" s="1" t="s">
        <v>1123</v>
      </c>
      <c r="R294" s="1" t="s">
        <v>1123</v>
      </c>
      <c r="S294" s="1" t="s">
        <v>1123</v>
      </c>
      <c r="T294" s="1" t="s">
        <v>1123</v>
      </c>
      <c r="U294" s="1">
        <v>40453.234149000004</v>
      </c>
      <c r="V294" s="1">
        <v>38883.487248888887</v>
      </c>
      <c r="W294" s="1">
        <v>0.97</v>
      </c>
      <c r="X294" s="1" t="s">
        <v>1123</v>
      </c>
      <c r="Y294" s="1" t="s">
        <v>1123</v>
      </c>
      <c r="Z294" s="1">
        <v>0</v>
      </c>
      <c r="AA294" s="1">
        <v>0</v>
      </c>
      <c r="AB294" s="1">
        <v>662018.94721177802</v>
      </c>
      <c r="AC294" s="1">
        <v>762961.10467501963</v>
      </c>
      <c r="AD294" s="1">
        <v>0.87</v>
      </c>
      <c r="AE294" s="1" t="s">
        <v>1123</v>
      </c>
      <c r="AF294" s="1" t="s">
        <v>1123</v>
      </c>
      <c r="AG294" s="1">
        <v>270394.047723394</v>
      </c>
      <c r="AH294" s="1">
        <v>232976.02524342792</v>
      </c>
      <c r="AI294" s="1">
        <v>1.17</v>
      </c>
      <c r="AJ294" s="1" t="s">
        <v>1123</v>
      </c>
      <c r="AK294" s="4">
        <v>-2.2222E-4</v>
      </c>
    </row>
    <row r="295" spans="1:37" x14ac:dyDescent="0.25">
      <c r="A295" s="1">
        <v>293</v>
      </c>
      <c r="B295" s="1">
        <v>239.11242999999999</v>
      </c>
      <c r="C295" s="4">
        <v>1288601.8632999901</v>
      </c>
      <c r="D295" s="1">
        <v>1.1759999999999999</v>
      </c>
      <c r="E295" s="1">
        <v>0.2</v>
      </c>
      <c r="F295" s="1">
        <v>0</v>
      </c>
      <c r="G295" s="1" t="s">
        <v>1299</v>
      </c>
      <c r="H295" s="1" t="s">
        <v>901</v>
      </c>
      <c r="I295" s="1" t="s">
        <v>901</v>
      </c>
      <c r="J295" s="1" t="s">
        <v>1298</v>
      </c>
      <c r="K295" s="1" t="s">
        <v>1107</v>
      </c>
      <c r="L295" s="1" t="s">
        <v>12</v>
      </c>
      <c r="M295" s="1" t="s">
        <v>12</v>
      </c>
      <c r="N295" s="1">
        <v>616228.73295999994</v>
      </c>
      <c r="O295" s="1">
        <v>592646.99572857143</v>
      </c>
      <c r="P295" s="1">
        <v>0.97</v>
      </c>
      <c r="Q295" s="1" t="s">
        <v>1123</v>
      </c>
      <c r="R295" s="4">
        <v>-3.7698000000000001E-4</v>
      </c>
      <c r="S295" s="1">
        <v>0.57999999999999996</v>
      </c>
      <c r="T295" s="1">
        <f>ROUNDUP(S295,2)</f>
        <v>0.57999999999999996</v>
      </c>
      <c r="U295" s="1">
        <v>551380.83605799999</v>
      </c>
      <c r="V295" s="1">
        <v>602736.79561222205</v>
      </c>
      <c r="W295" s="1">
        <v>1.1000000000000001</v>
      </c>
      <c r="X295" s="1" t="s">
        <v>1123</v>
      </c>
      <c r="Y295" s="4">
        <v>-4.1111000000000001E-4</v>
      </c>
      <c r="Z295" s="1">
        <v>0.54</v>
      </c>
      <c r="AA295" s="1">
        <v>0.88</v>
      </c>
      <c r="AB295" s="1">
        <v>575534.12661219598</v>
      </c>
      <c r="AC295" s="1">
        <v>522033.14388729417</v>
      </c>
      <c r="AD295" s="1">
        <v>1.1100000000000001</v>
      </c>
      <c r="AE295" s="1" t="s">
        <v>1123</v>
      </c>
      <c r="AF295" s="4">
        <v>-1.25E-4</v>
      </c>
      <c r="AG295" s="1">
        <v>1867560.3719624621</v>
      </c>
      <c r="AH295" s="1">
        <v>573567.7752137715</v>
      </c>
      <c r="AI295" s="1">
        <v>3.26</v>
      </c>
      <c r="AJ295" s="1" t="s">
        <v>1123</v>
      </c>
      <c r="AK295" s="4">
        <v>2.7778000000000001E-5</v>
      </c>
    </row>
    <row r="296" spans="1:37" x14ac:dyDescent="0.25">
      <c r="A296" s="1">
        <v>294</v>
      </c>
      <c r="B296" s="1">
        <v>240.04437999999999</v>
      </c>
      <c r="C296" s="4">
        <v>951641.29674235103</v>
      </c>
      <c r="D296" s="1">
        <v>8.9079999999999995</v>
      </c>
      <c r="E296" s="1">
        <v>0.2</v>
      </c>
      <c r="F296" s="1">
        <v>15</v>
      </c>
      <c r="G296" s="1" t="s">
        <v>1301</v>
      </c>
      <c r="H296" s="1" t="s">
        <v>937</v>
      </c>
      <c r="I296" s="1" t="s">
        <v>937</v>
      </c>
      <c r="J296" s="1" t="s">
        <v>1300</v>
      </c>
      <c r="K296" s="1" t="s">
        <v>1107</v>
      </c>
      <c r="L296" s="1" t="s">
        <v>12</v>
      </c>
      <c r="M296" s="1" t="s">
        <v>12</v>
      </c>
      <c r="N296" s="1">
        <v>131239.07219400001</v>
      </c>
      <c r="O296" s="1">
        <v>149138.72567857141</v>
      </c>
      <c r="P296" s="1">
        <v>1.1399999999999999</v>
      </c>
      <c r="Q296" s="1" t="s">
        <v>1123</v>
      </c>
      <c r="R296" s="4">
        <v>-8.3332999999999996E-5</v>
      </c>
      <c r="S296" s="1">
        <v>0.53</v>
      </c>
      <c r="T296" s="1">
        <f>ROUNDUP(S296,2)</f>
        <v>0.53</v>
      </c>
      <c r="U296" s="1">
        <v>424095.98475900001</v>
      </c>
      <c r="V296" s="1">
        <v>434456.49787222221</v>
      </c>
      <c r="W296" s="1">
        <v>1.03</v>
      </c>
      <c r="X296" s="1" t="s">
        <v>1123</v>
      </c>
      <c r="Y296" s="4">
        <v>-2.0536E-4</v>
      </c>
      <c r="Z296" s="1">
        <v>0.62</v>
      </c>
      <c r="AA296" s="1">
        <v>0.32</v>
      </c>
      <c r="AB296" s="1">
        <v>152707.50650770639</v>
      </c>
      <c r="AC296" s="1">
        <v>53030.110826946664</v>
      </c>
      <c r="AD296" s="1">
        <v>2.88</v>
      </c>
      <c r="AE296" s="1" t="s">
        <v>1123</v>
      </c>
      <c r="AF296" s="4">
        <v>-1.25E-4</v>
      </c>
      <c r="AG296" s="1">
        <v>1899134.6620166996</v>
      </c>
      <c r="AH296" s="1">
        <v>49654.997086428571</v>
      </c>
      <c r="AI296" s="1">
        <v>38.25</v>
      </c>
      <c r="AJ296" s="1" t="s">
        <v>1123</v>
      </c>
      <c r="AK296" s="4">
        <v>-5.9524000000000001E-5</v>
      </c>
    </row>
    <row r="297" spans="1:37" x14ac:dyDescent="0.25">
      <c r="A297" s="1">
        <v>295</v>
      </c>
      <c r="B297" s="1">
        <v>241.10684000000001</v>
      </c>
      <c r="C297" s="1">
        <v>610293.24802728603</v>
      </c>
      <c r="D297" s="1">
        <v>1.6890000000000001</v>
      </c>
      <c r="E297" s="1">
        <v>0.2</v>
      </c>
      <c r="F297" s="1">
        <v>0</v>
      </c>
      <c r="G297" s="1" t="s">
        <v>430</v>
      </c>
      <c r="H297" s="1" t="s">
        <v>431</v>
      </c>
      <c r="I297" s="1" t="s">
        <v>431</v>
      </c>
      <c r="J297" s="1" t="s">
        <v>429</v>
      </c>
      <c r="K297" s="1" t="s">
        <v>1105</v>
      </c>
      <c r="L297" s="1" t="s">
        <v>12</v>
      </c>
      <c r="M297" s="1" t="s">
        <v>12</v>
      </c>
      <c r="N297" s="1">
        <v>6150.8329895000006</v>
      </c>
      <c r="O297" s="1">
        <v>19114.757940714284</v>
      </c>
      <c r="P297" s="1">
        <v>3.11</v>
      </c>
      <c r="Q297" s="1" t="s">
        <v>1123</v>
      </c>
      <c r="R297" s="1" t="s">
        <v>1123</v>
      </c>
      <c r="S297" s="1" t="s">
        <v>1123</v>
      </c>
      <c r="T297" s="1" t="s">
        <v>1123</v>
      </c>
      <c r="U297" s="1">
        <v>504604.78366999998</v>
      </c>
      <c r="V297" s="1">
        <v>468422.33405555558</v>
      </c>
      <c r="W297" s="1">
        <v>0.93</v>
      </c>
      <c r="X297" s="1" t="s">
        <v>1123</v>
      </c>
      <c r="Y297" s="1" t="s">
        <v>1123</v>
      </c>
      <c r="Z297" s="1">
        <v>0</v>
      </c>
      <c r="AA297" s="1">
        <v>0</v>
      </c>
      <c r="AB297" s="1">
        <v>10957618.275093481</v>
      </c>
      <c r="AC297" s="1">
        <v>859897.78870177106</v>
      </c>
      <c r="AD297" s="1">
        <v>12.75</v>
      </c>
      <c r="AE297" s="1" t="s">
        <v>1123</v>
      </c>
      <c r="AF297" s="1" t="s">
        <v>1123</v>
      </c>
      <c r="AG297" s="1">
        <v>6189273.8329428397</v>
      </c>
      <c r="AH297" s="1">
        <v>933042.11357552279</v>
      </c>
      <c r="AI297" s="1">
        <v>6.64</v>
      </c>
      <c r="AJ297" s="1" t="s">
        <v>1123</v>
      </c>
      <c r="AK297" s="4">
        <v>4.7024000000000002E-5</v>
      </c>
    </row>
    <row r="298" spans="1:37" x14ac:dyDescent="0.25">
      <c r="A298" s="1">
        <v>296</v>
      </c>
      <c r="B298" s="1">
        <v>242.07538</v>
      </c>
      <c r="C298" s="4">
        <v>2045867.6193581901</v>
      </c>
      <c r="D298" s="1">
        <v>3.6419999999999999</v>
      </c>
      <c r="E298" s="1">
        <v>0.2</v>
      </c>
      <c r="F298" s="1">
        <v>0</v>
      </c>
      <c r="G298" s="1" t="s">
        <v>1303</v>
      </c>
      <c r="H298" s="1" t="s">
        <v>889</v>
      </c>
      <c r="I298" s="1" t="s">
        <v>889</v>
      </c>
      <c r="J298" s="1" t="s">
        <v>1302</v>
      </c>
      <c r="K298" s="1" t="s">
        <v>1107</v>
      </c>
      <c r="L298" s="1" t="s">
        <v>12</v>
      </c>
      <c r="M298" s="1" t="s">
        <v>12</v>
      </c>
      <c r="N298" s="1">
        <v>319888.18638000003</v>
      </c>
      <c r="O298" s="1">
        <v>554066.21538857138</v>
      </c>
      <c r="P298" s="1">
        <v>1.74</v>
      </c>
      <c r="Q298" s="1" t="s">
        <v>1123</v>
      </c>
      <c r="R298" s="4">
        <v>-5.5556000000000001E-5</v>
      </c>
      <c r="S298" s="1">
        <v>0.53</v>
      </c>
      <c r="T298" s="1">
        <f>ROUNDUP(S298,2)</f>
        <v>0.53</v>
      </c>
      <c r="U298" s="1">
        <v>742753.47421700007</v>
      </c>
      <c r="V298" s="1">
        <v>401047.92200222221</v>
      </c>
      <c r="W298" s="1">
        <v>0.54</v>
      </c>
      <c r="X298" s="1" t="s">
        <v>1123</v>
      </c>
      <c r="Y298" s="4">
        <v>-7.1428999999999997E-5</v>
      </c>
      <c r="Z298" s="1">
        <v>0.64</v>
      </c>
      <c r="AA298" s="1">
        <v>0.6</v>
      </c>
      <c r="AB298" s="1">
        <v>7159546.0108684199</v>
      </c>
      <c r="AC298" s="1">
        <v>872246.02439267898</v>
      </c>
      <c r="AD298" s="1">
        <v>8.2099999999999991</v>
      </c>
      <c r="AE298" s="1">
        <v>0.24000000000000002</v>
      </c>
      <c r="AF298" s="4">
        <v>2.879E-4</v>
      </c>
      <c r="AG298" s="1">
        <v>50341.910473636002</v>
      </c>
      <c r="AH298" s="1">
        <v>9688.9017155228266</v>
      </c>
      <c r="AI298" s="1">
        <v>5.2</v>
      </c>
      <c r="AJ298" s="1" t="s">
        <v>1123</v>
      </c>
      <c r="AK298" s="4">
        <v>1.4286E-4</v>
      </c>
    </row>
    <row r="299" spans="1:37" x14ac:dyDescent="0.25">
      <c r="A299" s="1">
        <v>297</v>
      </c>
      <c r="B299" s="1">
        <v>242.07941</v>
      </c>
      <c r="C299" s="1">
        <v>684646.85168374702</v>
      </c>
      <c r="D299" s="1">
        <v>7.9909999999999997</v>
      </c>
      <c r="E299" s="1">
        <v>0.2</v>
      </c>
      <c r="F299" s="1">
        <v>0</v>
      </c>
      <c r="G299" s="1" t="s">
        <v>301</v>
      </c>
      <c r="H299" s="1" t="s">
        <v>302</v>
      </c>
      <c r="I299" s="1" t="s">
        <v>302</v>
      </c>
      <c r="J299" s="1" t="s">
        <v>300</v>
      </c>
      <c r="K299" s="1" t="s">
        <v>1105</v>
      </c>
      <c r="L299" s="1" t="s">
        <v>12</v>
      </c>
      <c r="M299" s="1" t="s">
        <v>12</v>
      </c>
      <c r="N299" s="1">
        <v>18284.743202000001</v>
      </c>
      <c r="O299" s="1">
        <v>18522.862524285716</v>
      </c>
      <c r="P299" s="1">
        <v>1.02</v>
      </c>
      <c r="Q299" s="1" t="s">
        <v>1123</v>
      </c>
      <c r="R299" s="1" t="s">
        <v>1123</v>
      </c>
      <c r="S299" s="1" t="s">
        <v>1123</v>
      </c>
      <c r="T299" s="1" t="s">
        <v>1123</v>
      </c>
      <c r="U299" s="1">
        <v>288480.95670499996</v>
      </c>
      <c r="V299" s="1">
        <v>197913.23376999999</v>
      </c>
      <c r="W299" s="1">
        <v>0.69000000000000006</v>
      </c>
      <c r="X299" s="1" t="s">
        <v>1123</v>
      </c>
      <c r="Y299" s="1" t="s">
        <v>1123</v>
      </c>
      <c r="Z299" s="1">
        <v>0</v>
      </c>
      <c r="AA299" s="1">
        <v>0</v>
      </c>
      <c r="AB299" s="1">
        <v>5125895.3958289595</v>
      </c>
      <c r="AC299" s="1">
        <v>5730997.5457935687</v>
      </c>
      <c r="AD299" s="1">
        <v>0.9</v>
      </c>
      <c r="AE299" s="1" t="s">
        <v>1123</v>
      </c>
      <c r="AF299" s="1" t="s">
        <v>1123</v>
      </c>
      <c r="AG299" s="1">
        <v>57124.638780462206</v>
      </c>
      <c r="AH299" s="1">
        <v>18670.156295904799</v>
      </c>
      <c r="AI299" s="1">
        <v>3.0599999999999996</v>
      </c>
      <c r="AJ299" s="1" t="s">
        <v>1123</v>
      </c>
      <c r="AK299" s="4">
        <v>8.9285999999999999E-5</v>
      </c>
    </row>
    <row r="300" spans="1:37" x14ac:dyDescent="0.25">
      <c r="A300" s="1">
        <v>298</v>
      </c>
      <c r="B300" s="1">
        <v>243.1071</v>
      </c>
      <c r="C300" s="4">
        <v>543484.08538202394</v>
      </c>
      <c r="D300" s="1">
        <v>1.105</v>
      </c>
      <c r="E300" s="1">
        <v>0.2</v>
      </c>
      <c r="F300" s="1">
        <v>0</v>
      </c>
      <c r="G300" s="1" t="s">
        <v>1305</v>
      </c>
      <c r="H300" s="1" t="s">
        <v>955</v>
      </c>
      <c r="I300" s="1" t="s">
        <v>955</v>
      </c>
      <c r="J300" s="1" t="s">
        <v>1304</v>
      </c>
      <c r="K300" s="1" t="s">
        <v>1107</v>
      </c>
      <c r="L300" s="1" t="s">
        <v>12</v>
      </c>
      <c r="M300" s="1" t="s">
        <v>12</v>
      </c>
      <c r="N300" s="1">
        <v>1584562.4354000001</v>
      </c>
      <c r="O300" s="1">
        <v>1660255.5642857142</v>
      </c>
      <c r="P300" s="1">
        <v>1.05</v>
      </c>
      <c r="Q300" s="1" t="s">
        <v>1123</v>
      </c>
      <c r="R300" s="4">
        <v>0</v>
      </c>
      <c r="S300" s="1">
        <v>0.56000000000000005</v>
      </c>
      <c r="T300" s="1">
        <f t="shared" ref="T300:T305" si="11">ROUNDUP(S300,2)</f>
        <v>0.56000000000000005</v>
      </c>
      <c r="U300" s="1">
        <v>329875.98187999998</v>
      </c>
      <c r="V300" s="1">
        <v>321510.94531111111</v>
      </c>
      <c r="W300" s="1">
        <v>0.98</v>
      </c>
      <c r="X300" s="1" t="s">
        <v>1123</v>
      </c>
      <c r="Y300" s="4">
        <v>1.9642999999999999E-4</v>
      </c>
      <c r="Z300" s="1">
        <v>0.59</v>
      </c>
      <c r="AA300" s="1">
        <v>0.55000000000000004</v>
      </c>
      <c r="AB300" s="1">
        <v>18420767.048579983</v>
      </c>
      <c r="AC300" s="1">
        <v>628658.02466193656</v>
      </c>
      <c r="AD300" s="1">
        <v>29.310000000000002</v>
      </c>
      <c r="AE300" s="1">
        <v>0.2</v>
      </c>
      <c r="AF300" s="4">
        <v>9.4066000000000004E-5</v>
      </c>
      <c r="AG300" s="1">
        <v>109440.36891610739</v>
      </c>
      <c r="AH300" s="1">
        <v>86690.014931447673</v>
      </c>
      <c r="AI300" s="1">
        <v>1.27</v>
      </c>
      <c r="AJ300" s="1" t="s">
        <v>1123</v>
      </c>
      <c r="AK300" s="4">
        <v>-6.3889000000000003E-4</v>
      </c>
    </row>
    <row r="301" spans="1:37" x14ac:dyDescent="0.25">
      <c r="A301" s="1">
        <v>299</v>
      </c>
      <c r="B301" s="1">
        <v>244.03916000000001</v>
      </c>
      <c r="C301" s="4">
        <v>10893957.289971299</v>
      </c>
      <c r="D301" s="1">
        <v>8.3140000000000001</v>
      </c>
      <c r="E301" s="1">
        <v>0.2</v>
      </c>
      <c r="F301" s="1">
        <v>0</v>
      </c>
      <c r="G301" s="1" t="s">
        <v>1307</v>
      </c>
      <c r="H301" s="1" t="s">
        <v>957</v>
      </c>
      <c r="I301" s="1" t="s">
        <v>957</v>
      </c>
      <c r="J301" s="1" t="s">
        <v>1306</v>
      </c>
      <c r="K301" s="1" t="s">
        <v>1107</v>
      </c>
      <c r="L301" s="1" t="s">
        <v>12</v>
      </c>
      <c r="M301" s="1" t="s">
        <v>12</v>
      </c>
      <c r="N301" s="1">
        <v>1008993.98817</v>
      </c>
      <c r="O301" s="1">
        <v>4769755.3811714286</v>
      </c>
      <c r="P301" s="1">
        <v>4.7299999999999995</v>
      </c>
      <c r="Q301" s="1">
        <v>5.7714000000000001E-2</v>
      </c>
      <c r="R301" s="4">
        <v>9.8929000000000009E-4</v>
      </c>
      <c r="S301" s="1">
        <v>0.75</v>
      </c>
      <c r="T301" s="1">
        <f t="shared" si="11"/>
        <v>0.75</v>
      </c>
      <c r="U301" s="1">
        <v>593187.46209000004</v>
      </c>
      <c r="V301" s="1">
        <v>697483.85311111109</v>
      </c>
      <c r="W301" s="1">
        <v>1.18</v>
      </c>
      <c r="X301" s="1">
        <v>9.5769000000000007E-2</v>
      </c>
      <c r="Y301" s="4">
        <v>-5.4166999999999998E-5</v>
      </c>
      <c r="Z301" s="1">
        <v>0.72</v>
      </c>
      <c r="AA301" s="1">
        <v>9.9999999999999992E-2</v>
      </c>
      <c r="AB301" s="1">
        <v>74556.184143335398</v>
      </c>
      <c r="AC301" s="1">
        <v>431838.97196941276</v>
      </c>
      <c r="AD301" s="1">
        <v>0.18000000000000002</v>
      </c>
      <c r="AE301" s="1">
        <v>0.01</v>
      </c>
      <c r="AF301" s="4">
        <v>5.1845000000000005E-4</v>
      </c>
      <c r="AG301" s="1">
        <v>311664.140788352</v>
      </c>
      <c r="AH301" s="1">
        <v>233568.13345111921</v>
      </c>
      <c r="AI301" s="1">
        <v>1.34</v>
      </c>
      <c r="AJ301" s="1" t="s">
        <v>1123</v>
      </c>
      <c r="AK301" s="4">
        <v>-3.1111000000000002E-4</v>
      </c>
    </row>
    <row r="302" spans="1:37" x14ac:dyDescent="0.25">
      <c r="A302" s="1">
        <v>300</v>
      </c>
      <c r="B302" s="1">
        <v>244.05143000000001</v>
      </c>
      <c r="C302" s="4">
        <v>203557.97449263901</v>
      </c>
      <c r="D302" s="1">
        <v>1.464</v>
      </c>
      <c r="E302" s="1">
        <v>0.2</v>
      </c>
      <c r="F302" s="1">
        <v>0</v>
      </c>
      <c r="G302" s="1" t="s">
        <v>1309</v>
      </c>
      <c r="H302" s="1" t="s">
        <v>959</v>
      </c>
      <c r="I302" s="1" t="s">
        <v>959</v>
      </c>
      <c r="J302" s="1" t="s">
        <v>1308</v>
      </c>
      <c r="K302" s="1" t="s">
        <v>1107</v>
      </c>
      <c r="L302" s="1" t="s">
        <v>12</v>
      </c>
      <c r="M302" s="1" t="s">
        <v>12</v>
      </c>
      <c r="N302" s="1">
        <v>94384.327210999996</v>
      </c>
      <c r="O302" s="1">
        <v>249305.64947142851</v>
      </c>
      <c r="P302" s="1">
        <v>2.65</v>
      </c>
      <c r="Q302" s="1" t="s">
        <v>1123</v>
      </c>
      <c r="R302" s="4">
        <v>-4.0536000000000001E-4</v>
      </c>
      <c r="S302" s="1">
        <v>0.66</v>
      </c>
      <c r="T302" s="1">
        <f t="shared" si="11"/>
        <v>0.66</v>
      </c>
      <c r="U302" s="1">
        <v>1181475.80663</v>
      </c>
      <c r="V302" s="1">
        <v>1323419.2878333335</v>
      </c>
      <c r="W302" s="1">
        <v>1.1300000000000001</v>
      </c>
      <c r="X302" s="1" t="s">
        <v>1123</v>
      </c>
      <c r="Y302" s="4">
        <v>-1.6667E-4</v>
      </c>
      <c r="Z302" s="1">
        <v>0.56000000000000005</v>
      </c>
      <c r="AA302" s="1">
        <v>0.84</v>
      </c>
      <c r="AB302" s="1">
        <v>95806.652654756399</v>
      </c>
      <c r="AC302" s="1">
        <v>83016.230202702311</v>
      </c>
      <c r="AD302" s="1">
        <v>1.1599999999999999</v>
      </c>
      <c r="AE302" s="1">
        <v>0.23</v>
      </c>
      <c r="AF302" s="4">
        <v>-2.3610999999999999E-4</v>
      </c>
      <c r="AG302" s="1">
        <v>222767.33242626596</v>
      </c>
      <c r="AH302" s="1">
        <v>277180.56275904761</v>
      </c>
      <c r="AI302" s="1">
        <v>0.81</v>
      </c>
      <c r="AJ302" s="1" t="s">
        <v>1123</v>
      </c>
      <c r="AK302" s="4">
        <v>-3.6429000000000002E-4</v>
      </c>
    </row>
    <row r="303" spans="1:37" x14ac:dyDescent="0.25">
      <c r="A303" s="1">
        <v>301</v>
      </c>
      <c r="B303" s="1">
        <v>244.06735</v>
      </c>
      <c r="C303" s="4">
        <v>3151017.3842093898</v>
      </c>
      <c r="D303" s="1">
        <v>1.52</v>
      </c>
      <c r="E303" s="1">
        <v>0.2</v>
      </c>
      <c r="F303" s="1">
        <v>1</v>
      </c>
      <c r="G303" s="1" t="s">
        <v>1311</v>
      </c>
      <c r="H303" s="1" t="s">
        <v>992</v>
      </c>
      <c r="I303" s="1" t="s">
        <v>992</v>
      </c>
      <c r="J303" s="1" t="s">
        <v>1310</v>
      </c>
      <c r="K303" s="1" t="s">
        <v>1107</v>
      </c>
      <c r="L303" s="1" t="s">
        <v>12</v>
      </c>
      <c r="M303" s="1" t="s">
        <v>12</v>
      </c>
      <c r="N303" s="1">
        <v>1358055.0674300003</v>
      </c>
      <c r="O303" s="1">
        <v>1481367.4859142858</v>
      </c>
      <c r="P303" s="1">
        <v>1.1000000000000001</v>
      </c>
      <c r="Q303" s="1" t="s">
        <v>1123</v>
      </c>
      <c r="R303" s="4">
        <v>-3.2142999999999999E-4</v>
      </c>
      <c r="S303" s="1">
        <v>0.52</v>
      </c>
      <c r="T303" s="1">
        <f t="shared" si="11"/>
        <v>0.52</v>
      </c>
      <c r="U303" s="1">
        <v>1040777.2953</v>
      </c>
      <c r="V303" s="1">
        <v>1597311.0391666668</v>
      </c>
      <c r="W303" s="1">
        <v>1.54</v>
      </c>
      <c r="X303" s="1" t="s">
        <v>1123</v>
      </c>
      <c r="Y303" s="4">
        <v>-1.8055999999999999E-4</v>
      </c>
      <c r="Z303" s="1">
        <v>0.7</v>
      </c>
      <c r="AA303" s="1">
        <v>0.19</v>
      </c>
      <c r="AB303" s="1">
        <v>2662198.2337823799</v>
      </c>
      <c r="AC303" s="1">
        <v>6317709.8648907933</v>
      </c>
      <c r="AD303" s="1">
        <v>0.43</v>
      </c>
      <c r="AE303" s="1" t="s">
        <v>1123</v>
      </c>
      <c r="AF303" s="4">
        <v>-1.2778E-4</v>
      </c>
      <c r="AG303" s="1">
        <v>314170.51499111799</v>
      </c>
      <c r="AH303" s="1">
        <v>202536.19493080227</v>
      </c>
      <c r="AI303" s="1">
        <v>1.56</v>
      </c>
      <c r="AJ303" s="1" t="s">
        <v>1123</v>
      </c>
      <c r="AK303" s="4">
        <v>-6.9444000000000005E-4</v>
      </c>
    </row>
    <row r="304" spans="1:37" x14ac:dyDescent="0.25">
      <c r="A304" s="1">
        <v>302</v>
      </c>
      <c r="B304" s="1">
        <v>244.08349999999999</v>
      </c>
      <c r="C304" s="4">
        <v>683855.76536990004</v>
      </c>
      <c r="D304" s="1">
        <v>7.7030000000000003</v>
      </c>
      <c r="E304" s="1">
        <v>0.2</v>
      </c>
      <c r="F304" s="1">
        <v>0</v>
      </c>
      <c r="G304" s="1" t="s">
        <v>1313</v>
      </c>
      <c r="H304" s="1" t="s">
        <v>972</v>
      </c>
      <c r="I304" s="1" t="s">
        <v>972</v>
      </c>
      <c r="J304" s="1" t="s">
        <v>1312</v>
      </c>
      <c r="K304" s="1" t="s">
        <v>1107</v>
      </c>
      <c r="L304" s="1" t="s">
        <v>12</v>
      </c>
      <c r="M304" s="1" t="s">
        <v>12</v>
      </c>
      <c r="N304" s="1">
        <v>178603.86176209999</v>
      </c>
      <c r="O304" s="1">
        <v>170043.02665428567</v>
      </c>
      <c r="P304" s="1">
        <v>0.96</v>
      </c>
      <c r="Q304" s="1" t="s">
        <v>1123</v>
      </c>
      <c r="R304" s="4">
        <v>-2.3809999999999999E-4</v>
      </c>
      <c r="S304" s="1">
        <v>0.56000000000000005</v>
      </c>
      <c r="T304" s="1">
        <f t="shared" si="11"/>
        <v>0.56000000000000005</v>
      </c>
      <c r="U304" s="1">
        <v>657858.88601899985</v>
      </c>
      <c r="V304" s="1">
        <v>263597.9944133333</v>
      </c>
      <c r="W304" s="1">
        <v>0.41000000000000003</v>
      </c>
      <c r="X304" s="1" t="s">
        <v>1123</v>
      </c>
      <c r="Y304" s="4">
        <v>3.0951999999999998E-5</v>
      </c>
      <c r="Z304" s="1">
        <v>0.62</v>
      </c>
      <c r="AA304" s="1">
        <v>0.38</v>
      </c>
      <c r="AB304" s="1">
        <v>195845.03781967299</v>
      </c>
      <c r="AC304" s="1">
        <v>131636.14925264983</v>
      </c>
      <c r="AD304" s="1">
        <v>1.49</v>
      </c>
      <c r="AE304" s="1" t="s">
        <v>1123</v>
      </c>
      <c r="AF304" s="4">
        <v>1.4127000000000001E-4</v>
      </c>
      <c r="AG304" s="1">
        <v>1220729.31965539</v>
      </c>
      <c r="AH304" s="1">
        <v>3254399.3533380949</v>
      </c>
      <c r="AI304" s="1">
        <v>0.38</v>
      </c>
      <c r="AJ304" s="1" t="s">
        <v>1123</v>
      </c>
      <c r="AK304" s="4">
        <v>-5.3770000000000001E-4</v>
      </c>
    </row>
    <row r="305" spans="1:37" x14ac:dyDescent="0.25">
      <c r="A305" s="1">
        <v>303</v>
      </c>
      <c r="B305" s="1">
        <v>244.14104</v>
      </c>
      <c r="C305" s="4">
        <v>671183.05801264395</v>
      </c>
      <c r="D305" s="1">
        <v>6.7030000000000003</v>
      </c>
      <c r="E305" s="1">
        <v>0.2</v>
      </c>
      <c r="F305" s="1">
        <v>0</v>
      </c>
      <c r="G305" s="1" t="s">
        <v>1315</v>
      </c>
      <c r="H305" s="1" t="s">
        <v>927</v>
      </c>
      <c r="I305" s="1" t="s">
        <v>927</v>
      </c>
      <c r="J305" s="1" t="s">
        <v>1314</v>
      </c>
      <c r="K305" s="1" t="s">
        <v>1107</v>
      </c>
      <c r="L305" s="1" t="s">
        <v>12</v>
      </c>
      <c r="M305" s="1" t="s">
        <v>12</v>
      </c>
      <c r="N305" s="1">
        <v>135189.47137500002</v>
      </c>
      <c r="O305" s="1">
        <v>147474.69464085711</v>
      </c>
      <c r="P305" s="1">
        <v>1.1000000000000001</v>
      </c>
      <c r="Q305" s="1" t="s">
        <v>1123</v>
      </c>
      <c r="R305" s="4">
        <v>-5.4761999999999996E-4</v>
      </c>
      <c r="S305" s="1">
        <v>0.62</v>
      </c>
      <c r="T305" s="1">
        <f t="shared" si="11"/>
        <v>0.62</v>
      </c>
      <c r="U305" s="1">
        <v>51852.518325700003</v>
      </c>
      <c r="V305" s="1">
        <v>39740.621465666671</v>
      </c>
      <c r="W305" s="1">
        <v>0.77</v>
      </c>
      <c r="X305" s="1" t="s">
        <v>1123</v>
      </c>
      <c r="Y305" s="4">
        <v>-3.8749999999999999E-4</v>
      </c>
      <c r="Z305" s="1">
        <v>0.64</v>
      </c>
      <c r="AA305" s="1">
        <v>0.41000000000000003</v>
      </c>
      <c r="AB305" s="1">
        <v>65800.945022519794</v>
      </c>
      <c r="AC305" s="1">
        <v>49610.010778721007</v>
      </c>
      <c r="AD305" s="1">
        <v>1.33</v>
      </c>
      <c r="AE305" s="1">
        <v>0.01</v>
      </c>
      <c r="AF305" s="4">
        <v>1.0533999999999999E-3</v>
      </c>
      <c r="AG305" s="1">
        <v>73797.874664969801</v>
      </c>
      <c r="AH305" s="1">
        <v>140565.51307523809</v>
      </c>
      <c r="AI305" s="1">
        <v>0.53</v>
      </c>
      <c r="AJ305" s="1" t="s">
        <v>1123</v>
      </c>
      <c r="AK305" s="4">
        <v>-1E-4</v>
      </c>
    </row>
    <row r="306" spans="1:37" x14ac:dyDescent="0.25">
      <c r="A306" s="1">
        <v>304</v>
      </c>
      <c r="B306" s="1">
        <v>246.00399999999999</v>
      </c>
      <c r="C306" s="4">
        <v>373387.59552644001</v>
      </c>
      <c r="D306" s="1">
        <v>1.4530000000000001</v>
      </c>
      <c r="E306" s="1">
        <v>0.2</v>
      </c>
      <c r="F306" s="1">
        <v>0</v>
      </c>
      <c r="G306" s="1" t="s">
        <v>1317</v>
      </c>
      <c r="H306" s="1" t="s">
        <v>985</v>
      </c>
      <c r="I306" s="1" t="s">
        <v>985</v>
      </c>
      <c r="J306" s="1" t="s">
        <v>1316</v>
      </c>
      <c r="K306" s="1" t="s">
        <v>1107</v>
      </c>
      <c r="L306" s="1" t="s">
        <v>12</v>
      </c>
      <c r="M306" s="1" t="s">
        <v>12</v>
      </c>
      <c r="N306" s="1">
        <v>155380.10246000002</v>
      </c>
      <c r="O306" s="1">
        <v>175738.67282857143</v>
      </c>
      <c r="P306" s="1">
        <v>1.1399999999999999</v>
      </c>
      <c r="Q306" s="1" t="s">
        <v>1123</v>
      </c>
      <c r="R306" s="1" t="s">
        <v>1123</v>
      </c>
      <c r="S306" s="1" t="s">
        <v>1123</v>
      </c>
      <c r="T306" s="1" t="s">
        <v>1123</v>
      </c>
      <c r="U306" s="1">
        <v>133766.93569300001</v>
      </c>
      <c r="V306" s="1">
        <v>156618.72459888889</v>
      </c>
      <c r="W306" s="1">
        <v>1.18</v>
      </c>
      <c r="X306" s="1" t="s">
        <v>1123</v>
      </c>
      <c r="Y306" s="4">
        <v>0</v>
      </c>
      <c r="Z306" s="1">
        <v>0.57999999999999996</v>
      </c>
      <c r="AA306" s="1">
        <v>0.42</v>
      </c>
      <c r="AB306" s="1">
        <v>35390.396643356806</v>
      </c>
      <c r="AC306" s="1">
        <v>24968.057677058281</v>
      </c>
      <c r="AD306" s="1">
        <v>1.42</v>
      </c>
      <c r="AE306" s="1" t="s">
        <v>1123</v>
      </c>
      <c r="AF306" s="1" t="s">
        <v>1123</v>
      </c>
      <c r="AG306" s="1">
        <v>34317.100489292403</v>
      </c>
      <c r="AH306" s="1">
        <v>83781.592369047619</v>
      </c>
      <c r="AI306" s="1">
        <v>0.41000000000000003</v>
      </c>
      <c r="AJ306" s="1" t="s">
        <v>1123</v>
      </c>
      <c r="AK306" s="4">
        <v>-7.4405000000000001E-4</v>
      </c>
    </row>
    <row r="307" spans="1:37" x14ac:dyDescent="0.25">
      <c r="A307" s="1">
        <v>305</v>
      </c>
      <c r="B307" s="1">
        <v>246.00399999999999</v>
      </c>
      <c r="C307" s="4">
        <v>373387.59552644001</v>
      </c>
      <c r="D307" s="1">
        <v>1.4530000000000001</v>
      </c>
      <c r="E307" s="1">
        <v>0.2</v>
      </c>
      <c r="F307" s="1">
        <v>0</v>
      </c>
      <c r="G307" s="1" t="s">
        <v>1319</v>
      </c>
      <c r="H307" s="1" t="s">
        <v>916</v>
      </c>
      <c r="I307" s="1" t="s">
        <v>916</v>
      </c>
      <c r="J307" s="1" t="s">
        <v>1318</v>
      </c>
      <c r="K307" s="1" t="s">
        <v>1107</v>
      </c>
      <c r="L307" s="1" t="s">
        <v>12</v>
      </c>
      <c r="M307" s="1" t="s">
        <v>12</v>
      </c>
      <c r="N307" s="1">
        <v>146555.426989</v>
      </c>
      <c r="O307" s="1">
        <v>223139.32668714281</v>
      </c>
      <c r="P307" s="1">
        <v>1.53</v>
      </c>
      <c r="Q307" s="1" t="s">
        <v>1123</v>
      </c>
      <c r="R307" s="4">
        <v>-8.0833000000000001E-4</v>
      </c>
      <c r="S307" s="1">
        <v>0.55000000000000004</v>
      </c>
      <c r="T307" s="1">
        <f t="shared" ref="T307:T315" si="12">ROUNDUP(S307,2)</f>
        <v>0.55000000000000004</v>
      </c>
      <c r="U307" s="1">
        <v>175228.47109200002</v>
      </c>
      <c r="V307" s="1">
        <v>227501.71443555554</v>
      </c>
      <c r="W307" s="1">
        <v>1.3</v>
      </c>
      <c r="X307" s="1" t="s">
        <v>1123</v>
      </c>
      <c r="Y307" s="4">
        <v>-1.6667000000000002E-5</v>
      </c>
      <c r="Z307" s="1">
        <v>0.57999999999999996</v>
      </c>
      <c r="AA307" s="1">
        <v>0.64</v>
      </c>
      <c r="AB307" s="1">
        <v>119366.01866493719</v>
      </c>
      <c r="AC307" s="1">
        <v>58908.127542202827</v>
      </c>
      <c r="AD307" s="1">
        <v>2.0299999999999998</v>
      </c>
      <c r="AE307" s="1" t="s">
        <v>1123</v>
      </c>
      <c r="AF307" s="4">
        <v>-1.8829E-4</v>
      </c>
      <c r="AG307" s="1">
        <v>129182.70893147317</v>
      </c>
      <c r="AH307" s="1">
        <v>72412.614041949448</v>
      </c>
      <c r="AI307" s="1">
        <v>1.79</v>
      </c>
      <c r="AJ307" s="1" t="s">
        <v>1123</v>
      </c>
      <c r="AK307" s="4">
        <v>-1.8332999999999999E-4</v>
      </c>
    </row>
    <row r="308" spans="1:37" x14ac:dyDescent="0.25">
      <c r="A308" s="1">
        <v>306</v>
      </c>
      <c r="B308" s="1">
        <v>246.01831000000001</v>
      </c>
      <c r="C308" s="4">
        <v>311291.885033381</v>
      </c>
      <c r="D308" s="1">
        <v>4.2039999999999997</v>
      </c>
      <c r="E308" s="1">
        <v>0.2</v>
      </c>
      <c r="F308" s="1">
        <v>1</v>
      </c>
      <c r="G308" s="1" t="s">
        <v>1321</v>
      </c>
      <c r="H308" s="1" t="s">
        <v>868</v>
      </c>
      <c r="I308" s="1" t="s">
        <v>868</v>
      </c>
      <c r="J308" s="1" t="s">
        <v>1320</v>
      </c>
      <c r="K308" s="1" t="s">
        <v>1107</v>
      </c>
      <c r="L308" s="1" t="s">
        <v>12</v>
      </c>
      <c r="M308" s="1" t="s">
        <v>12</v>
      </c>
      <c r="N308" s="1">
        <v>62309.458844000008</v>
      </c>
      <c r="O308" s="1">
        <v>82806.585158571441</v>
      </c>
      <c r="P308" s="1">
        <v>1.33</v>
      </c>
      <c r="Q308" s="1" t="s">
        <v>1123</v>
      </c>
      <c r="R308" s="4">
        <v>-2.2143E-4</v>
      </c>
      <c r="S308" s="1">
        <v>0.5</v>
      </c>
      <c r="T308" s="1">
        <f t="shared" si="12"/>
        <v>0.5</v>
      </c>
      <c r="U308" s="1">
        <v>93276.360439299999</v>
      </c>
      <c r="V308" s="1">
        <v>39923.45933666666</v>
      </c>
      <c r="W308" s="1">
        <v>0.43</v>
      </c>
      <c r="X308" s="1" t="s">
        <v>1123</v>
      </c>
      <c r="Y308" s="4">
        <v>5.7023999999999996E-4</v>
      </c>
      <c r="Z308" s="1">
        <v>0.67</v>
      </c>
      <c r="AA308" s="1">
        <v>0.33</v>
      </c>
      <c r="AB308" s="1">
        <v>2124845.5398167595</v>
      </c>
      <c r="AC308" s="1">
        <v>2874722.2151212697</v>
      </c>
      <c r="AD308" s="1">
        <v>0.74</v>
      </c>
      <c r="AE308" s="1" t="s">
        <v>1123</v>
      </c>
      <c r="AF308" s="4">
        <v>-2.2718E-4</v>
      </c>
      <c r="AG308" s="1">
        <v>137436.39452589658</v>
      </c>
      <c r="AH308" s="1">
        <v>44450.580131213144</v>
      </c>
      <c r="AI308" s="1">
        <v>3.0999999999999996</v>
      </c>
      <c r="AJ308" s="1" t="s">
        <v>1123</v>
      </c>
      <c r="AK308" s="4">
        <v>-6.2500000000000001E-5</v>
      </c>
    </row>
    <row r="309" spans="1:37" x14ac:dyDescent="0.25">
      <c r="A309" s="1">
        <v>307</v>
      </c>
      <c r="B309" s="1">
        <v>246.03654</v>
      </c>
      <c r="C309" s="4">
        <v>1505214.46030122</v>
      </c>
      <c r="D309" s="1">
        <v>8.9320000000000004</v>
      </c>
      <c r="E309" s="1">
        <v>0.2</v>
      </c>
      <c r="F309" s="1">
        <v>3</v>
      </c>
      <c r="G309" s="1" t="s">
        <v>1323</v>
      </c>
      <c r="H309" s="1" t="s">
        <v>974</v>
      </c>
      <c r="I309" s="1" t="s">
        <v>974</v>
      </c>
      <c r="J309" s="1" t="s">
        <v>1322</v>
      </c>
      <c r="K309" s="1" t="s">
        <v>1107</v>
      </c>
      <c r="L309" s="1" t="s">
        <v>12</v>
      </c>
      <c r="M309" s="1" t="s">
        <v>12</v>
      </c>
      <c r="N309" s="1">
        <v>256385.63242899999</v>
      </c>
      <c r="O309" s="1">
        <v>268373.02115285717</v>
      </c>
      <c r="P309" s="1">
        <v>1.05</v>
      </c>
      <c r="Q309" s="1" t="s">
        <v>1123</v>
      </c>
      <c r="R309" s="4">
        <v>-1.3392999999999999E-4</v>
      </c>
      <c r="S309" s="1">
        <v>0.56000000000000005</v>
      </c>
      <c r="T309" s="1">
        <f t="shared" si="12"/>
        <v>0.56000000000000005</v>
      </c>
      <c r="U309" s="1">
        <v>133159.04474600003</v>
      </c>
      <c r="V309" s="1">
        <v>64659.629076666664</v>
      </c>
      <c r="W309" s="1">
        <v>0.49</v>
      </c>
      <c r="X309" s="1" t="s">
        <v>1123</v>
      </c>
      <c r="Y309" s="4">
        <v>-5.7540000000000001E-5</v>
      </c>
      <c r="Z309" s="1">
        <v>0.59</v>
      </c>
      <c r="AA309" s="1">
        <v>0.88</v>
      </c>
      <c r="AB309" s="1">
        <v>16720425.364451919</v>
      </c>
      <c r="AC309" s="1">
        <v>2171135.9812597898</v>
      </c>
      <c r="AD309" s="1">
        <v>7.71</v>
      </c>
      <c r="AE309" s="1">
        <v>0.26</v>
      </c>
      <c r="AF309" s="4">
        <v>-1.2836999999999999E-4</v>
      </c>
      <c r="AG309" s="1">
        <v>2820730.2724148803</v>
      </c>
      <c r="AH309" s="1">
        <v>2250641.629550796</v>
      </c>
      <c r="AI309" s="1">
        <v>1.26</v>
      </c>
      <c r="AJ309" s="1" t="s">
        <v>1123</v>
      </c>
      <c r="AK309" s="4">
        <v>-2.0833000000000001E-4</v>
      </c>
    </row>
    <row r="310" spans="1:37" x14ac:dyDescent="0.25">
      <c r="A310" s="1">
        <v>308</v>
      </c>
      <c r="B310" s="6">
        <v>246.08783</v>
      </c>
      <c r="C310" s="4">
        <v>149388.20413021499</v>
      </c>
      <c r="D310" s="1">
        <v>8.407</v>
      </c>
      <c r="E310" s="1">
        <v>0.2</v>
      </c>
      <c r="F310" s="1">
        <v>0</v>
      </c>
      <c r="G310" s="1" t="s">
        <v>1077</v>
      </c>
      <c r="H310" s="1" t="s">
        <v>582</v>
      </c>
      <c r="I310" s="1" t="s">
        <v>1077</v>
      </c>
      <c r="J310" s="1" t="s">
        <v>1536</v>
      </c>
      <c r="K310" s="1" t="s">
        <v>1107</v>
      </c>
      <c r="N310" s="1">
        <v>97648.904528999992</v>
      </c>
      <c r="O310" s="1">
        <v>77602.76803428572</v>
      </c>
      <c r="P310" s="1">
        <v>0.8</v>
      </c>
      <c r="Q310" s="1" t="s">
        <v>1123</v>
      </c>
      <c r="R310" s="4">
        <v>0</v>
      </c>
      <c r="S310" s="1">
        <v>0.52</v>
      </c>
      <c r="T310" s="1">
        <f t="shared" si="12"/>
        <v>0.52</v>
      </c>
      <c r="U310" s="1">
        <v>129260.15795499999</v>
      </c>
      <c r="V310" s="1">
        <v>452365.82037222222</v>
      </c>
      <c r="W310" s="1">
        <v>3.5</v>
      </c>
      <c r="X310" s="1" t="s">
        <v>1123</v>
      </c>
      <c r="Y310" s="4">
        <v>0</v>
      </c>
      <c r="Z310" s="1">
        <v>0.54</v>
      </c>
      <c r="AA310" s="1">
        <v>0.74</v>
      </c>
      <c r="AB310" s="1">
        <v>44619.683992401398</v>
      </c>
      <c r="AC310" s="1">
        <v>20835.415048571427</v>
      </c>
      <c r="AD310" s="1">
        <v>2.15</v>
      </c>
      <c r="AE310" s="1" t="s">
        <v>1123</v>
      </c>
      <c r="AF310" s="4">
        <v>-2.0833000000000001E-4</v>
      </c>
      <c r="AG310" s="1">
        <v>895756.33927929809</v>
      </c>
      <c r="AH310" s="1">
        <v>494073.99402248568</v>
      </c>
      <c r="AI310" s="1">
        <v>1.82</v>
      </c>
      <c r="AJ310" s="1" t="s">
        <v>1123</v>
      </c>
      <c r="AK310" s="4">
        <v>7.6190000000000001E-5</v>
      </c>
    </row>
    <row r="311" spans="1:37" x14ac:dyDescent="0.25">
      <c r="A311" s="1">
        <v>309</v>
      </c>
      <c r="B311" s="1">
        <v>246.09927999999999</v>
      </c>
      <c r="C311" s="1">
        <v>37544019.662859902</v>
      </c>
      <c r="D311" s="1">
        <v>7.4950000000000001</v>
      </c>
      <c r="E311" s="1">
        <v>0.2</v>
      </c>
      <c r="F311" s="1">
        <v>9</v>
      </c>
      <c r="G311" s="1" t="s">
        <v>823</v>
      </c>
      <c r="H311" s="1" t="s">
        <v>582</v>
      </c>
      <c r="I311" s="1" t="s">
        <v>823</v>
      </c>
      <c r="J311" s="1" t="s">
        <v>822</v>
      </c>
      <c r="K311" s="1" t="s">
        <v>1105</v>
      </c>
      <c r="L311" s="1" t="s">
        <v>824</v>
      </c>
      <c r="M311" s="1" t="s">
        <v>825</v>
      </c>
      <c r="N311" s="1">
        <v>66007.517671000009</v>
      </c>
      <c r="O311" s="1">
        <v>44581.845235714289</v>
      </c>
      <c r="P311" s="1">
        <v>0.68</v>
      </c>
      <c r="Q311" s="1" t="s">
        <v>1123</v>
      </c>
      <c r="R311" s="4">
        <v>4.2499999999999998E-4</v>
      </c>
      <c r="S311" s="1">
        <v>0.68</v>
      </c>
      <c r="T311" s="1">
        <f t="shared" si="12"/>
        <v>0.68</v>
      </c>
      <c r="U311" s="1">
        <v>72666.744376999995</v>
      </c>
      <c r="V311" s="1">
        <v>4206488.2155366661</v>
      </c>
      <c r="W311" s="1">
        <v>57.89</v>
      </c>
      <c r="X311" s="1" t="s">
        <v>1123</v>
      </c>
      <c r="Y311" s="4">
        <v>3.6130999999999999E-4</v>
      </c>
      <c r="Z311" s="1">
        <v>0.78</v>
      </c>
      <c r="AA311" s="1">
        <v>0.79</v>
      </c>
      <c r="AB311" s="1">
        <v>141063.89363291423</v>
      </c>
      <c r="AC311" s="1">
        <v>69735.228021188508</v>
      </c>
      <c r="AD311" s="1">
        <v>2.0299999999999998</v>
      </c>
      <c r="AE311" s="1" t="s">
        <v>1123</v>
      </c>
      <c r="AF311" s="4">
        <v>5.0000000000000002E-5</v>
      </c>
      <c r="AG311" s="1">
        <v>53841.667911569602</v>
      </c>
      <c r="AH311" s="1">
        <v>17744.51040170476</v>
      </c>
      <c r="AI311" s="1">
        <v>3.0399999999999996</v>
      </c>
      <c r="AJ311" s="1" t="s">
        <v>1123</v>
      </c>
      <c r="AK311" s="4">
        <v>-2.5000000000000001E-4</v>
      </c>
    </row>
    <row r="312" spans="1:37" x14ac:dyDescent="0.25">
      <c r="A312" s="1">
        <v>310</v>
      </c>
      <c r="B312" s="1">
        <v>247.00005999999999</v>
      </c>
      <c r="C312" s="4">
        <v>171095.58698573301</v>
      </c>
      <c r="D312" s="1">
        <v>10.343</v>
      </c>
      <c r="E312" s="1">
        <v>0.2</v>
      </c>
      <c r="F312" s="1">
        <v>0</v>
      </c>
      <c r="G312" s="1" t="s">
        <v>1325</v>
      </c>
      <c r="H312" s="1" t="s">
        <v>898</v>
      </c>
      <c r="I312" s="1" t="s">
        <v>898</v>
      </c>
      <c r="J312" s="1" t="s">
        <v>1324</v>
      </c>
      <c r="K312" s="1" t="s">
        <v>1107</v>
      </c>
      <c r="L312" s="1" t="s">
        <v>12</v>
      </c>
      <c r="M312" s="1" t="s">
        <v>12</v>
      </c>
      <c r="N312" s="1">
        <v>56690.517957899989</v>
      </c>
      <c r="O312" s="1">
        <v>49085.704805571426</v>
      </c>
      <c r="P312" s="1">
        <v>0.87</v>
      </c>
      <c r="Q312" s="1" t="s">
        <v>1123</v>
      </c>
      <c r="R312" s="4">
        <v>0</v>
      </c>
      <c r="S312" s="1">
        <v>0.55000000000000004</v>
      </c>
      <c r="T312" s="1">
        <f t="shared" si="12"/>
        <v>0.55000000000000004</v>
      </c>
      <c r="U312" s="1">
        <v>62176.7688069</v>
      </c>
      <c r="V312" s="1">
        <v>35191.225349555556</v>
      </c>
      <c r="W312" s="1">
        <v>0.57000000000000006</v>
      </c>
      <c r="X312" s="1" t="s">
        <v>1123</v>
      </c>
      <c r="Y312" s="4">
        <v>-3.6984000000000002E-4</v>
      </c>
      <c r="Z312" s="1">
        <v>0.73</v>
      </c>
      <c r="AA312" s="1">
        <v>0.15000000000000002</v>
      </c>
      <c r="AB312" s="1">
        <v>2060861.6903445602</v>
      </c>
      <c r="AC312" s="1">
        <v>3100856.3083774801</v>
      </c>
      <c r="AD312" s="1">
        <v>0.67</v>
      </c>
      <c r="AE312" s="1">
        <v>0.09</v>
      </c>
      <c r="AF312" s="4">
        <v>4.8610999999999999E-5</v>
      </c>
      <c r="AG312" s="1">
        <v>571265.64932205412</v>
      </c>
      <c r="AH312" s="1">
        <v>197178.30819390574</v>
      </c>
      <c r="AI312" s="1">
        <v>2.9</v>
      </c>
      <c r="AJ312" s="1" t="s">
        <v>1123</v>
      </c>
      <c r="AK312" s="4">
        <v>8.3332999999999996E-5</v>
      </c>
    </row>
    <row r="313" spans="1:37" x14ac:dyDescent="0.25">
      <c r="A313" s="1">
        <v>311</v>
      </c>
      <c r="B313" s="1">
        <v>248.03407999999999</v>
      </c>
      <c r="C313" s="4">
        <v>414475.781611479</v>
      </c>
      <c r="D313" s="1">
        <v>2.8620000000000001</v>
      </c>
      <c r="E313" s="1">
        <v>0.2</v>
      </c>
      <c r="F313" s="1">
        <v>0</v>
      </c>
      <c r="G313" s="1" t="s">
        <v>1327</v>
      </c>
      <c r="H313" s="1" t="s">
        <v>894</v>
      </c>
      <c r="I313" s="1" t="s">
        <v>894</v>
      </c>
      <c r="J313" s="1" t="s">
        <v>1326</v>
      </c>
      <c r="K313" s="1" t="s">
        <v>1107</v>
      </c>
      <c r="L313" s="1" t="s">
        <v>12</v>
      </c>
      <c r="M313" s="1" t="s">
        <v>12</v>
      </c>
      <c r="N313" s="1">
        <v>88046.352709699975</v>
      </c>
      <c r="O313" s="1">
        <v>98382.633477999989</v>
      </c>
      <c r="P313" s="1">
        <v>1.1200000000000001</v>
      </c>
      <c r="Q313" s="1" t="s">
        <v>1123</v>
      </c>
      <c r="R313" s="4">
        <v>-2.2499999999999999E-4</v>
      </c>
      <c r="S313" s="1">
        <v>0.53</v>
      </c>
      <c r="T313" s="1">
        <f t="shared" si="12"/>
        <v>0.53</v>
      </c>
      <c r="U313" s="1">
        <v>66653.038542199982</v>
      </c>
      <c r="V313" s="1">
        <v>34092.839757111113</v>
      </c>
      <c r="W313" s="1">
        <v>0.52</v>
      </c>
      <c r="X313" s="1" t="s">
        <v>1123</v>
      </c>
      <c r="Y313" s="4">
        <v>-2.4643000000000001E-4</v>
      </c>
      <c r="Z313" s="1">
        <v>0.69000000000000006</v>
      </c>
      <c r="AA313" s="1">
        <v>0.19</v>
      </c>
      <c r="AB313" s="1">
        <v>262721.77543109399</v>
      </c>
      <c r="AC313" s="1">
        <v>451837.54340184125</v>
      </c>
      <c r="AD313" s="1">
        <v>0.59</v>
      </c>
      <c r="AE313" s="1" t="s">
        <v>1123</v>
      </c>
      <c r="AF313" s="4">
        <v>-1.3193999999999999E-4</v>
      </c>
      <c r="AG313" s="1">
        <v>290444.98266188998</v>
      </c>
      <c r="AH313" s="1">
        <v>163259.08997799372</v>
      </c>
      <c r="AI313" s="1">
        <v>1.78</v>
      </c>
      <c r="AJ313" s="1" t="s">
        <v>1123</v>
      </c>
      <c r="AK313" s="4">
        <v>1.3491999999999999E-4</v>
      </c>
    </row>
    <row r="314" spans="1:37" x14ac:dyDescent="0.25">
      <c r="A314" s="1">
        <v>312</v>
      </c>
      <c r="B314" s="6">
        <v>248.11724000000001</v>
      </c>
      <c r="C314" s="4">
        <v>161059.28082129199</v>
      </c>
      <c r="D314" s="1">
        <v>10.933</v>
      </c>
      <c r="E314" s="1">
        <v>0.2</v>
      </c>
      <c r="F314" s="1">
        <v>0</v>
      </c>
      <c r="G314" s="1" t="s">
        <v>1072</v>
      </c>
      <c r="H314" s="1" t="s">
        <v>582</v>
      </c>
      <c r="I314" s="1" t="s">
        <v>1072</v>
      </c>
      <c r="J314" s="1" t="s">
        <v>1544</v>
      </c>
      <c r="K314" s="1" t="s">
        <v>1107</v>
      </c>
      <c r="N314" s="1">
        <v>43000.233555999999</v>
      </c>
      <c r="O314" s="1">
        <v>35569.868455714291</v>
      </c>
      <c r="P314" s="1">
        <v>0.83</v>
      </c>
      <c r="Q314" s="1" t="s">
        <v>1123</v>
      </c>
      <c r="R314" s="4">
        <v>-8.0357000000000003E-5</v>
      </c>
      <c r="S314" s="1">
        <v>0.63</v>
      </c>
      <c r="T314" s="1">
        <f t="shared" si="12"/>
        <v>0.63</v>
      </c>
      <c r="U314" s="1">
        <v>39187.752179000003</v>
      </c>
      <c r="V314" s="1">
        <v>77425.006705555556</v>
      </c>
      <c r="W314" s="1">
        <v>1.98</v>
      </c>
      <c r="X314" s="1" t="s">
        <v>1123</v>
      </c>
      <c r="Y314" s="1" t="s">
        <v>1123</v>
      </c>
      <c r="Z314" s="1">
        <v>0</v>
      </c>
      <c r="AA314" s="1">
        <v>0</v>
      </c>
      <c r="AB314" s="1">
        <v>13639882.934767162</v>
      </c>
      <c r="AC314" s="1">
        <v>4556764.2992815468</v>
      </c>
      <c r="AD314" s="1">
        <v>3</v>
      </c>
      <c r="AE314" s="1" t="s">
        <v>1123</v>
      </c>
      <c r="AF314" s="4">
        <v>-3.1925999999999999E-5</v>
      </c>
      <c r="AG314" s="1">
        <v>190381.0898244702</v>
      </c>
      <c r="AH314" s="1">
        <v>56075.893557847688</v>
      </c>
      <c r="AI314" s="1">
        <v>3.4</v>
      </c>
      <c r="AJ314" s="1" t="s">
        <v>1123</v>
      </c>
      <c r="AK314" s="4">
        <v>1.3750000000000001E-4</v>
      </c>
    </row>
    <row r="315" spans="1:37" x14ac:dyDescent="0.25">
      <c r="A315" s="1">
        <v>313</v>
      </c>
      <c r="B315" s="1">
        <v>248.99005</v>
      </c>
      <c r="C315" s="4">
        <v>701274.63340119994</v>
      </c>
      <c r="D315" s="1">
        <v>1.095</v>
      </c>
      <c r="E315" s="1">
        <v>0.2</v>
      </c>
      <c r="F315" s="1">
        <v>3</v>
      </c>
      <c r="G315" s="1" t="s">
        <v>1329</v>
      </c>
      <c r="H315" s="1" t="s">
        <v>896</v>
      </c>
      <c r="I315" s="1" t="s">
        <v>896</v>
      </c>
      <c r="J315" s="1" t="s">
        <v>1328</v>
      </c>
      <c r="K315" s="1" t="s">
        <v>1107</v>
      </c>
      <c r="L315" s="1" t="s">
        <v>12</v>
      </c>
      <c r="M315" s="1" t="s">
        <v>12</v>
      </c>
      <c r="N315" s="1">
        <v>339683.64064</v>
      </c>
      <c r="O315" s="1">
        <v>402073.99581428571</v>
      </c>
      <c r="P315" s="1">
        <v>1.19</v>
      </c>
      <c r="Q315" s="1" t="s">
        <v>1123</v>
      </c>
      <c r="R315" s="4">
        <v>1.1389E-4</v>
      </c>
      <c r="S315" s="1">
        <v>0.56000000000000005</v>
      </c>
      <c r="T315" s="1">
        <f t="shared" si="12"/>
        <v>0.56000000000000005</v>
      </c>
      <c r="U315" s="1">
        <v>396743.68629600003</v>
      </c>
      <c r="V315" s="1">
        <v>335667.32034000003</v>
      </c>
      <c r="W315" s="1">
        <v>0.85</v>
      </c>
      <c r="X315" s="1" t="s">
        <v>1123</v>
      </c>
      <c r="Y315" s="4">
        <v>-3.3333000000000001E-4</v>
      </c>
      <c r="Z315" s="1">
        <v>0.6</v>
      </c>
      <c r="AA315" s="1">
        <v>0.63</v>
      </c>
      <c r="AB315" s="1">
        <v>6479002.8820646796</v>
      </c>
      <c r="AC315" s="1">
        <v>1933801.4924471492</v>
      </c>
      <c r="AD315" s="1">
        <v>3.36</v>
      </c>
      <c r="AE315" s="1" t="s">
        <v>1123</v>
      </c>
      <c r="AF315" s="1" t="s">
        <v>1123</v>
      </c>
      <c r="AG315" s="1">
        <v>152707.50650770639</v>
      </c>
      <c r="AH315" s="1">
        <v>2817.167204466667</v>
      </c>
      <c r="AI315" s="1">
        <v>54.21</v>
      </c>
      <c r="AJ315" s="1" t="s">
        <v>1123</v>
      </c>
      <c r="AK315" s="4">
        <v>-9.5237999999999999E-5</v>
      </c>
    </row>
    <row r="316" spans="1:37" x14ac:dyDescent="0.25">
      <c r="A316" s="1">
        <v>314</v>
      </c>
      <c r="B316" s="1">
        <v>254.08926</v>
      </c>
      <c r="C316" s="1">
        <v>2565829.1770154699</v>
      </c>
      <c r="D316" s="1">
        <v>1.085</v>
      </c>
      <c r="E316" s="1">
        <v>0.2</v>
      </c>
      <c r="F316" s="1">
        <v>0</v>
      </c>
      <c r="G316" s="1" t="s">
        <v>402</v>
      </c>
      <c r="H316" s="1" t="s">
        <v>403</v>
      </c>
      <c r="I316" s="1" t="s">
        <v>403</v>
      </c>
      <c r="J316" s="1" t="s">
        <v>401</v>
      </c>
      <c r="K316" s="1" t="s">
        <v>1105</v>
      </c>
      <c r="L316" s="1" t="s">
        <v>12</v>
      </c>
      <c r="M316" s="1" t="s">
        <v>12</v>
      </c>
      <c r="N316" s="1">
        <v>16669.00747</v>
      </c>
      <c r="O316" s="1">
        <v>17395.963707142859</v>
      </c>
      <c r="P316" s="1">
        <v>1.05</v>
      </c>
      <c r="Q316" s="1" t="s">
        <v>1123</v>
      </c>
      <c r="R316" s="1" t="s">
        <v>1123</v>
      </c>
      <c r="S316" s="1" t="s">
        <v>1123</v>
      </c>
      <c r="T316" s="1" t="s">
        <v>1123</v>
      </c>
      <c r="U316" s="1">
        <v>35702.187936000002</v>
      </c>
      <c r="V316" s="1">
        <v>37566.109913333334</v>
      </c>
      <c r="W316" s="1">
        <v>1.06</v>
      </c>
      <c r="X316" s="1" t="s">
        <v>1123</v>
      </c>
      <c r="Y316" s="1" t="s">
        <v>1123</v>
      </c>
      <c r="Z316" s="1">
        <v>0</v>
      </c>
      <c r="AA316" s="1">
        <v>0</v>
      </c>
      <c r="AB316" s="1">
        <v>309615.58023378998</v>
      </c>
      <c r="AC316" s="1">
        <v>200312.08520455554</v>
      </c>
      <c r="AD316" s="1">
        <v>1.55</v>
      </c>
      <c r="AE316" s="1" t="s">
        <v>1123</v>
      </c>
      <c r="AF316" s="1" t="s">
        <v>1123</v>
      </c>
      <c r="AG316" s="1">
        <v>111365.1792744678</v>
      </c>
      <c r="AH316" s="1">
        <v>65252.165237342844</v>
      </c>
      <c r="AI316" s="1">
        <v>1.71</v>
      </c>
      <c r="AJ316" s="1" t="s">
        <v>1123</v>
      </c>
      <c r="AK316" s="4">
        <v>-5.7143000000000005E-4</v>
      </c>
    </row>
    <row r="317" spans="1:37" x14ac:dyDescent="0.25">
      <c r="A317" s="1">
        <v>315</v>
      </c>
      <c r="B317" s="1">
        <v>255.10722000000001</v>
      </c>
      <c r="C317" s="4">
        <v>881331.77399067103</v>
      </c>
      <c r="D317" s="1">
        <v>4.8620000000000001</v>
      </c>
      <c r="E317" s="1">
        <v>0.2</v>
      </c>
      <c r="F317" s="1">
        <v>0</v>
      </c>
      <c r="G317" s="1" t="s">
        <v>1331</v>
      </c>
      <c r="H317" s="1" t="s">
        <v>1016</v>
      </c>
      <c r="I317" s="1" t="s">
        <v>1016</v>
      </c>
      <c r="J317" s="1" t="s">
        <v>1330</v>
      </c>
      <c r="K317" s="1" t="s">
        <v>1107</v>
      </c>
      <c r="L317" s="1" t="s">
        <v>12</v>
      </c>
      <c r="M317" s="1" t="s">
        <v>12</v>
      </c>
      <c r="N317" s="1">
        <v>223048.99967299998</v>
      </c>
      <c r="O317" s="1">
        <v>177914.10211285713</v>
      </c>
      <c r="P317" s="1">
        <v>0.8</v>
      </c>
      <c r="Q317" s="1" t="s">
        <v>1123</v>
      </c>
      <c r="R317" s="4">
        <v>9.2301999999999998E-4</v>
      </c>
      <c r="S317" s="1">
        <v>0.79</v>
      </c>
      <c r="T317" s="1">
        <f>ROUNDUP(S317,2)</f>
        <v>0.79</v>
      </c>
      <c r="U317" s="1">
        <v>359547.94232000003</v>
      </c>
      <c r="V317" s="1">
        <v>317742.14149111114</v>
      </c>
      <c r="W317" s="1">
        <v>0.89</v>
      </c>
      <c r="X317" s="1" t="s">
        <v>1123</v>
      </c>
      <c r="Y317" s="4">
        <v>1.9642999999999999E-4</v>
      </c>
      <c r="Z317" s="1">
        <v>0.7</v>
      </c>
      <c r="AA317" s="1">
        <v>0.2</v>
      </c>
      <c r="AB317" s="1">
        <v>58112.841323611014</v>
      </c>
      <c r="AC317" s="1">
        <v>148062.97360878094</v>
      </c>
      <c r="AD317" s="1">
        <v>0.4</v>
      </c>
      <c r="AE317" s="1">
        <v>0.01</v>
      </c>
      <c r="AF317" s="4">
        <v>1.7256000000000001E-3</v>
      </c>
      <c r="AG317" s="1">
        <v>648153.63697414601</v>
      </c>
      <c r="AH317" s="1">
        <v>374133.34531583346</v>
      </c>
      <c r="AI317" s="1">
        <v>1.74</v>
      </c>
      <c r="AJ317" s="1" t="s">
        <v>1123</v>
      </c>
      <c r="AK317" s="4">
        <v>-1.9642999999999999E-4</v>
      </c>
    </row>
    <row r="318" spans="1:37" x14ac:dyDescent="0.25">
      <c r="A318" s="1">
        <v>316</v>
      </c>
      <c r="B318" s="1">
        <v>255.16123999999999</v>
      </c>
      <c r="C318" s="1">
        <v>1176126.90850206</v>
      </c>
      <c r="D318" s="1">
        <v>9.1549999999999994</v>
      </c>
      <c r="E318" s="1">
        <v>0.2</v>
      </c>
      <c r="F318" s="1">
        <v>0</v>
      </c>
      <c r="G318" s="1" t="s">
        <v>625</v>
      </c>
      <c r="H318" s="1" t="s">
        <v>626</v>
      </c>
      <c r="I318" s="1" t="s">
        <v>626</v>
      </c>
      <c r="J318" s="1" t="s">
        <v>624</v>
      </c>
      <c r="K318" s="1" t="s">
        <v>1105</v>
      </c>
      <c r="L318" s="1" t="s">
        <v>12</v>
      </c>
      <c r="M318" s="1" t="s">
        <v>12</v>
      </c>
      <c r="N318" s="1">
        <v>11252.191403300001</v>
      </c>
      <c r="O318" s="1">
        <v>8403.0136538571423</v>
      </c>
      <c r="P318" s="1">
        <v>0.75</v>
      </c>
      <c r="Q318" s="1" t="s">
        <v>1123</v>
      </c>
      <c r="R318" s="1" t="s">
        <v>1123</v>
      </c>
      <c r="S318" s="1" t="s">
        <v>1123</v>
      </c>
      <c r="T318" s="1" t="s">
        <v>1123</v>
      </c>
      <c r="U318" s="1">
        <v>524463.14014000003</v>
      </c>
      <c r="V318" s="1">
        <v>547170.26911111118</v>
      </c>
      <c r="W318" s="1">
        <v>1.05</v>
      </c>
      <c r="X318" s="1" t="s">
        <v>1123</v>
      </c>
      <c r="Y318" s="1" t="s">
        <v>1123</v>
      </c>
      <c r="Z318" s="1">
        <v>0</v>
      </c>
      <c r="AA318" s="1">
        <v>0</v>
      </c>
      <c r="AB318" s="1">
        <v>2435889.7165003596</v>
      </c>
      <c r="AC318" s="1">
        <v>10284.361897215873</v>
      </c>
      <c r="AD318" s="1">
        <v>236.85999999999999</v>
      </c>
      <c r="AE318" s="1" t="s">
        <v>1123</v>
      </c>
      <c r="AF318" s="1" t="s">
        <v>1123</v>
      </c>
      <c r="AG318" s="1">
        <v>456917.6443704121</v>
      </c>
      <c r="AH318" s="1">
        <v>12741.848379380952</v>
      </c>
      <c r="AI318" s="1">
        <v>35.86</v>
      </c>
      <c r="AJ318" s="1" t="s">
        <v>1123</v>
      </c>
      <c r="AK318" s="4">
        <v>-6.6567000000000004E-4</v>
      </c>
    </row>
    <row r="319" spans="1:37" x14ac:dyDescent="0.25">
      <c r="A319" s="1">
        <v>317</v>
      </c>
      <c r="B319" s="1">
        <v>255.25505999999999</v>
      </c>
      <c r="C319" s="1">
        <v>2321599.07724737</v>
      </c>
      <c r="D319" s="1">
        <v>11.584</v>
      </c>
      <c r="E319" s="1">
        <v>0.2</v>
      </c>
      <c r="F319" s="1">
        <v>1</v>
      </c>
      <c r="G319" s="1" t="s">
        <v>815</v>
      </c>
      <c r="H319" s="1" t="s">
        <v>582</v>
      </c>
      <c r="I319" s="1" t="s">
        <v>815</v>
      </c>
      <c r="J319" s="1" t="s">
        <v>814</v>
      </c>
      <c r="K319" s="1" t="s">
        <v>1104</v>
      </c>
      <c r="L319" s="1" t="s">
        <v>12</v>
      </c>
      <c r="M319" s="1" t="s">
        <v>12</v>
      </c>
      <c r="N319" s="1">
        <v>1665716.6474999997</v>
      </c>
      <c r="O319" s="1">
        <v>1688333.1138571426</v>
      </c>
      <c r="P319" s="1">
        <v>1.02</v>
      </c>
      <c r="Q319" s="1" t="s">
        <v>1123</v>
      </c>
      <c r="R319" s="1" t="s">
        <v>1123</v>
      </c>
      <c r="S319" s="1" t="s">
        <v>1123</v>
      </c>
      <c r="T319" s="1" t="s">
        <v>1123</v>
      </c>
      <c r="U319" s="1">
        <v>1346733.5325000002</v>
      </c>
      <c r="V319" s="1">
        <v>1635336.9790000001</v>
      </c>
      <c r="W319" s="1">
        <v>1.22</v>
      </c>
      <c r="X319" s="1" t="s">
        <v>1123</v>
      </c>
      <c r="Y319" s="1" t="s">
        <v>1123</v>
      </c>
      <c r="Z319" s="1">
        <v>0</v>
      </c>
      <c r="AA319" s="1">
        <v>0</v>
      </c>
      <c r="AB319" s="1">
        <v>14556793.471296823</v>
      </c>
      <c r="AC319" s="1">
        <v>11051685.174542956</v>
      </c>
      <c r="AD319" s="1">
        <v>1.32</v>
      </c>
      <c r="AE319" s="1" t="s">
        <v>1123</v>
      </c>
      <c r="AF319" s="1" t="s">
        <v>1123</v>
      </c>
      <c r="AG319" s="1">
        <v>171764.4220929158</v>
      </c>
      <c r="AH319" s="1">
        <v>52348.424450495288</v>
      </c>
      <c r="AI319" s="1">
        <v>3.2899999999999996</v>
      </c>
      <c r="AJ319" s="1" t="s">
        <v>1123</v>
      </c>
      <c r="AK319" s="4">
        <v>7.1428999999999997E-5</v>
      </c>
    </row>
    <row r="320" spans="1:37" x14ac:dyDescent="0.25">
      <c r="A320" s="1">
        <v>318</v>
      </c>
      <c r="B320" s="1">
        <v>256.07245</v>
      </c>
      <c r="C320" s="1">
        <v>156474.15930100699</v>
      </c>
      <c r="D320" s="1">
        <v>1.097</v>
      </c>
      <c r="E320" s="1">
        <v>0.2</v>
      </c>
      <c r="F320" s="1">
        <v>0</v>
      </c>
      <c r="G320" s="1" t="s">
        <v>860</v>
      </c>
      <c r="H320" s="1" t="s">
        <v>582</v>
      </c>
      <c r="I320" s="1" t="s">
        <v>860</v>
      </c>
      <c r="J320" s="1" t="s">
        <v>859</v>
      </c>
      <c r="K320" s="1" t="s">
        <v>1105</v>
      </c>
      <c r="L320" s="1" t="s">
        <v>16</v>
      </c>
      <c r="M320" s="1" t="s">
        <v>16</v>
      </c>
      <c r="N320" s="1">
        <v>79499.810415999993</v>
      </c>
      <c r="O320" s="1">
        <v>79499.57733</v>
      </c>
      <c r="P320" s="1">
        <v>1</v>
      </c>
      <c r="Q320" s="1" t="s">
        <v>1123</v>
      </c>
      <c r="R320" s="1" t="s">
        <v>1123</v>
      </c>
      <c r="S320" s="1" t="s">
        <v>1123</v>
      </c>
      <c r="T320" s="1" t="s">
        <v>1123</v>
      </c>
      <c r="U320" s="1">
        <v>77821.502583000009</v>
      </c>
      <c r="V320" s="1">
        <v>69429.693841111104</v>
      </c>
      <c r="W320" s="1">
        <v>0.9</v>
      </c>
      <c r="X320" s="1" t="s">
        <v>1123</v>
      </c>
      <c r="Y320" s="4">
        <v>-1.6448E-4</v>
      </c>
      <c r="Z320" s="1">
        <v>0.65</v>
      </c>
      <c r="AA320" s="1">
        <v>0.43</v>
      </c>
      <c r="AB320" s="1">
        <v>74639.799331292015</v>
      </c>
      <c r="AC320" s="1">
        <v>31533.673229144049</v>
      </c>
      <c r="AD320" s="1">
        <v>2.3699999999999997</v>
      </c>
      <c r="AE320" s="1" t="s">
        <v>1123</v>
      </c>
      <c r="AF320" s="1" t="s">
        <v>1123</v>
      </c>
      <c r="AG320" s="1">
        <v>127230.11786902059</v>
      </c>
      <c r="AH320" s="1">
        <v>217915.40525928573</v>
      </c>
      <c r="AI320" s="1">
        <v>0.59</v>
      </c>
      <c r="AJ320" s="1" t="s">
        <v>1123</v>
      </c>
      <c r="AK320" s="4">
        <v>-1.0476000000000001E-4</v>
      </c>
    </row>
    <row r="321" spans="1:37" x14ac:dyDescent="0.25">
      <c r="A321" s="1">
        <v>319</v>
      </c>
      <c r="B321" s="1">
        <v>256.23880000000003</v>
      </c>
      <c r="C321" s="4">
        <v>333169.08592720702</v>
      </c>
      <c r="D321" s="1">
        <v>14.17</v>
      </c>
      <c r="E321" s="1">
        <v>0.2</v>
      </c>
      <c r="F321" s="1">
        <v>0</v>
      </c>
      <c r="G321" s="1" t="s">
        <v>1333</v>
      </c>
      <c r="H321" s="1" t="s">
        <v>989</v>
      </c>
      <c r="I321" s="1" t="s">
        <v>989</v>
      </c>
      <c r="J321" s="1" t="s">
        <v>1332</v>
      </c>
      <c r="K321" s="1" t="s">
        <v>1107</v>
      </c>
      <c r="L321" s="1" t="s">
        <v>12</v>
      </c>
      <c r="M321" s="1" t="s">
        <v>12</v>
      </c>
      <c r="N321" s="1">
        <v>56012.739946000009</v>
      </c>
      <c r="O321" s="1">
        <v>110966.14799142854</v>
      </c>
      <c r="P321" s="1">
        <v>1.99</v>
      </c>
      <c r="Q321" s="1" t="s">
        <v>1123</v>
      </c>
      <c r="R321" s="4">
        <v>1E-4</v>
      </c>
      <c r="S321" s="1">
        <v>0.53</v>
      </c>
      <c r="T321" s="1">
        <f>ROUNDUP(S321,2)</f>
        <v>0.53</v>
      </c>
      <c r="U321" s="1">
        <v>64820.943661700003</v>
      </c>
      <c r="V321" s="1">
        <v>63719.30032244444</v>
      </c>
      <c r="W321" s="1">
        <v>0.99</v>
      </c>
      <c r="X321" s="1" t="s">
        <v>1123</v>
      </c>
      <c r="Y321" s="4">
        <v>-3.2737999999999997E-5</v>
      </c>
      <c r="Z321" s="1">
        <v>0.66</v>
      </c>
      <c r="AA321" s="1">
        <v>0.47000000000000003</v>
      </c>
      <c r="AB321" s="1">
        <v>443913.777106444</v>
      </c>
      <c r="AC321" s="1">
        <v>312905.66281927621</v>
      </c>
      <c r="AD321" s="1">
        <v>1.42</v>
      </c>
      <c r="AE321" s="1" t="s">
        <v>1123</v>
      </c>
      <c r="AF321" s="4">
        <v>-4.2142999999999998E-4</v>
      </c>
      <c r="AG321" s="1">
        <v>103787.31657965799</v>
      </c>
      <c r="AH321" s="1">
        <v>40526.899822456864</v>
      </c>
      <c r="AI321" s="1">
        <v>2.57</v>
      </c>
      <c r="AJ321" s="1" t="s">
        <v>1123</v>
      </c>
      <c r="AK321" s="4">
        <v>6.9444E-6</v>
      </c>
    </row>
    <row r="322" spans="1:37" x14ac:dyDescent="0.25">
      <c r="A322" s="1">
        <v>320</v>
      </c>
      <c r="B322" s="1">
        <v>257.10178000000002</v>
      </c>
      <c r="C322" s="1">
        <v>53154155.275368601</v>
      </c>
      <c r="D322" s="1">
        <v>0.77700000000000002</v>
      </c>
      <c r="E322" s="1">
        <v>0.2</v>
      </c>
      <c r="F322" s="1">
        <v>0</v>
      </c>
      <c r="G322" s="1" t="s">
        <v>213</v>
      </c>
      <c r="H322" s="1" t="s">
        <v>214</v>
      </c>
      <c r="I322" s="1" t="s">
        <v>214</v>
      </c>
      <c r="J322" s="1" t="s">
        <v>212</v>
      </c>
      <c r="K322" s="1" t="s">
        <v>1105</v>
      </c>
      <c r="L322" s="1" t="s">
        <v>16</v>
      </c>
      <c r="M322" s="1" t="s">
        <v>12</v>
      </c>
      <c r="N322" s="1">
        <v>15216870.755399998</v>
      </c>
      <c r="O322" s="1">
        <v>10769788.728714285</v>
      </c>
      <c r="P322" s="1">
        <v>0.71</v>
      </c>
      <c r="Q322" s="1" t="s">
        <v>1123</v>
      </c>
      <c r="R322" s="4">
        <v>-2.4701999999999998E-4</v>
      </c>
      <c r="S322" s="1">
        <v>0.5</v>
      </c>
      <c r="T322" s="1">
        <f>ROUNDUP(S322,2)</f>
        <v>0.5</v>
      </c>
      <c r="U322" s="1">
        <v>9687202.3636999987</v>
      </c>
      <c r="V322" s="1">
        <v>11613187.812222222</v>
      </c>
      <c r="W322" s="1">
        <v>1.2</v>
      </c>
      <c r="X322" s="1" t="s">
        <v>1123</v>
      </c>
      <c r="Y322" s="4">
        <v>0</v>
      </c>
      <c r="Z322" s="1">
        <v>0.55000000000000004</v>
      </c>
      <c r="AA322" s="1">
        <v>0.98</v>
      </c>
      <c r="AB322" s="1">
        <v>140305.58369023999</v>
      </c>
      <c r="AC322" s="1">
        <v>184271.36915052199</v>
      </c>
      <c r="AD322" s="1">
        <v>0.77</v>
      </c>
      <c r="AE322" s="1" t="s">
        <v>1123</v>
      </c>
      <c r="AF322" s="4">
        <v>0</v>
      </c>
      <c r="AG322" s="1">
        <v>167616.36240407798</v>
      </c>
      <c r="AH322" s="1">
        <v>42391.429455114281</v>
      </c>
      <c r="AI322" s="1">
        <v>3.96</v>
      </c>
      <c r="AJ322" s="1" t="s">
        <v>1123</v>
      </c>
      <c r="AK322" s="4">
        <v>-1.4583E-4</v>
      </c>
    </row>
    <row r="323" spans="1:37" x14ac:dyDescent="0.25">
      <c r="A323" s="1">
        <v>321</v>
      </c>
      <c r="B323" s="1">
        <v>259.04887000000002</v>
      </c>
      <c r="C323" s="4">
        <v>2856066.8497402701</v>
      </c>
      <c r="D323" s="1">
        <v>2.1480000000000001</v>
      </c>
      <c r="E323" s="1">
        <v>0.2</v>
      </c>
      <c r="F323" s="1">
        <v>0</v>
      </c>
      <c r="G323" s="1" t="s">
        <v>1335</v>
      </c>
      <c r="H323" s="1" t="s">
        <v>935</v>
      </c>
      <c r="I323" s="1" t="s">
        <v>935</v>
      </c>
      <c r="J323" s="1" t="s">
        <v>1334</v>
      </c>
      <c r="K323" s="1" t="s">
        <v>1107</v>
      </c>
      <c r="L323" s="1" t="s">
        <v>12</v>
      </c>
      <c r="M323" s="1" t="s">
        <v>12</v>
      </c>
      <c r="N323" s="1">
        <v>384538.52022610005</v>
      </c>
      <c r="O323" s="1">
        <v>601350.9208434287</v>
      </c>
      <c r="P323" s="1">
        <v>1.57</v>
      </c>
      <c r="Q323" s="1" t="s">
        <v>1123</v>
      </c>
      <c r="R323" s="4">
        <v>-1E-4</v>
      </c>
      <c r="S323" s="1">
        <v>0.53</v>
      </c>
      <c r="T323" s="1">
        <f>ROUNDUP(S323,2)</f>
        <v>0.53</v>
      </c>
      <c r="U323" s="1">
        <v>8509.0071463999993</v>
      </c>
      <c r="V323" s="1">
        <v>8421.3797893333322</v>
      </c>
      <c r="W323" s="1">
        <v>0.99</v>
      </c>
      <c r="X323" s="1" t="s">
        <v>1123</v>
      </c>
      <c r="Y323" s="4">
        <v>4.4861E-4</v>
      </c>
      <c r="Z323" s="1">
        <v>0.73</v>
      </c>
      <c r="AA323" s="1">
        <v>0.14000000000000001</v>
      </c>
      <c r="AB323" s="1">
        <v>290444.98266188998</v>
      </c>
      <c r="AC323" s="1">
        <v>182264.29831322108</v>
      </c>
      <c r="AD323" s="1">
        <v>1.6</v>
      </c>
      <c r="AE323" s="1">
        <v>0.02</v>
      </c>
      <c r="AF323" s="4">
        <v>9.4563000000000004E-4</v>
      </c>
      <c r="AG323" s="1">
        <v>61585.817667489406</v>
      </c>
      <c r="AH323" s="1">
        <v>13963.256721471427</v>
      </c>
      <c r="AI323" s="1">
        <v>4.42</v>
      </c>
      <c r="AJ323" s="1" t="s">
        <v>1123</v>
      </c>
      <c r="AK323" s="4">
        <v>0</v>
      </c>
    </row>
    <row r="324" spans="1:37" x14ac:dyDescent="0.25">
      <c r="A324" s="1">
        <v>322</v>
      </c>
      <c r="B324" s="1">
        <v>259.17732999999998</v>
      </c>
      <c r="C324" s="1">
        <v>9758542.9379257597</v>
      </c>
      <c r="D324" s="1">
        <v>7.6310000000000002</v>
      </c>
      <c r="E324" s="1">
        <v>0.2</v>
      </c>
      <c r="F324" s="1">
        <v>2</v>
      </c>
      <c r="G324" s="1" t="s">
        <v>781</v>
      </c>
      <c r="H324" s="1" t="s">
        <v>582</v>
      </c>
      <c r="I324" s="1" t="s">
        <v>781</v>
      </c>
      <c r="J324" s="1" t="s">
        <v>780</v>
      </c>
      <c r="K324" s="1" t="s">
        <v>1104</v>
      </c>
      <c r="L324" s="1" t="s">
        <v>12</v>
      </c>
      <c r="M324" s="1" t="s">
        <v>12</v>
      </c>
      <c r="N324" s="1">
        <v>1810777.7692200001</v>
      </c>
      <c r="O324" s="1">
        <v>1298076.242742857</v>
      </c>
      <c r="P324" s="1">
        <v>0.72</v>
      </c>
      <c r="Q324" s="1" t="s">
        <v>1123</v>
      </c>
      <c r="R324" s="4">
        <v>-6.4999999999999997E-4</v>
      </c>
      <c r="S324" s="1">
        <v>0.73</v>
      </c>
      <c r="T324" s="1">
        <f>ROUNDUP(S324,2)</f>
        <v>0.73</v>
      </c>
      <c r="U324" s="1">
        <v>2153878.9191100001</v>
      </c>
      <c r="V324" s="1">
        <v>2289257.873255556</v>
      </c>
      <c r="W324" s="1">
        <v>1.07</v>
      </c>
      <c r="X324" s="1" t="s">
        <v>1123</v>
      </c>
      <c r="Y324" s="4">
        <v>1.5475999999999999E-4</v>
      </c>
      <c r="Z324" s="1">
        <v>0.63</v>
      </c>
      <c r="AA324" s="1">
        <v>0.49</v>
      </c>
      <c r="AB324" s="1">
        <v>132328.52247393219</v>
      </c>
      <c r="AC324" s="1">
        <v>81180.629659349157</v>
      </c>
      <c r="AD324" s="1">
        <v>1.64</v>
      </c>
      <c r="AE324" s="1" t="s">
        <v>1123</v>
      </c>
      <c r="AF324" s="4">
        <v>-1.7856999999999999E-4</v>
      </c>
      <c r="AG324" s="1">
        <v>72708.147923172786</v>
      </c>
      <c r="AH324" s="1">
        <v>52757.457638289721</v>
      </c>
      <c r="AI324" s="1">
        <v>1.3800000000000001</v>
      </c>
      <c r="AJ324" s="1" t="s">
        <v>1123</v>
      </c>
      <c r="AK324" s="4">
        <v>-1.3095000000000001E-5</v>
      </c>
    </row>
    <row r="325" spans="1:37" x14ac:dyDescent="0.25">
      <c r="A325" s="1">
        <v>323</v>
      </c>
      <c r="B325" s="1">
        <v>261.01657999999998</v>
      </c>
      <c r="C325" s="4">
        <v>418936.20979234501</v>
      </c>
      <c r="D325" s="1">
        <v>11.843</v>
      </c>
      <c r="E325" s="1">
        <v>0.2</v>
      </c>
      <c r="F325" s="1">
        <v>0</v>
      </c>
      <c r="G325" s="1" t="s">
        <v>1337</v>
      </c>
      <c r="H325" s="1" t="s">
        <v>1031</v>
      </c>
      <c r="I325" s="1" t="s">
        <v>1031</v>
      </c>
      <c r="J325" s="1" t="s">
        <v>1336</v>
      </c>
      <c r="K325" s="1" t="s">
        <v>1107</v>
      </c>
      <c r="L325" s="1" t="s">
        <v>12</v>
      </c>
      <c r="M325" s="1" t="s">
        <v>12</v>
      </c>
      <c r="N325" s="1">
        <v>51407.233960600002</v>
      </c>
      <c r="O325" s="1">
        <v>107693.74435671429</v>
      </c>
      <c r="P325" s="1">
        <v>2.0999999999999996</v>
      </c>
      <c r="Q325" s="1" t="s">
        <v>1123</v>
      </c>
      <c r="R325" s="4">
        <v>0</v>
      </c>
      <c r="S325" s="1">
        <v>0.57999999999999996</v>
      </c>
      <c r="T325" s="1">
        <f>ROUNDUP(S325,2)</f>
        <v>0.57999999999999996</v>
      </c>
      <c r="U325" s="1">
        <v>191386.87137000001</v>
      </c>
      <c r="V325" s="1">
        <v>169756.05530555558</v>
      </c>
      <c r="W325" s="1">
        <v>0.89</v>
      </c>
      <c r="X325" s="1">
        <v>4.2398999999999999E-2</v>
      </c>
      <c r="Y325" s="4">
        <v>3.4225999999999999E-4</v>
      </c>
      <c r="Z325" s="1">
        <v>0.8</v>
      </c>
      <c r="AA325" s="1">
        <v>0.05</v>
      </c>
      <c r="AB325" s="1">
        <v>170813.11535448258</v>
      </c>
      <c r="AC325" s="1">
        <v>87243.203982078892</v>
      </c>
      <c r="AD325" s="1">
        <v>1.96</v>
      </c>
      <c r="AE325" s="1">
        <v>0.24000000000000002</v>
      </c>
      <c r="AF325" s="4">
        <v>-1.5872999999999999E-5</v>
      </c>
      <c r="AG325" s="1">
        <v>342892.13263379602</v>
      </c>
      <c r="AH325" s="1">
        <v>113080.23210601715</v>
      </c>
      <c r="AI325" s="1">
        <v>3.0399999999999996</v>
      </c>
      <c r="AJ325" s="1" t="s">
        <v>1123</v>
      </c>
      <c r="AK325" s="4">
        <v>2.5713999999999999E-4</v>
      </c>
    </row>
    <row r="326" spans="1:37" x14ac:dyDescent="0.25">
      <c r="A326" s="1">
        <v>324</v>
      </c>
      <c r="B326" s="1">
        <v>261.05220000000003</v>
      </c>
      <c r="C326" s="4">
        <v>743139.64957239898</v>
      </c>
      <c r="D326" s="1">
        <v>20.498999999999999</v>
      </c>
      <c r="E326" s="1">
        <v>0.2</v>
      </c>
      <c r="F326" s="1">
        <v>0</v>
      </c>
      <c r="G326" s="1" t="s">
        <v>1339</v>
      </c>
      <c r="H326" s="1" t="s">
        <v>964</v>
      </c>
      <c r="I326" s="1" t="s">
        <v>964</v>
      </c>
      <c r="J326" s="1" t="s">
        <v>1338</v>
      </c>
      <c r="K326" s="1" t="s">
        <v>1107</v>
      </c>
      <c r="L326" s="1" t="s">
        <v>12</v>
      </c>
      <c r="M326" s="1" t="s">
        <v>12</v>
      </c>
      <c r="N326" s="1">
        <v>400324.33325999998</v>
      </c>
      <c r="O326" s="1">
        <v>489591.08258571435</v>
      </c>
      <c r="P326" s="1">
        <v>1.23</v>
      </c>
      <c r="Q326" s="1" t="s">
        <v>1123</v>
      </c>
      <c r="R326" s="1" t="s">
        <v>1123</v>
      </c>
      <c r="S326" s="1" t="s">
        <v>1123</v>
      </c>
      <c r="T326" s="1" t="s">
        <v>1123</v>
      </c>
      <c r="U326" s="1">
        <v>49465.324621499996</v>
      </c>
      <c r="V326" s="1">
        <v>53497.986534555559</v>
      </c>
      <c r="W326" s="1">
        <v>1.0900000000000001</v>
      </c>
      <c r="X326" s="1" t="s">
        <v>1123</v>
      </c>
      <c r="Y326" s="1" t="s">
        <v>1123</v>
      </c>
      <c r="Z326" s="1">
        <v>0</v>
      </c>
      <c r="AA326" s="1">
        <v>0</v>
      </c>
      <c r="AB326" s="1">
        <v>70097.456711574196</v>
      </c>
      <c r="AC326" s="1">
        <v>297508.17247956351</v>
      </c>
      <c r="AD326" s="1">
        <v>0.24000000000000002</v>
      </c>
      <c r="AE326" s="1" t="s">
        <v>1123</v>
      </c>
      <c r="AF326" s="1" t="s">
        <v>1123</v>
      </c>
      <c r="AG326" s="1">
        <v>56302.205296683402</v>
      </c>
      <c r="AH326" s="1">
        <v>45135.227139539595</v>
      </c>
      <c r="AI326" s="1">
        <v>1.25</v>
      </c>
      <c r="AJ326" s="1" t="s">
        <v>1123</v>
      </c>
      <c r="AK326" s="4">
        <v>5.8631000000000004E-4</v>
      </c>
    </row>
    <row r="327" spans="1:37" x14ac:dyDescent="0.25">
      <c r="A327" s="1">
        <v>325</v>
      </c>
      <c r="B327" s="1">
        <v>262.04595999999998</v>
      </c>
      <c r="C327" s="1">
        <v>272760.00905746</v>
      </c>
      <c r="D327" s="1">
        <v>2.2690000000000001</v>
      </c>
      <c r="E327" s="1">
        <v>0.2</v>
      </c>
      <c r="F327" s="1">
        <v>0</v>
      </c>
      <c r="G327" s="1" t="s">
        <v>199</v>
      </c>
      <c r="H327" s="1" t="s">
        <v>200</v>
      </c>
      <c r="I327" s="1" t="s">
        <v>200</v>
      </c>
      <c r="J327" s="1" t="s">
        <v>198</v>
      </c>
      <c r="K327" s="1" t="s">
        <v>1105</v>
      </c>
      <c r="L327" s="1" t="s">
        <v>16</v>
      </c>
      <c r="M327" s="1" t="s">
        <v>16</v>
      </c>
      <c r="N327" s="1">
        <v>179543.84663000001</v>
      </c>
      <c r="O327" s="1">
        <v>153505.72757285714</v>
      </c>
      <c r="P327" s="1">
        <v>0.86</v>
      </c>
      <c r="Q327" s="1" t="s">
        <v>1123</v>
      </c>
      <c r="R327" s="4">
        <v>-3.9285999999999998E-4</v>
      </c>
      <c r="S327" s="1">
        <v>0.63</v>
      </c>
      <c r="T327" s="1">
        <f>ROUNDUP(S327,2)</f>
        <v>0.63</v>
      </c>
      <c r="U327" s="1">
        <v>189781.20267</v>
      </c>
      <c r="V327" s="1">
        <v>114141.79924222222</v>
      </c>
      <c r="W327" s="1">
        <v>0.61</v>
      </c>
      <c r="X327" s="1">
        <v>2.4469999999999999E-2</v>
      </c>
      <c r="Y327" s="4">
        <v>1.9875000000000001E-3</v>
      </c>
      <c r="Z327" s="1">
        <v>0.83</v>
      </c>
      <c r="AA327" s="1">
        <v>0.03</v>
      </c>
      <c r="AB327" s="1">
        <v>208591.58989432201</v>
      </c>
      <c r="AC327" s="1">
        <v>144322.1927191274</v>
      </c>
      <c r="AD327" s="1">
        <v>1.45</v>
      </c>
      <c r="AE327" s="1" t="s">
        <v>1123</v>
      </c>
      <c r="AF327" s="4">
        <v>-7.9364999999999997E-5</v>
      </c>
      <c r="AG327" s="1">
        <v>141054.5009837118</v>
      </c>
      <c r="AH327" s="1">
        <v>78870.42978240001</v>
      </c>
      <c r="AI327" s="1">
        <v>1.79</v>
      </c>
      <c r="AJ327" s="1" t="s">
        <v>1123</v>
      </c>
      <c r="AK327" s="4">
        <v>-4.8274E-4</v>
      </c>
    </row>
    <row r="328" spans="1:37" x14ac:dyDescent="0.25">
      <c r="A328" s="1">
        <v>326</v>
      </c>
      <c r="B328" s="1">
        <v>264.10010999999997</v>
      </c>
      <c r="C328" s="1">
        <v>401113.92694608599</v>
      </c>
      <c r="D328" s="1">
        <v>7.7770000000000001</v>
      </c>
      <c r="E328" s="1">
        <v>0.2</v>
      </c>
      <c r="F328" s="1">
        <v>0</v>
      </c>
      <c r="G328" s="1" t="s">
        <v>864</v>
      </c>
      <c r="H328" s="1" t="s">
        <v>582</v>
      </c>
      <c r="I328" s="1" t="s">
        <v>864</v>
      </c>
      <c r="J328" s="1" t="s">
        <v>863</v>
      </c>
      <c r="K328" s="1" t="s">
        <v>1105</v>
      </c>
      <c r="L328" s="1" t="s">
        <v>12</v>
      </c>
      <c r="M328" s="1" t="s">
        <v>12</v>
      </c>
      <c r="N328" s="1">
        <v>45271.508297100001</v>
      </c>
      <c r="O328" s="1">
        <v>5544.9601442857138</v>
      </c>
      <c r="P328" s="1">
        <v>0.13</v>
      </c>
      <c r="Q328" s="1" t="s">
        <v>1123</v>
      </c>
      <c r="R328" s="1" t="s">
        <v>1123</v>
      </c>
      <c r="S328" s="1" t="s">
        <v>1123</v>
      </c>
      <c r="T328" s="1" t="s">
        <v>1123</v>
      </c>
      <c r="U328" s="1">
        <v>6929.4960795999996</v>
      </c>
      <c r="V328" s="1">
        <v>37969.399008444445</v>
      </c>
      <c r="W328" s="1">
        <v>5.4799999999999995</v>
      </c>
      <c r="X328" s="1" t="s">
        <v>1123</v>
      </c>
      <c r="Y328" s="1" t="s">
        <v>1123</v>
      </c>
      <c r="Z328" s="1">
        <v>0</v>
      </c>
      <c r="AA328" s="1">
        <v>0</v>
      </c>
      <c r="AB328" s="1">
        <v>43891.693442680007</v>
      </c>
      <c r="AC328" s="1">
        <v>21629.468134533752</v>
      </c>
      <c r="AD328" s="1">
        <v>2.0299999999999998</v>
      </c>
      <c r="AE328" s="1" t="s">
        <v>1123</v>
      </c>
      <c r="AF328" s="1" t="s">
        <v>1123</v>
      </c>
      <c r="AG328" s="1">
        <v>326763.57011858991</v>
      </c>
      <c r="AH328" s="1">
        <v>164981.80340266656</v>
      </c>
      <c r="AI328" s="1">
        <v>1.99</v>
      </c>
      <c r="AJ328" s="1" t="s">
        <v>1123</v>
      </c>
      <c r="AK328" s="4">
        <v>5.5556000000000001E-5</v>
      </c>
    </row>
    <row r="329" spans="1:37" x14ac:dyDescent="0.25">
      <c r="A329" s="1">
        <v>327</v>
      </c>
      <c r="B329" s="1">
        <v>264.10834999999997</v>
      </c>
      <c r="C329" s="4">
        <v>4478505.6090464899</v>
      </c>
      <c r="D329" s="1">
        <v>4.7789999999999999</v>
      </c>
      <c r="E329" s="1">
        <v>0.2</v>
      </c>
      <c r="F329" s="1">
        <v>7</v>
      </c>
      <c r="G329" s="1" t="s">
        <v>1341</v>
      </c>
      <c r="H329" s="1" t="s">
        <v>1038</v>
      </c>
      <c r="I329" s="1" t="s">
        <v>1038</v>
      </c>
      <c r="J329" s="1" t="s">
        <v>1340</v>
      </c>
      <c r="K329" s="1" t="s">
        <v>1107</v>
      </c>
      <c r="L329" s="1" t="s">
        <v>12</v>
      </c>
      <c r="M329" s="1" t="s">
        <v>12</v>
      </c>
      <c r="N329" s="1">
        <v>1006037.7986409999</v>
      </c>
      <c r="O329" s="1">
        <v>1464330.1514714286</v>
      </c>
      <c r="P329" s="1">
        <v>1.46</v>
      </c>
      <c r="Q329" s="1" t="s">
        <v>1123</v>
      </c>
      <c r="R329" s="4">
        <v>0</v>
      </c>
      <c r="S329" s="1">
        <v>0.56000000000000005</v>
      </c>
      <c r="T329" s="1">
        <f>ROUNDUP(S329,2)</f>
        <v>0.56000000000000005</v>
      </c>
      <c r="U329" s="1">
        <v>6168857.3223000001</v>
      </c>
      <c r="V329" s="1">
        <v>5296426.6074888892</v>
      </c>
      <c r="W329" s="1">
        <v>0.86</v>
      </c>
      <c r="X329" s="1" t="s">
        <v>1123</v>
      </c>
      <c r="Y329" s="4">
        <v>1.9702000000000001E-4</v>
      </c>
      <c r="Z329" s="1">
        <v>0.64</v>
      </c>
      <c r="AA329" s="1">
        <v>0.4</v>
      </c>
      <c r="AB329" s="1">
        <v>53841.667911569602</v>
      </c>
      <c r="AC329" s="1">
        <v>511228.83197682293</v>
      </c>
      <c r="AD329" s="1">
        <v>0.11</v>
      </c>
      <c r="AE329" s="1" t="s">
        <v>1123</v>
      </c>
      <c r="AF329" s="4">
        <v>-1.131E-4</v>
      </c>
      <c r="AG329" s="1">
        <v>62695.684080586201</v>
      </c>
      <c r="AH329" s="1">
        <v>28643.269952199142</v>
      </c>
      <c r="AI329" s="1">
        <v>2.19</v>
      </c>
      <c r="AJ329" s="1" t="s">
        <v>1123</v>
      </c>
      <c r="AK329" s="4">
        <v>-2.6031999999999997E-4</v>
      </c>
    </row>
    <row r="330" spans="1:37" x14ac:dyDescent="0.25">
      <c r="A330" s="1">
        <v>328</v>
      </c>
      <c r="B330" s="1">
        <v>264.10978</v>
      </c>
      <c r="C330" s="1">
        <v>12827619.2026655</v>
      </c>
      <c r="D330" s="1">
        <v>4.59</v>
      </c>
      <c r="E330" s="1">
        <v>0.2</v>
      </c>
      <c r="F330" s="1">
        <v>3</v>
      </c>
      <c r="G330" s="1" t="s">
        <v>476</v>
      </c>
      <c r="H330" s="1" t="s">
        <v>477</v>
      </c>
      <c r="I330" s="1" t="s">
        <v>477</v>
      </c>
      <c r="J330" s="1" t="s">
        <v>475</v>
      </c>
      <c r="K330" s="1" t="s">
        <v>1104</v>
      </c>
      <c r="L330" s="1" t="s">
        <v>16</v>
      </c>
      <c r="M330" s="1" t="s">
        <v>16</v>
      </c>
      <c r="N330" s="1">
        <v>3461927.1707399995</v>
      </c>
      <c r="O330" s="1">
        <v>4906919.4374000002</v>
      </c>
      <c r="P330" s="1">
        <v>1.42</v>
      </c>
      <c r="Q330" s="1" t="s">
        <v>1123</v>
      </c>
      <c r="R330" s="4">
        <v>-1.4166999999999999E-4</v>
      </c>
      <c r="S330" s="1">
        <v>0.59</v>
      </c>
      <c r="T330" s="1">
        <f>ROUNDUP(S330,2)</f>
        <v>0.59</v>
      </c>
      <c r="U330" s="1">
        <v>77271.870265999998</v>
      </c>
      <c r="V330" s="1">
        <v>66757.090430000011</v>
      </c>
      <c r="W330" s="1">
        <v>0.87</v>
      </c>
      <c r="X330" s="1" t="s">
        <v>1123</v>
      </c>
      <c r="Y330" s="4">
        <v>1.3392999999999999E-4</v>
      </c>
      <c r="Z330" s="1">
        <v>0.53</v>
      </c>
      <c r="AA330" s="1">
        <v>0.84</v>
      </c>
      <c r="AB330" s="1">
        <v>45968.9633412974</v>
      </c>
      <c r="AC330" s="1">
        <v>1701141.6396553335</v>
      </c>
      <c r="AD330" s="1">
        <v>0.03</v>
      </c>
      <c r="AE330" s="1">
        <v>0.05</v>
      </c>
      <c r="AF330" s="4">
        <v>3.2202000000000001E-4</v>
      </c>
      <c r="AG330" s="1">
        <v>254806.16117800996</v>
      </c>
      <c r="AH330" s="1">
        <v>111437.76378989746</v>
      </c>
      <c r="AI330" s="1">
        <v>2.2899999999999996</v>
      </c>
      <c r="AJ330" s="1" t="s">
        <v>1123</v>
      </c>
      <c r="AK330" s="4">
        <v>-8.3332999999999996E-5</v>
      </c>
    </row>
    <row r="331" spans="1:37" x14ac:dyDescent="0.25">
      <c r="A331" s="1">
        <v>329</v>
      </c>
      <c r="B331" s="1">
        <v>265.05367000000001</v>
      </c>
      <c r="C331" s="4">
        <v>757051.04824223602</v>
      </c>
      <c r="D331" s="1">
        <v>10.872</v>
      </c>
      <c r="E331" s="1">
        <v>0.2</v>
      </c>
      <c r="F331" s="1">
        <v>0</v>
      </c>
      <c r="G331" s="1" t="s">
        <v>1343</v>
      </c>
      <c r="H331" s="1" t="s">
        <v>1024</v>
      </c>
      <c r="I331" s="1" t="s">
        <v>1024</v>
      </c>
      <c r="J331" s="1" t="s">
        <v>1342</v>
      </c>
      <c r="K331" s="1" t="s">
        <v>1107</v>
      </c>
      <c r="L331" s="1" t="s">
        <v>12</v>
      </c>
      <c r="M331" s="1" t="s">
        <v>12</v>
      </c>
      <c r="N331" s="1">
        <v>63184.454509000003</v>
      </c>
      <c r="O331" s="1">
        <v>411062.47808571428</v>
      </c>
      <c r="P331" s="1">
        <v>6.51</v>
      </c>
      <c r="Q331" s="1">
        <v>5.0197000000000002E-3</v>
      </c>
      <c r="R331" s="4">
        <v>3.7647000000000002E-3</v>
      </c>
      <c r="S331" s="1">
        <v>0.85</v>
      </c>
      <c r="T331" s="1">
        <f>ROUNDUP(S331,2)</f>
        <v>0.85</v>
      </c>
      <c r="U331" s="1">
        <v>7245254.0057999995</v>
      </c>
      <c r="V331" s="1">
        <v>8372303.6804444445</v>
      </c>
      <c r="W331" s="1">
        <v>1.1599999999999999</v>
      </c>
      <c r="X331" s="1" t="s">
        <v>1123</v>
      </c>
      <c r="Y331" s="4">
        <v>1.4286E-4</v>
      </c>
      <c r="Z331" s="1">
        <v>0.57000000000000006</v>
      </c>
      <c r="AA331" s="1">
        <v>0.66</v>
      </c>
      <c r="AB331" s="1">
        <v>3490853.8999445597</v>
      </c>
      <c r="AC331" s="1">
        <v>1186614.9334872761</v>
      </c>
      <c r="AD331" s="1">
        <v>2.9499999999999997</v>
      </c>
      <c r="AE331" s="1" t="s">
        <v>1123</v>
      </c>
      <c r="AF331" s="4">
        <v>-3.3750000000000002E-4</v>
      </c>
      <c r="AG331" s="1">
        <v>2462636.7325012996</v>
      </c>
      <c r="AH331" s="1">
        <v>939178.20471952367</v>
      </c>
      <c r="AI331" s="1">
        <v>2.63</v>
      </c>
      <c r="AJ331" s="1" t="s">
        <v>1123</v>
      </c>
      <c r="AK331" s="4">
        <v>-1.8452E-4</v>
      </c>
    </row>
    <row r="332" spans="1:37" x14ac:dyDescent="0.25">
      <c r="A332" s="1">
        <v>330</v>
      </c>
      <c r="B332" s="1">
        <v>267.14589000000001</v>
      </c>
      <c r="C332" s="1">
        <v>18646412.842187598</v>
      </c>
      <c r="D332" s="1">
        <v>5.6289999999999996</v>
      </c>
      <c r="E332" s="1">
        <v>0.2</v>
      </c>
      <c r="F332" s="1">
        <v>9</v>
      </c>
      <c r="G332" s="1" t="s">
        <v>703</v>
      </c>
      <c r="H332" s="1" t="s">
        <v>704</v>
      </c>
      <c r="I332" s="1" t="s">
        <v>704</v>
      </c>
      <c r="J332" s="1" t="s">
        <v>702</v>
      </c>
      <c r="K332" s="1" t="s">
        <v>1106</v>
      </c>
      <c r="L332" s="1" t="s">
        <v>12</v>
      </c>
      <c r="M332" s="1" t="s">
        <v>12</v>
      </c>
      <c r="N332" s="1">
        <v>11969.681151000001</v>
      </c>
      <c r="O332" s="1">
        <v>10700.20625142857</v>
      </c>
      <c r="P332" s="1">
        <v>0.9</v>
      </c>
      <c r="Q332" s="1" t="s">
        <v>1123</v>
      </c>
      <c r="R332" s="1" t="s">
        <v>1123</v>
      </c>
      <c r="S332" s="1" t="s">
        <v>1123</v>
      </c>
      <c r="T332" s="1" t="s">
        <v>1123</v>
      </c>
      <c r="U332" s="1">
        <v>14676.516917000001</v>
      </c>
      <c r="V332" s="1">
        <v>377801.52303055557</v>
      </c>
      <c r="W332" s="1">
        <v>25.75</v>
      </c>
      <c r="X332" s="1" t="s">
        <v>1123</v>
      </c>
      <c r="Y332" s="1" t="s">
        <v>1123</v>
      </c>
      <c r="Z332" s="1">
        <v>0</v>
      </c>
      <c r="AA332" s="1">
        <v>0</v>
      </c>
      <c r="AB332" s="1">
        <v>3277287.3871454601</v>
      </c>
      <c r="AC332" s="1">
        <v>1308057.3711875894</v>
      </c>
      <c r="AD332" s="1">
        <v>2.5099999999999998</v>
      </c>
      <c r="AE332" s="1" t="s">
        <v>1123</v>
      </c>
      <c r="AF332" s="1" t="s">
        <v>1123</v>
      </c>
      <c r="AG332" s="1">
        <v>567938.10659568408</v>
      </c>
      <c r="AH332" s="1">
        <v>332651.41611113801</v>
      </c>
      <c r="AI332" s="1">
        <v>1.71</v>
      </c>
      <c r="AJ332" s="1" t="s">
        <v>1123</v>
      </c>
      <c r="AK332" s="4">
        <v>3.4504000000000002E-4</v>
      </c>
    </row>
    <row r="333" spans="1:37" x14ac:dyDescent="0.25">
      <c r="A333" s="1">
        <v>331</v>
      </c>
      <c r="B333" s="1">
        <v>268.03791999999999</v>
      </c>
      <c r="C333" s="1">
        <v>95002.659528759206</v>
      </c>
      <c r="D333" s="1">
        <v>8.9529999999999994</v>
      </c>
      <c r="E333" s="1">
        <v>0.2</v>
      </c>
      <c r="F333" s="1">
        <v>0</v>
      </c>
      <c r="G333" s="1" t="s">
        <v>658</v>
      </c>
      <c r="H333" s="1" t="s">
        <v>659</v>
      </c>
      <c r="I333" s="1" t="s">
        <v>659</v>
      </c>
      <c r="J333" s="1" t="s">
        <v>657</v>
      </c>
      <c r="K333" s="1" t="s">
        <v>1105</v>
      </c>
      <c r="L333" s="1" t="s">
        <v>16</v>
      </c>
      <c r="M333" s="1" t="s">
        <v>12</v>
      </c>
      <c r="N333" s="1">
        <v>3585.9621918999997</v>
      </c>
      <c r="O333" s="1">
        <v>4591.9809067142851</v>
      </c>
      <c r="P333" s="1">
        <v>1.29</v>
      </c>
      <c r="Q333" s="1" t="s">
        <v>1123</v>
      </c>
      <c r="R333" s="1" t="s">
        <v>1123</v>
      </c>
      <c r="S333" s="1" t="s">
        <v>1123</v>
      </c>
      <c r="T333" s="1" t="s">
        <v>1123</v>
      </c>
      <c r="U333" s="1">
        <v>284886.18195</v>
      </c>
      <c r="V333" s="1">
        <v>190435.32275111109</v>
      </c>
      <c r="W333" s="1">
        <v>0.67</v>
      </c>
      <c r="X333" s="1" t="s">
        <v>1123</v>
      </c>
      <c r="Y333" s="1" t="s">
        <v>1123</v>
      </c>
      <c r="Z333" s="1">
        <v>0</v>
      </c>
      <c r="AA333" s="1">
        <v>0</v>
      </c>
      <c r="AB333" s="1">
        <v>26828.212953993003</v>
      </c>
      <c r="AC333" s="1">
        <v>9543.5529565530178</v>
      </c>
      <c r="AD333" s="1">
        <v>2.82</v>
      </c>
      <c r="AE333" s="1" t="s">
        <v>1123</v>
      </c>
      <c r="AF333" s="1" t="s">
        <v>1123</v>
      </c>
      <c r="AG333" s="1">
        <v>213830.73411076594</v>
      </c>
      <c r="AH333" s="1">
        <v>116027.30546574341</v>
      </c>
      <c r="AI333" s="1">
        <v>1.85</v>
      </c>
      <c r="AJ333" s="1" t="s">
        <v>1123</v>
      </c>
      <c r="AK333" s="4">
        <v>-1.7361000000000001E-4</v>
      </c>
    </row>
    <row r="334" spans="1:37" x14ac:dyDescent="0.25">
      <c r="A334" s="1">
        <v>332</v>
      </c>
      <c r="B334" s="1">
        <v>268.05401000000001</v>
      </c>
      <c r="C334" s="1">
        <v>19989598.387591299</v>
      </c>
      <c r="D334" s="1">
        <v>1.5109999999999999</v>
      </c>
      <c r="E334" s="1">
        <v>0.2</v>
      </c>
      <c r="F334" s="1">
        <v>0</v>
      </c>
      <c r="G334" s="1" t="s">
        <v>320</v>
      </c>
      <c r="H334" s="1" t="s">
        <v>321</v>
      </c>
      <c r="I334" s="1" t="s">
        <v>321</v>
      </c>
      <c r="J334" s="1" t="s">
        <v>319</v>
      </c>
      <c r="K334" s="1" t="s">
        <v>1105</v>
      </c>
      <c r="L334" s="1" t="s">
        <v>12</v>
      </c>
      <c r="M334" s="1" t="s">
        <v>12</v>
      </c>
      <c r="N334" s="1">
        <v>115518.038967</v>
      </c>
      <c r="O334" s="1">
        <v>143089.77434285713</v>
      </c>
      <c r="P334" s="1">
        <v>1.24</v>
      </c>
      <c r="Q334" s="1" t="s">
        <v>1123</v>
      </c>
      <c r="R334" s="1" t="s">
        <v>1123</v>
      </c>
      <c r="S334" s="1" t="s">
        <v>1123</v>
      </c>
      <c r="T334" s="1" t="s">
        <v>1123</v>
      </c>
      <c r="U334" s="1">
        <v>9152052.2542000003</v>
      </c>
      <c r="V334" s="1">
        <v>8868249.8154444452</v>
      </c>
      <c r="W334" s="1">
        <v>0.97</v>
      </c>
      <c r="X334" s="1" t="s">
        <v>1123</v>
      </c>
      <c r="Y334" s="4">
        <v>-1.4286E-4</v>
      </c>
      <c r="Z334" s="1">
        <v>0.5</v>
      </c>
      <c r="AA334" s="1">
        <v>0.82000000000000006</v>
      </c>
      <c r="AB334" s="1">
        <v>103615.55636056101</v>
      </c>
      <c r="AC334" s="1">
        <v>406090.22749528225</v>
      </c>
      <c r="AD334" s="1">
        <v>0.26</v>
      </c>
      <c r="AE334" s="1">
        <v>0.31</v>
      </c>
      <c r="AF334" s="4">
        <v>1.6667E-4</v>
      </c>
      <c r="AG334" s="1">
        <v>2094848.3996083201</v>
      </c>
      <c r="AH334" s="1">
        <v>242201.55111283567</v>
      </c>
      <c r="AI334" s="1">
        <v>8.65</v>
      </c>
      <c r="AJ334" s="1" t="s">
        <v>1123</v>
      </c>
      <c r="AK334" s="4">
        <v>2.5000000000000001E-4</v>
      </c>
    </row>
    <row r="335" spans="1:37" x14ac:dyDescent="0.25">
      <c r="A335" s="1">
        <v>333</v>
      </c>
      <c r="B335" s="1">
        <v>268.11761999999999</v>
      </c>
      <c r="C335" s="1">
        <v>72783680.676864102</v>
      </c>
      <c r="D335" s="1">
        <v>3.3620000000000001</v>
      </c>
      <c r="E335" s="1">
        <v>0.2</v>
      </c>
      <c r="F335" s="1">
        <v>15</v>
      </c>
      <c r="G335" s="1" t="s">
        <v>817</v>
      </c>
      <c r="H335" s="1" t="s">
        <v>582</v>
      </c>
      <c r="I335" s="1" t="s">
        <v>817</v>
      </c>
      <c r="J335" s="1" t="s">
        <v>816</v>
      </c>
      <c r="K335" s="1" t="s">
        <v>1105</v>
      </c>
      <c r="L335" s="1" t="s">
        <v>12</v>
      </c>
      <c r="M335" s="1" t="s">
        <v>12</v>
      </c>
      <c r="N335" s="1">
        <v>20083686.2621</v>
      </c>
      <c r="O335" s="1">
        <v>23252800.630000003</v>
      </c>
      <c r="P335" s="1">
        <v>1.1599999999999999</v>
      </c>
      <c r="Q335" s="1" t="s">
        <v>1123</v>
      </c>
      <c r="R335" s="4">
        <v>8.8095000000000003E-5</v>
      </c>
      <c r="S335" s="1">
        <v>0.62</v>
      </c>
      <c r="T335" s="1">
        <f>ROUNDUP(S335,2)</f>
        <v>0.62</v>
      </c>
      <c r="U335" s="1">
        <v>20715509.005600002</v>
      </c>
      <c r="V335" s="1">
        <v>24361483.09855555</v>
      </c>
      <c r="W335" s="1">
        <v>1.18</v>
      </c>
      <c r="X335" s="1" t="s">
        <v>1123</v>
      </c>
      <c r="Y335" s="4">
        <v>-1.8452E-4</v>
      </c>
      <c r="Z335" s="1">
        <v>0.6</v>
      </c>
      <c r="AA335" s="1">
        <v>0.77</v>
      </c>
      <c r="AB335" s="1">
        <v>2467974.4251647601</v>
      </c>
      <c r="AC335" s="1">
        <v>1168163.6168872823</v>
      </c>
      <c r="AD335" s="1">
        <v>2.1199999999999997</v>
      </c>
      <c r="AE335" s="1" t="s">
        <v>1123</v>
      </c>
      <c r="AF335" s="4">
        <v>6.8552000000000001E-4</v>
      </c>
      <c r="AG335" s="1">
        <v>177225.24944691441</v>
      </c>
      <c r="AH335" s="1">
        <v>106363.64016300948</v>
      </c>
      <c r="AI335" s="1">
        <v>1.67</v>
      </c>
      <c r="AJ335" s="1" t="s">
        <v>1123</v>
      </c>
      <c r="AK335" s="4">
        <v>-4.9226000000000001E-4</v>
      </c>
    </row>
    <row r="336" spans="1:37" x14ac:dyDescent="0.25">
      <c r="A336" s="1">
        <v>334</v>
      </c>
      <c r="B336" s="1">
        <v>269.00479000000001</v>
      </c>
      <c r="C336" s="4">
        <v>556555.61158233904</v>
      </c>
      <c r="D336" s="1">
        <v>1.08</v>
      </c>
      <c r="E336" s="1">
        <v>0.2</v>
      </c>
      <c r="F336" s="1">
        <v>0</v>
      </c>
      <c r="G336" s="1" t="s">
        <v>1345</v>
      </c>
      <c r="H336" s="1" t="s">
        <v>938</v>
      </c>
      <c r="I336" s="1" t="s">
        <v>938</v>
      </c>
      <c r="J336" s="1" t="s">
        <v>1344</v>
      </c>
      <c r="K336" s="1" t="s">
        <v>1107</v>
      </c>
      <c r="L336" s="1" t="s">
        <v>12</v>
      </c>
      <c r="M336" s="1" t="s">
        <v>12</v>
      </c>
      <c r="N336" s="1">
        <v>171628.952911</v>
      </c>
      <c r="O336" s="1">
        <v>154630.41327571427</v>
      </c>
      <c r="P336" s="1">
        <v>0.91</v>
      </c>
      <c r="Q336" s="1" t="s">
        <v>1123</v>
      </c>
      <c r="R336" s="4">
        <v>0</v>
      </c>
      <c r="S336" s="1">
        <v>0.55000000000000004</v>
      </c>
      <c r="T336" s="1">
        <f>ROUNDUP(S336,2)</f>
        <v>0.55000000000000004</v>
      </c>
      <c r="U336" s="1">
        <v>4429.3744898999994</v>
      </c>
      <c r="V336" s="1">
        <v>88282.562175555562</v>
      </c>
      <c r="W336" s="1">
        <v>19.940000000000001</v>
      </c>
      <c r="X336" s="1" t="s">
        <v>1123</v>
      </c>
      <c r="Y336" s="4">
        <v>2.1725999999999999E-4</v>
      </c>
      <c r="Z336" s="1">
        <v>0.69000000000000006</v>
      </c>
      <c r="AA336" s="1">
        <v>0.34</v>
      </c>
      <c r="AB336" s="1">
        <v>648153.63697414601</v>
      </c>
      <c r="AC336" s="1">
        <v>269114.62905336119</v>
      </c>
      <c r="AD336" s="1">
        <v>2.4099999999999997</v>
      </c>
      <c r="AE336" s="1" t="s">
        <v>1123</v>
      </c>
      <c r="AF336" s="4">
        <v>-1.6964000000000001E-4</v>
      </c>
      <c r="AG336" s="1">
        <v>909779.93718899414</v>
      </c>
      <c r="AH336" s="1">
        <v>40457.882663285709</v>
      </c>
      <c r="AI336" s="1">
        <v>22.490000000000002</v>
      </c>
      <c r="AJ336" s="1" t="s">
        <v>1123</v>
      </c>
      <c r="AK336" s="4">
        <v>-4.7917000000000001E-4</v>
      </c>
    </row>
    <row r="337" spans="1:37" x14ac:dyDescent="0.25">
      <c r="A337" s="1">
        <v>335</v>
      </c>
      <c r="B337" s="1">
        <v>273.92946000000001</v>
      </c>
      <c r="C337" s="1">
        <v>547722.18854779203</v>
      </c>
      <c r="D337" s="1">
        <v>0.186</v>
      </c>
      <c r="E337" s="1">
        <v>0.2</v>
      </c>
      <c r="F337" s="1">
        <v>0</v>
      </c>
      <c r="G337" s="1" t="s">
        <v>242</v>
      </c>
      <c r="H337" s="1" t="s">
        <v>243</v>
      </c>
      <c r="I337" s="1" t="s">
        <v>243</v>
      </c>
      <c r="J337" s="1" t="s">
        <v>241</v>
      </c>
      <c r="K337" s="1" t="s">
        <v>1105</v>
      </c>
      <c r="L337" s="1" t="s">
        <v>12</v>
      </c>
      <c r="M337" s="1" t="s">
        <v>12</v>
      </c>
      <c r="N337" s="1">
        <v>192717.55184100001</v>
      </c>
      <c r="O337" s="1">
        <v>285705.07890571433</v>
      </c>
      <c r="P337" s="1">
        <v>1.49</v>
      </c>
      <c r="Q337" s="1" t="s">
        <v>1123</v>
      </c>
      <c r="R337" s="1" t="s">
        <v>1123</v>
      </c>
      <c r="S337" s="1" t="s">
        <v>1123</v>
      </c>
      <c r="T337" s="1" t="s">
        <v>1123</v>
      </c>
      <c r="U337" s="1">
        <v>111425.09437699997</v>
      </c>
      <c r="V337" s="1">
        <v>364430.08415444446</v>
      </c>
      <c r="W337" s="1">
        <v>3.28</v>
      </c>
      <c r="X337" s="1" t="s">
        <v>1123</v>
      </c>
      <c r="Y337" s="1" t="s">
        <v>1123</v>
      </c>
      <c r="Z337" s="1">
        <v>0</v>
      </c>
      <c r="AA337" s="1">
        <v>0</v>
      </c>
      <c r="AB337" s="1">
        <v>14405.16520016008</v>
      </c>
      <c r="AC337" s="1">
        <v>7925.954432321867</v>
      </c>
      <c r="AD337" s="1">
        <v>1.82</v>
      </c>
      <c r="AE337" s="1" t="s">
        <v>1123</v>
      </c>
      <c r="AF337" s="1" t="s">
        <v>1123</v>
      </c>
      <c r="AG337" s="1">
        <v>5857515.7746301796</v>
      </c>
      <c r="AH337" s="1">
        <v>83305.957582276576</v>
      </c>
      <c r="AI337" s="1">
        <v>70.320000000000007</v>
      </c>
      <c r="AJ337" s="1" t="s">
        <v>1123</v>
      </c>
      <c r="AK337" s="4">
        <v>-1.7856999999999999E-4</v>
      </c>
    </row>
    <row r="338" spans="1:37" x14ac:dyDescent="0.25">
      <c r="A338" s="1">
        <v>336</v>
      </c>
      <c r="B338" s="1">
        <v>274.99290000000002</v>
      </c>
      <c r="C338" s="4">
        <v>165957.78850215001</v>
      </c>
      <c r="D338" s="1">
        <v>10.605</v>
      </c>
      <c r="E338" s="1">
        <v>0.2</v>
      </c>
      <c r="F338" s="1">
        <v>0</v>
      </c>
      <c r="G338" s="1" t="s">
        <v>1347</v>
      </c>
      <c r="H338" s="1" t="s">
        <v>890</v>
      </c>
      <c r="I338" s="1" t="s">
        <v>890</v>
      </c>
      <c r="J338" s="1" t="s">
        <v>1346</v>
      </c>
      <c r="K338" s="1" t="s">
        <v>1107</v>
      </c>
      <c r="L338" s="1" t="s">
        <v>12</v>
      </c>
      <c r="M338" s="1" t="s">
        <v>12</v>
      </c>
      <c r="N338" s="1">
        <v>38140.416475500009</v>
      </c>
      <c r="O338" s="1">
        <v>38813.901070428568</v>
      </c>
      <c r="P338" s="1">
        <v>1.02</v>
      </c>
      <c r="Q338" s="1" t="s">
        <v>1123</v>
      </c>
      <c r="R338" s="4">
        <v>-1.1667000000000001E-4</v>
      </c>
      <c r="S338" s="1">
        <v>0.56000000000000005</v>
      </c>
      <c r="T338" s="1">
        <f>ROUNDUP(S338,2)</f>
        <v>0.56000000000000005</v>
      </c>
      <c r="U338" s="1">
        <v>46318.356183600008</v>
      </c>
      <c r="V338" s="1">
        <v>23155.394454999998</v>
      </c>
      <c r="W338" s="1">
        <v>0.5</v>
      </c>
      <c r="X338" s="1" t="s">
        <v>1123</v>
      </c>
      <c r="Y338" s="4">
        <v>-2.7480000000000001E-4</v>
      </c>
      <c r="Z338" s="1">
        <v>0.67</v>
      </c>
      <c r="AA338" s="1">
        <v>0.24000000000000002</v>
      </c>
      <c r="AB338" s="1">
        <v>182622.96207793718</v>
      </c>
      <c r="AC338" s="1">
        <v>69452.905194582359</v>
      </c>
      <c r="AD338" s="1">
        <v>2.63</v>
      </c>
      <c r="AE338" s="1">
        <v>0.15000000000000002</v>
      </c>
      <c r="AF338" s="4">
        <v>1.6111000000000001E-4</v>
      </c>
      <c r="AG338" s="1">
        <v>22380984.272895001</v>
      </c>
      <c r="AH338" s="1">
        <v>3262519.3063080912</v>
      </c>
      <c r="AI338" s="1">
        <v>6.87</v>
      </c>
      <c r="AJ338" s="1" t="s">
        <v>1123</v>
      </c>
      <c r="AK338" s="4">
        <v>-1E-4</v>
      </c>
    </row>
    <row r="339" spans="1:37" x14ac:dyDescent="0.25">
      <c r="A339" s="1">
        <v>337</v>
      </c>
      <c r="B339" s="1">
        <v>275.07774999999998</v>
      </c>
      <c r="C339" s="4">
        <v>1725984.8671028099</v>
      </c>
      <c r="D339" s="1">
        <v>1.6819999999999999</v>
      </c>
      <c r="E339" s="1">
        <v>0.2</v>
      </c>
      <c r="F339" s="1">
        <v>2</v>
      </c>
      <c r="G339" s="1" t="s">
        <v>1349</v>
      </c>
      <c r="H339" s="1" t="s">
        <v>1058</v>
      </c>
      <c r="I339" s="1" t="s">
        <v>1058</v>
      </c>
      <c r="J339" s="1" t="s">
        <v>1348</v>
      </c>
      <c r="K339" s="1" t="s">
        <v>1107</v>
      </c>
      <c r="L339" s="1" t="s">
        <v>12</v>
      </c>
      <c r="M339" s="1" t="s">
        <v>12</v>
      </c>
      <c r="N339" s="1">
        <v>1280018.8602800001</v>
      </c>
      <c r="O339" s="1">
        <v>1417793.2613142859</v>
      </c>
      <c r="P339" s="1">
        <v>1.1100000000000001</v>
      </c>
      <c r="Q339" s="1" t="s">
        <v>1123</v>
      </c>
      <c r="R339" s="1" t="s">
        <v>1123</v>
      </c>
      <c r="S339" s="1" t="s">
        <v>1123</v>
      </c>
      <c r="T339" s="1" t="s">
        <v>1123</v>
      </c>
      <c r="U339" s="1">
        <v>57936.230408999996</v>
      </c>
      <c r="V339" s="1">
        <v>158471.57745666668</v>
      </c>
      <c r="W339" s="1">
        <v>2.7399999999999998</v>
      </c>
      <c r="X339" s="1" t="s">
        <v>1123</v>
      </c>
      <c r="Y339" s="1" t="s">
        <v>1123</v>
      </c>
      <c r="Z339" s="1">
        <v>0</v>
      </c>
      <c r="AA339" s="1">
        <v>0</v>
      </c>
      <c r="AB339" s="1">
        <v>40760.737984527805</v>
      </c>
      <c r="AC339" s="1">
        <v>356073.63009255024</v>
      </c>
      <c r="AD339" s="1">
        <v>0.12</v>
      </c>
      <c r="AE339" s="1" t="s">
        <v>1123</v>
      </c>
      <c r="AF339" s="1" t="s">
        <v>1123</v>
      </c>
      <c r="AG339" s="1">
        <v>452174.38815166801</v>
      </c>
      <c r="AH339" s="1">
        <v>108030.07613579521</v>
      </c>
      <c r="AI339" s="1">
        <v>4.1899999999999995</v>
      </c>
      <c r="AJ339" s="1" t="s">
        <v>1123</v>
      </c>
      <c r="AK339" s="4">
        <v>7.1428999999999997E-5</v>
      </c>
    </row>
    <row r="340" spans="1:37" x14ac:dyDescent="0.25">
      <c r="A340" s="1">
        <v>338</v>
      </c>
      <c r="B340" s="1">
        <v>276.02114999999998</v>
      </c>
      <c r="C340" s="4">
        <v>477206.888846124</v>
      </c>
      <c r="D340" s="1">
        <v>0.65500000000000003</v>
      </c>
      <c r="E340" s="1">
        <v>0.2</v>
      </c>
      <c r="F340" s="1">
        <v>0</v>
      </c>
      <c r="G340" s="1" t="s">
        <v>1351</v>
      </c>
      <c r="H340" s="1" t="s">
        <v>1057</v>
      </c>
      <c r="I340" s="1" t="s">
        <v>1057</v>
      </c>
      <c r="J340" s="1" t="s">
        <v>1350</v>
      </c>
      <c r="K340" s="1" t="s">
        <v>1107</v>
      </c>
      <c r="L340" s="1" t="s">
        <v>12</v>
      </c>
      <c r="M340" s="1" t="s">
        <v>12</v>
      </c>
      <c r="N340" s="1">
        <v>328826.11238000001</v>
      </c>
      <c r="O340" s="1">
        <v>340522.24918571429</v>
      </c>
      <c r="P340" s="1">
        <v>1.04</v>
      </c>
      <c r="Q340" s="1" t="s">
        <v>1123</v>
      </c>
      <c r="R340" s="1" t="s">
        <v>1123</v>
      </c>
      <c r="S340" s="1" t="s">
        <v>1123</v>
      </c>
      <c r="T340" s="1" t="s">
        <v>1123</v>
      </c>
      <c r="U340" s="1">
        <v>965254.84505999996</v>
      </c>
      <c r="V340" s="1">
        <v>877188.27471111109</v>
      </c>
      <c r="W340" s="1">
        <v>0.91</v>
      </c>
      <c r="X340" s="1" t="s">
        <v>1123</v>
      </c>
      <c r="Y340" s="1" t="s">
        <v>1123</v>
      </c>
      <c r="Z340" s="1">
        <v>0</v>
      </c>
      <c r="AA340" s="1">
        <v>0</v>
      </c>
      <c r="AB340" s="1">
        <v>108745.69949640478</v>
      </c>
      <c r="AC340" s="1">
        <v>487025.88710960309</v>
      </c>
      <c r="AD340" s="1">
        <v>0.23</v>
      </c>
      <c r="AE340" s="1" t="s">
        <v>1123</v>
      </c>
      <c r="AF340" s="1" t="s">
        <v>1123</v>
      </c>
      <c r="AG340" s="1">
        <v>1238298.7928949459</v>
      </c>
      <c r="AH340" s="1">
        <v>1430600.7449857143</v>
      </c>
      <c r="AI340" s="1">
        <v>0.87</v>
      </c>
      <c r="AJ340" s="1" t="s">
        <v>1123</v>
      </c>
      <c r="AK340" s="4">
        <v>0</v>
      </c>
    </row>
    <row r="341" spans="1:37" x14ac:dyDescent="0.25">
      <c r="A341" s="1">
        <v>339</v>
      </c>
      <c r="B341" s="1">
        <v>276.02785</v>
      </c>
      <c r="C341" s="1">
        <v>293158.611526892</v>
      </c>
      <c r="D341" s="1">
        <v>6.3609999999999998</v>
      </c>
      <c r="E341" s="1">
        <v>0.2</v>
      </c>
      <c r="F341" s="1">
        <v>0</v>
      </c>
      <c r="G341" s="1" t="s">
        <v>500</v>
      </c>
      <c r="H341" s="1" t="s">
        <v>501</v>
      </c>
      <c r="I341" s="1" t="s">
        <v>501</v>
      </c>
      <c r="J341" s="1" t="s">
        <v>499</v>
      </c>
      <c r="K341" s="1" t="s">
        <v>1105</v>
      </c>
      <c r="L341" s="1" t="s">
        <v>16</v>
      </c>
      <c r="M341" s="1" t="s">
        <v>12</v>
      </c>
      <c r="N341" s="1">
        <v>57835.1456502</v>
      </c>
      <c r="O341" s="1">
        <v>29351.319463714284</v>
      </c>
      <c r="P341" s="1">
        <v>0.51</v>
      </c>
      <c r="Q341" s="1" t="s">
        <v>1123</v>
      </c>
      <c r="R341" s="4">
        <v>0</v>
      </c>
      <c r="S341" s="1">
        <v>0.53</v>
      </c>
      <c r="T341" s="1">
        <f>ROUNDUP(S341,2)</f>
        <v>0.53</v>
      </c>
      <c r="U341" s="1">
        <v>363306.40379999997</v>
      </c>
      <c r="V341" s="1">
        <v>340713.04434444447</v>
      </c>
      <c r="W341" s="1">
        <v>0.94000000000000006</v>
      </c>
      <c r="X341" s="1" t="s">
        <v>1123</v>
      </c>
      <c r="Y341" s="4">
        <v>-6.7440000000000002E-4</v>
      </c>
      <c r="Z341" s="1">
        <v>0.63</v>
      </c>
      <c r="AA341" s="1">
        <v>0.81</v>
      </c>
      <c r="AB341" s="1">
        <v>910914.20521729218</v>
      </c>
      <c r="AC341" s="1">
        <v>34248.65617975613</v>
      </c>
      <c r="AD341" s="1">
        <v>26.6</v>
      </c>
      <c r="AE341" s="1">
        <v>0.32</v>
      </c>
      <c r="AF341" s="4">
        <v>0</v>
      </c>
      <c r="AG341" s="1">
        <v>75863.52972404976</v>
      </c>
      <c r="AH341" s="1">
        <v>416418.69940571429</v>
      </c>
      <c r="AI341" s="1">
        <v>0.19</v>
      </c>
      <c r="AJ341" s="1" t="s">
        <v>1123</v>
      </c>
      <c r="AK341" s="4">
        <v>-4.5130000000000002E-4</v>
      </c>
    </row>
    <row r="342" spans="1:37" x14ac:dyDescent="0.25">
      <c r="A342" s="1">
        <v>340</v>
      </c>
      <c r="B342" s="6">
        <v>276.10818</v>
      </c>
      <c r="C342" s="4">
        <v>2719168.78904898</v>
      </c>
      <c r="D342" s="1">
        <v>9.8059999999999992</v>
      </c>
      <c r="E342" s="1">
        <v>0.2</v>
      </c>
      <c r="F342" s="1">
        <v>0</v>
      </c>
      <c r="G342" s="1" t="s">
        <v>582</v>
      </c>
      <c r="H342" s="1" t="s">
        <v>1068</v>
      </c>
      <c r="I342" s="1" t="s">
        <v>1068</v>
      </c>
      <c r="J342" s="1" t="s">
        <v>1516</v>
      </c>
      <c r="K342" s="1" t="s">
        <v>1107</v>
      </c>
      <c r="N342" s="1">
        <v>177453.07500699998</v>
      </c>
      <c r="O342" s="1">
        <v>208526.35407142859</v>
      </c>
      <c r="P342" s="1">
        <v>1.18</v>
      </c>
      <c r="Q342" s="1" t="s">
        <v>1123</v>
      </c>
      <c r="R342" s="4">
        <v>-7.1428999999999997E-5</v>
      </c>
      <c r="S342" s="1">
        <v>0.69000000000000006</v>
      </c>
      <c r="T342" s="1">
        <f>ROUNDUP(S342,2)</f>
        <v>0.69</v>
      </c>
      <c r="U342" s="1">
        <v>163063.52839300002</v>
      </c>
      <c r="V342" s="1">
        <v>160263.16373222225</v>
      </c>
      <c r="W342" s="1">
        <v>0.99</v>
      </c>
      <c r="X342" s="1" t="s">
        <v>1123</v>
      </c>
      <c r="Y342" s="4">
        <v>-2.2619E-4</v>
      </c>
      <c r="Z342" s="1">
        <v>0.6</v>
      </c>
      <c r="AA342" s="1">
        <v>0.55000000000000004</v>
      </c>
      <c r="AB342" s="1">
        <v>203980.03666093401</v>
      </c>
      <c r="AC342" s="1">
        <v>122620.50554239292</v>
      </c>
      <c r="AD342" s="1">
        <v>1.67</v>
      </c>
      <c r="AE342" s="1" t="s">
        <v>1123</v>
      </c>
      <c r="AF342" s="4">
        <v>-1.6249999999999999E-4</v>
      </c>
      <c r="AG342" s="1">
        <v>120182.2475669425</v>
      </c>
      <c r="AH342" s="1">
        <v>16484.391738905713</v>
      </c>
      <c r="AI342" s="1">
        <v>7.3</v>
      </c>
      <c r="AJ342" s="1" t="s">
        <v>1123</v>
      </c>
      <c r="AK342" s="4">
        <v>-3.5E-4</v>
      </c>
    </row>
    <row r="343" spans="1:37" x14ac:dyDescent="0.25">
      <c r="A343" s="1">
        <v>341</v>
      </c>
      <c r="B343" s="1">
        <v>276.13258000000002</v>
      </c>
      <c r="C343" s="1">
        <v>251423.719576734</v>
      </c>
      <c r="D343" s="1">
        <v>10.737</v>
      </c>
      <c r="E343" s="1">
        <v>0.2</v>
      </c>
      <c r="F343" s="1">
        <v>0</v>
      </c>
      <c r="G343" s="1" t="s">
        <v>160</v>
      </c>
      <c r="H343" s="1" t="s">
        <v>161</v>
      </c>
      <c r="I343" s="1" t="s">
        <v>161</v>
      </c>
      <c r="J343" s="1" t="s">
        <v>159</v>
      </c>
      <c r="K343" s="1" t="s">
        <v>1105</v>
      </c>
      <c r="L343" s="1" t="s">
        <v>104</v>
      </c>
      <c r="M343" s="1" t="s">
        <v>158</v>
      </c>
      <c r="N343" s="1">
        <v>133815.40164900004</v>
      </c>
      <c r="O343" s="1">
        <v>91535.601275714274</v>
      </c>
      <c r="P343" s="1">
        <v>0.69000000000000006</v>
      </c>
      <c r="Q343" s="1" t="s">
        <v>1123</v>
      </c>
      <c r="R343" s="1" t="s">
        <v>1123</v>
      </c>
      <c r="S343" s="1" t="s">
        <v>1123</v>
      </c>
      <c r="T343" s="1" t="s">
        <v>1123</v>
      </c>
      <c r="U343" s="1">
        <v>125592.04293299999</v>
      </c>
      <c r="V343" s="1">
        <v>93551.231394444447</v>
      </c>
      <c r="W343" s="1">
        <v>0.75</v>
      </c>
      <c r="X343" s="1" t="s">
        <v>1123</v>
      </c>
      <c r="Y343" s="4">
        <v>3.4027999999999999E-4</v>
      </c>
      <c r="Z343" s="1">
        <v>0.73</v>
      </c>
      <c r="AA343" s="1">
        <v>0.14000000000000001</v>
      </c>
      <c r="AB343" s="1">
        <v>212503.38185521998</v>
      </c>
      <c r="AC343" s="1">
        <v>74917.266643464289</v>
      </c>
      <c r="AD343" s="1">
        <v>2.84</v>
      </c>
      <c r="AE343" s="1" t="s">
        <v>1123</v>
      </c>
      <c r="AF343" s="4">
        <v>1.1806E-4</v>
      </c>
      <c r="AG343" s="1">
        <v>305231.35028253996</v>
      </c>
      <c r="AH343" s="1">
        <v>478784.1789290476</v>
      </c>
      <c r="AI343" s="1">
        <v>0.64</v>
      </c>
      <c r="AJ343" s="1" t="s">
        <v>1123</v>
      </c>
      <c r="AK343" s="4">
        <v>-2.6785999999999997E-4</v>
      </c>
    </row>
    <row r="344" spans="1:37" x14ac:dyDescent="0.25">
      <c r="A344" s="1">
        <v>342</v>
      </c>
      <c r="B344" s="1">
        <v>276.17329999999998</v>
      </c>
      <c r="C344" s="4">
        <v>5782834.2327595102</v>
      </c>
      <c r="D344" s="1">
        <v>12.568</v>
      </c>
      <c r="E344" s="1">
        <v>0.2</v>
      </c>
      <c r="F344" s="1">
        <v>0</v>
      </c>
      <c r="G344" s="1" t="s">
        <v>1353</v>
      </c>
      <c r="H344" s="1" t="s">
        <v>966</v>
      </c>
      <c r="I344" s="1" t="s">
        <v>966</v>
      </c>
      <c r="J344" s="1" t="s">
        <v>1352</v>
      </c>
      <c r="K344" s="1" t="s">
        <v>1107</v>
      </c>
      <c r="L344" s="1" t="s">
        <v>16</v>
      </c>
      <c r="M344" s="1" t="s">
        <v>12</v>
      </c>
      <c r="N344" s="1">
        <v>1042935.5947200001</v>
      </c>
      <c r="O344" s="1">
        <v>1435307.5675285715</v>
      </c>
      <c r="P344" s="1">
        <v>1.3800000000000001</v>
      </c>
      <c r="Q344" s="1" t="s">
        <v>1123</v>
      </c>
      <c r="R344" s="4">
        <v>-8.3332999999999996E-5</v>
      </c>
      <c r="S344" s="1">
        <v>0.57999999999999996</v>
      </c>
      <c r="T344" s="1">
        <f t="shared" ref="T344:T350" si="13">ROUNDUP(S344,2)</f>
        <v>0.57999999999999996</v>
      </c>
      <c r="U344" s="1">
        <v>653359.75749299978</v>
      </c>
      <c r="V344" s="1">
        <v>366114.80326888885</v>
      </c>
      <c r="W344" s="1">
        <v>0.57000000000000006</v>
      </c>
      <c r="X344" s="1" t="s">
        <v>1123</v>
      </c>
      <c r="Y344" s="4">
        <v>-1.1548E-4</v>
      </c>
      <c r="Z344" s="1">
        <v>0.63</v>
      </c>
      <c r="AA344" s="1">
        <v>0.62</v>
      </c>
      <c r="AB344" s="1">
        <v>123904.71585239978</v>
      </c>
      <c r="AC344" s="1">
        <v>368990.57461768645</v>
      </c>
      <c r="AD344" s="1">
        <v>0.34</v>
      </c>
      <c r="AE344" s="1">
        <v>0.16</v>
      </c>
      <c r="AF344" s="4">
        <v>-3.0139000000000001E-4</v>
      </c>
      <c r="AG344" s="1">
        <v>237886.936553632</v>
      </c>
      <c r="AH344" s="1">
        <v>345140.20221238094</v>
      </c>
      <c r="AI344" s="1">
        <v>0.69000000000000006</v>
      </c>
      <c r="AJ344" s="1" t="s">
        <v>1123</v>
      </c>
      <c r="AK344" s="4">
        <v>-2.9762000000000001E-4</v>
      </c>
    </row>
    <row r="345" spans="1:37" x14ac:dyDescent="0.25">
      <c r="A345" s="1">
        <v>343</v>
      </c>
      <c r="B345" s="1">
        <v>277.04824000000002</v>
      </c>
      <c r="C345" s="4">
        <v>1273740.9496500499</v>
      </c>
      <c r="D345" s="1">
        <v>12.608000000000001</v>
      </c>
      <c r="E345" s="1">
        <v>0.2</v>
      </c>
      <c r="F345" s="1">
        <v>0</v>
      </c>
      <c r="G345" s="1" t="s">
        <v>1355</v>
      </c>
      <c r="H345" s="1" t="s">
        <v>1039</v>
      </c>
      <c r="I345" s="1" t="s">
        <v>1039</v>
      </c>
      <c r="J345" s="1" t="s">
        <v>1354</v>
      </c>
      <c r="K345" s="1" t="s">
        <v>1107</v>
      </c>
      <c r="L345" s="1" t="s">
        <v>12</v>
      </c>
      <c r="M345" s="1" t="s">
        <v>12</v>
      </c>
      <c r="N345" s="1">
        <v>270549.55130029999</v>
      </c>
      <c r="O345" s="1">
        <v>286637.68781585712</v>
      </c>
      <c r="P345" s="1">
        <v>1.06</v>
      </c>
      <c r="Q345" s="1" t="s">
        <v>1123</v>
      </c>
      <c r="R345" s="4">
        <v>-1.6667E-4</v>
      </c>
      <c r="S345" s="1">
        <v>0.52</v>
      </c>
      <c r="T345" s="1">
        <f t="shared" si="13"/>
        <v>0.52</v>
      </c>
      <c r="U345" s="1">
        <v>63896.706778999986</v>
      </c>
      <c r="V345" s="1">
        <v>81470.59141444444</v>
      </c>
      <c r="W345" s="1">
        <v>1.28</v>
      </c>
      <c r="X345" s="1" t="s">
        <v>1123</v>
      </c>
      <c r="Y345" s="4">
        <v>-1.4166999999999999E-4</v>
      </c>
      <c r="Z345" s="1">
        <v>0.66</v>
      </c>
      <c r="AA345" s="1">
        <v>0.4</v>
      </c>
      <c r="AB345" s="1">
        <v>2462636.7325012996</v>
      </c>
      <c r="AC345" s="1">
        <v>637738.0999041968</v>
      </c>
      <c r="AD345" s="1">
        <v>3.8699999999999997</v>
      </c>
      <c r="AE345" s="1">
        <v>0.13</v>
      </c>
      <c r="AF345" s="4">
        <v>2.0856999999999999E-4</v>
      </c>
      <c r="AG345" s="1">
        <v>31449.948169247007</v>
      </c>
      <c r="AH345" s="1">
        <v>8312.6773314231432</v>
      </c>
      <c r="AI345" s="1">
        <v>3.7899999999999996</v>
      </c>
      <c r="AJ345" s="1" t="s">
        <v>1123</v>
      </c>
      <c r="AK345" s="4">
        <v>-8.3332999999999996E-5</v>
      </c>
    </row>
    <row r="346" spans="1:37" x14ac:dyDescent="0.25">
      <c r="A346" s="1">
        <v>344</v>
      </c>
      <c r="B346" s="1">
        <v>278.08488</v>
      </c>
      <c r="C346" s="4">
        <v>2680674.0775813502</v>
      </c>
      <c r="D346" s="1">
        <v>10.638999999999999</v>
      </c>
      <c r="E346" s="1">
        <v>0.2</v>
      </c>
      <c r="F346" s="1">
        <v>0</v>
      </c>
      <c r="G346" s="1" t="s">
        <v>1357</v>
      </c>
      <c r="H346" s="1" t="s">
        <v>878</v>
      </c>
      <c r="I346" s="1" t="s">
        <v>878</v>
      </c>
      <c r="J346" s="1" t="s">
        <v>1356</v>
      </c>
      <c r="K346" s="1" t="s">
        <v>1107</v>
      </c>
      <c r="L346" s="1" t="s">
        <v>12</v>
      </c>
      <c r="M346" s="1" t="s">
        <v>12</v>
      </c>
      <c r="N346" s="1">
        <v>72716.583241600005</v>
      </c>
      <c r="O346" s="1">
        <v>82987.52810314286</v>
      </c>
      <c r="P346" s="1">
        <v>1.1499999999999999</v>
      </c>
      <c r="Q346" s="1" t="s">
        <v>1123</v>
      </c>
      <c r="R346" s="4">
        <v>3.4643E-4</v>
      </c>
      <c r="S346" s="1">
        <v>0.6</v>
      </c>
      <c r="T346" s="1">
        <f t="shared" si="13"/>
        <v>0.6</v>
      </c>
      <c r="U346" s="1">
        <v>59526.315740499995</v>
      </c>
      <c r="V346" s="1">
        <v>21655.697124666665</v>
      </c>
      <c r="W346" s="1">
        <v>0.37</v>
      </c>
      <c r="X346" s="1" t="s">
        <v>1123</v>
      </c>
      <c r="Y346" s="4">
        <v>-4.0475999999999999E-4</v>
      </c>
      <c r="Z346" s="1">
        <v>0.66</v>
      </c>
      <c r="AA346" s="1">
        <v>0.36</v>
      </c>
      <c r="AB346" s="1">
        <v>419729.85366592603</v>
      </c>
      <c r="AC346" s="1">
        <v>391294.34287087317</v>
      </c>
      <c r="AD346" s="1">
        <v>1.08</v>
      </c>
      <c r="AE346" s="1">
        <v>0.02</v>
      </c>
      <c r="AF346" s="4">
        <v>9.5815000000000003E-5</v>
      </c>
      <c r="AG346" s="1">
        <v>278387.714636488</v>
      </c>
      <c r="AH346" s="1">
        <v>67798.164625571415</v>
      </c>
      <c r="AI346" s="1">
        <v>4.1099999999999994</v>
      </c>
      <c r="AJ346" s="1" t="s">
        <v>1123</v>
      </c>
      <c r="AK346" s="4">
        <v>-6.2500000000000001E-5</v>
      </c>
    </row>
    <row r="347" spans="1:37" x14ac:dyDescent="0.25">
      <c r="A347" s="1">
        <v>345</v>
      </c>
      <c r="B347" s="1">
        <v>279.05700000000002</v>
      </c>
      <c r="C347" s="4">
        <v>394741.39994183002</v>
      </c>
      <c r="D347" s="1">
        <v>1.5169999999999999</v>
      </c>
      <c r="E347" s="1">
        <v>0.2</v>
      </c>
      <c r="F347" s="1">
        <v>0</v>
      </c>
      <c r="G347" s="1" t="s">
        <v>1359</v>
      </c>
      <c r="H347" s="1" t="s">
        <v>873</v>
      </c>
      <c r="I347" s="1" t="s">
        <v>873</v>
      </c>
      <c r="J347" s="1" t="s">
        <v>1358</v>
      </c>
      <c r="K347" s="1" t="s">
        <v>1107</v>
      </c>
      <c r="L347" s="1" t="s">
        <v>12</v>
      </c>
      <c r="M347" s="1" t="s">
        <v>12</v>
      </c>
      <c r="N347" s="1">
        <v>239370.88246999998</v>
      </c>
      <c r="O347" s="1">
        <v>254858.37755714284</v>
      </c>
      <c r="P347" s="1">
        <v>1.07</v>
      </c>
      <c r="Q347" s="1" t="s">
        <v>1123</v>
      </c>
      <c r="R347" s="4">
        <v>-2.2499999999999999E-4</v>
      </c>
      <c r="S347" s="1">
        <v>0.56000000000000005</v>
      </c>
      <c r="T347" s="1">
        <f t="shared" si="13"/>
        <v>0.56000000000000005</v>
      </c>
      <c r="U347" s="1">
        <v>218458.11320599998</v>
      </c>
      <c r="V347" s="1">
        <v>227259.74989777777</v>
      </c>
      <c r="W347" s="1">
        <v>1.05</v>
      </c>
      <c r="X347" s="1" t="s">
        <v>1123</v>
      </c>
      <c r="Y347" s="1" t="s">
        <v>1123</v>
      </c>
      <c r="Z347" s="1">
        <v>0</v>
      </c>
      <c r="AA347" s="1">
        <v>0</v>
      </c>
      <c r="AB347" s="1">
        <v>121687.957878884</v>
      </c>
      <c r="AC347" s="1">
        <v>38675.357119234919</v>
      </c>
      <c r="AD347" s="1">
        <v>3.15</v>
      </c>
      <c r="AE347" s="1" t="s">
        <v>1123</v>
      </c>
      <c r="AF347" s="1" t="s">
        <v>1123</v>
      </c>
      <c r="AG347" s="1">
        <v>177735.2239787232</v>
      </c>
      <c r="AH347" s="1">
        <v>184888.51465357086</v>
      </c>
      <c r="AI347" s="1">
        <v>0.97</v>
      </c>
      <c r="AJ347" s="1" t="s">
        <v>1123</v>
      </c>
      <c r="AK347" s="4">
        <v>-3.2639000000000002E-4</v>
      </c>
    </row>
    <row r="348" spans="1:37" x14ac:dyDescent="0.25">
      <c r="A348" s="1">
        <v>346</v>
      </c>
      <c r="B348" s="1">
        <v>280.10469000000001</v>
      </c>
      <c r="C348" s="1">
        <v>661360.89867966098</v>
      </c>
      <c r="D348" s="1">
        <v>1.409</v>
      </c>
      <c r="E348" s="1">
        <v>0.2</v>
      </c>
      <c r="F348" s="1">
        <v>0</v>
      </c>
      <c r="G348" s="1" t="s">
        <v>783</v>
      </c>
      <c r="H348" s="1" t="s">
        <v>582</v>
      </c>
      <c r="I348" s="1" t="s">
        <v>783</v>
      </c>
      <c r="J348" s="1" t="s">
        <v>782</v>
      </c>
      <c r="K348" s="1" t="s">
        <v>1105</v>
      </c>
      <c r="L348" s="1" t="s">
        <v>16</v>
      </c>
      <c r="M348" s="1" t="s">
        <v>12</v>
      </c>
      <c r="N348" s="1">
        <v>201519.531812</v>
      </c>
      <c r="O348" s="1">
        <v>126784.61246571431</v>
      </c>
      <c r="P348" s="1">
        <v>0.63</v>
      </c>
      <c r="Q348" s="1" t="s">
        <v>1123</v>
      </c>
      <c r="R348" s="4">
        <v>2.2619E-4</v>
      </c>
      <c r="S348" s="1">
        <v>0.62</v>
      </c>
      <c r="T348" s="1">
        <f t="shared" si="13"/>
        <v>0.62</v>
      </c>
      <c r="U348" s="1">
        <v>204176.920522</v>
      </c>
      <c r="V348" s="1">
        <v>116962.1022488889</v>
      </c>
      <c r="W348" s="1">
        <v>0.57999999999999996</v>
      </c>
      <c r="X348" s="1">
        <v>5.4405000000000002E-2</v>
      </c>
      <c r="Y348" s="4">
        <v>4.9306000000000003E-3</v>
      </c>
      <c r="Z348" s="1">
        <v>0.83</v>
      </c>
      <c r="AA348" s="1">
        <v>6.0000000000000005E-2</v>
      </c>
      <c r="AB348" s="1">
        <v>75679.024399659189</v>
      </c>
      <c r="AC348" s="1">
        <v>71837.085298492209</v>
      </c>
      <c r="AD348" s="1">
        <v>1.06</v>
      </c>
      <c r="AE348" s="1">
        <v>9.9999999999999992E-2</v>
      </c>
      <c r="AF348" s="4">
        <v>6.3944999999999996E-4</v>
      </c>
      <c r="AG348" s="1">
        <v>42218.73171738175</v>
      </c>
      <c r="AH348" s="1">
        <v>1832577.77629</v>
      </c>
      <c r="AI348" s="1">
        <v>0.03</v>
      </c>
      <c r="AJ348" s="1" t="s">
        <v>1123</v>
      </c>
      <c r="AK348" s="4">
        <v>6.9444E-6</v>
      </c>
    </row>
    <row r="349" spans="1:37" x14ac:dyDescent="0.25">
      <c r="A349" s="1">
        <v>347</v>
      </c>
      <c r="B349" s="1">
        <v>280.13209999999998</v>
      </c>
      <c r="C349" s="1">
        <v>876400.16922510404</v>
      </c>
      <c r="D349" s="1">
        <v>9.423</v>
      </c>
      <c r="E349" s="1">
        <v>0.2</v>
      </c>
      <c r="F349" s="1">
        <v>0</v>
      </c>
      <c r="G349" s="1" t="s">
        <v>715</v>
      </c>
      <c r="H349" s="1" t="s">
        <v>716</v>
      </c>
      <c r="I349" s="1" t="s">
        <v>716</v>
      </c>
      <c r="J349" s="1" t="s">
        <v>714</v>
      </c>
      <c r="K349" s="1" t="s">
        <v>1105</v>
      </c>
      <c r="L349" s="1" t="s">
        <v>16</v>
      </c>
      <c r="M349" s="1" t="s">
        <v>12</v>
      </c>
      <c r="N349" s="1">
        <v>46992.326679999998</v>
      </c>
      <c r="O349" s="1">
        <v>27899.755393714287</v>
      </c>
      <c r="P349" s="1">
        <v>0.6</v>
      </c>
      <c r="Q349" s="1" t="s">
        <v>1123</v>
      </c>
      <c r="R349" s="4">
        <v>0</v>
      </c>
      <c r="S349" s="1">
        <v>0.59</v>
      </c>
      <c r="T349" s="1">
        <f t="shared" si="13"/>
        <v>0.59</v>
      </c>
      <c r="U349" s="1">
        <v>159751.68446999998</v>
      </c>
      <c r="V349" s="1">
        <v>152303.70969888885</v>
      </c>
      <c r="W349" s="1">
        <v>0.96</v>
      </c>
      <c r="X349" s="1">
        <v>6.3516000000000003E-2</v>
      </c>
      <c r="Y349" s="4">
        <v>2.2816999999999999E-5</v>
      </c>
      <c r="Z349" s="1">
        <v>0.75</v>
      </c>
      <c r="AA349" s="1">
        <v>6.9999999999999993E-2</v>
      </c>
      <c r="AB349" s="1">
        <v>28224.950134301202</v>
      </c>
      <c r="AC349" s="1">
        <v>22695.766761290794</v>
      </c>
      <c r="AD349" s="1">
        <v>1.25</v>
      </c>
      <c r="AE349" s="1">
        <v>0.97</v>
      </c>
      <c r="AF349" s="4">
        <v>-2.8571E-4</v>
      </c>
      <c r="AG349" s="1">
        <v>3126016.25072524</v>
      </c>
      <c r="AH349" s="1">
        <v>378683.66647748568</v>
      </c>
      <c r="AI349" s="1">
        <v>8.26</v>
      </c>
      <c r="AJ349" s="1" t="s">
        <v>1123</v>
      </c>
      <c r="AK349" s="4">
        <v>0</v>
      </c>
    </row>
    <row r="350" spans="1:37" x14ac:dyDescent="0.25">
      <c r="A350" s="1">
        <v>348</v>
      </c>
      <c r="B350" s="1">
        <v>280.23788000000002</v>
      </c>
      <c r="C350" s="4">
        <v>1160795.8462750199</v>
      </c>
      <c r="D350" s="1">
        <v>15.227</v>
      </c>
      <c r="E350" s="1">
        <v>0.2</v>
      </c>
      <c r="F350" s="1">
        <v>6</v>
      </c>
      <c r="G350" s="1" t="s">
        <v>1361</v>
      </c>
      <c r="H350" s="1" t="s">
        <v>1015</v>
      </c>
      <c r="I350" s="1" t="s">
        <v>1015</v>
      </c>
      <c r="J350" s="1" t="s">
        <v>1360</v>
      </c>
      <c r="K350" s="1" t="s">
        <v>1107</v>
      </c>
      <c r="L350" s="1" t="s">
        <v>12</v>
      </c>
      <c r="M350" s="1" t="s">
        <v>12</v>
      </c>
      <c r="N350" s="1">
        <v>393731.15851699997</v>
      </c>
      <c r="O350" s="1">
        <v>353235.23882000003</v>
      </c>
      <c r="P350" s="1">
        <v>0.9</v>
      </c>
      <c r="Q350" s="1" t="s">
        <v>1123</v>
      </c>
      <c r="R350" s="4">
        <v>0</v>
      </c>
      <c r="S350" s="1">
        <v>0.57999999999999996</v>
      </c>
      <c r="T350" s="1">
        <f t="shared" si="13"/>
        <v>0.57999999999999996</v>
      </c>
      <c r="U350" s="1">
        <v>16813.219293399998</v>
      </c>
      <c r="V350" s="1">
        <v>23212.389098777778</v>
      </c>
      <c r="W350" s="1">
        <v>1.39</v>
      </c>
      <c r="X350" s="1" t="s">
        <v>1123</v>
      </c>
      <c r="Y350" s="4">
        <v>-2.7777999999999999E-4</v>
      </c>
      <c r="Z350" s="1">
        <v>0.57000000000000006</v>
      </c>
      <c r="AA350" s="1">
        <v>1</v>
      </c>
      <c r="AB350" s="1">
        <v>176318.3886421342</v>
      </c>
      <c r="AC350" s="1">
        <v>134781.94581499853</v>
      </c>
      <c r="AD350" s="1">
        <v>1.31</v>
      </c>
      <c r="AE350" s="1">
        <v>0.24000000000000002</v>
      </c>
      <c r="AF350" s="4">
        <v>-1.4286E-4</v>
      </c>
      <c r="AG350" s="1">
        <v>50804.533172847601</v>
      </c>
      <c r="AH350" s="1">
        <v>16427.344779768569</v>
      </c>
      <c r="AI350" s="1">
        <v>3.0999999999999996</v>
      </c>
      <c r="AJ350" s="1" t="s">
        <v>1123</v>
      </c>
      <c r="AK350" s="4">
        <v>-3.4721999999999997E-5</v>
      </c>
    </row>
    <row r="351" spans="1:37" x14ac:dyDescent="0.25">
      <c r="A351" s="1">
        <v>349</v>
      </c>
      <c r="B351" s="1">
        <v>281.11144000000002</v>
      </c>
      <c r="C351" s="1">
        <v>298212.36480075499</v>
      </c>
      <c r="D351" s="1">
        <v>1.359</v>
      </c>
      <c r="E351" s="1">
        <v>0.2</v>
      </c>
      <c r="F351" s="1">
        <v>0</v>
      </c>
      <c r="G351" s="1" t="s">
        <v>355</v>
      </c>
      <c r="H351" s="1" t="s">
        <v>356</v>
      </c>
      <c r="I351" s="1" t="s">
        <v>356</v>
      </c>
      <c r="J351" s="1" t="s">
        <v>354</v>
      </c>
      <c r="K351" s="1" t="s">
        <v>1105</v>
      </c>
      <c r="L351" s="1" t="s">
        <v>12</v>
      </c>
      <c r="M351" s="1" t="s">
        <v>12</v>
      </c>
      <c r="N351" s="1">
        <v>202758.37494000001</v>
      </c>
      <c r="O351" s="1">
        <v>195006.14609999998</v>
      </c>
      <c r="P351" s="1">
        <v>0.97</v>
      </c>
      <c r="Q351" s="1" t="s">
        <v>1123</v>
      </c>
      <c r="R351" s="1" t="s">
        <v>1123</v>
      </c>
      <c r="S351" s="1" t="s">
        <v>1123</v>
      </c>
      <c r="T351" s="1" t="s">
        <v>1123</v>
      </c>
      <c r="U351" s="1">
        <v>136562.76829800001</v>
      </c>
      <c r="V351" s="1">
        <v>139174.11378555553</v>
      </c>
      <c r="W351" s="1">
        <v>1.02</v>
      </c>
      <c r="X351" s="1" t="s">
        <v>1123</v>
      </c>
      <c r="Y351" s="1" t="s">
        <v>1123</v>
      </c>
      <c r="Z351" s="1">
        <v>0</v>
      </c>
      <c r="AA351" s="1">
        <v>0</v>
      </c>
      <c r="AB351" s="1">
        <v>94670.297155351815</v>
      </c>
      <c r="AC351" s="1">
        <v>193164.20487257143</v>
      </c>
      <c r="AD351" s="1">
        <v>0.5</v>
      </c>
      <c r="AE351" s="1" t="s">
        <v>1123</v>
      </c>
      <c r="AF351" s="1" t="s">
        <v>1123</v>
      </c>
      <c r="AG351" s="1">
        <v>64508.359783866406</v>
      </c>
      <c r="AH351" s="1">
        <v>32322.136605619708</v>
      </c>
      <c r="AI351" s="1">
        <v>2</v>
      </c>
      <c r="AJ351" s="1" t="s">
        <v>1123</v>
      </c>
      <c r="AK351" s="4">
        <v>5.2778000000000005E-4</v>
      </c>
    </row>
    <row r="352" spans="1:37" x14ac:dyDescent="0.25">
      <c r="A352" s="1">
        <v>350</v>
      </c>
      <c r="B352" s="1">
        <v>284.07618000000002</v>
      </c>
      <c r="C352" s="1">
        <v>907052.71536468703</v>
      </c>
      <c r="D352" s="1">
        <v>5.5640000000000001</v>
      </c>
      <c r="E352" s="1">
        <v>0.2</v>
      </c>
      <c r="F352" s="1">
        <v>0</v>
      </c>
      <c r="G352" s="1" t="s">
        <v>307</v>
      </c>
      <c r="H352" s="1" t="s">
        <v>308</v>
      </c>
      <c r="I352" s="1" t="s">
        <v>308</v>
      </c>
      <c r="J352" s="1" t="s">
        <v>306</v>
      </c>
      <c r="K352" s="1" t="s">
        <v>1105</v>
      </c>
      <c r="L352" s="1" t="s">
        <v>16</v>
      </c>
      <c r="M352" s="1" t="s">
        <v>16</v>
      </c>
      <c r="N352" s="1">
        <v>34737.845834</v>
      </c>
      <c r="O352" s="1">
        <v>34175.264638571432</v>
      </c>
      <c r="P352" s="1">
        <v>0.99</v>
      </c>
      <c r="Q352" s="1" t="s">
        <v>1123</v>
      </c>
      <c r="R352" s="1" t="s">
        <v>1123</v>
      </c>
      <c r="S352" s="1" t="s">
        <v>1123</v>
      </c>
      <c r="T352" s="1" t="s">
        <v>1123</v>
      </c>
      <c r="U352" s="1">
        <v>18127970.252999999</v>
      </c>
      <c r="V352" s="1">
        <v>13270680.017333332</v>
      </c>
      <c r="W352" s="1">
        <v>0.74</v>
      </c>
      <c r="X352" s="1" t="s">
        <v>1123</v>
      </c>
      <c r="Y352" s="1" t="s">
        <v>1123</v>
      </c>
      <c r="Z352" s="1">
        <v>0</v>
      </c>
      <c r="AA352" s="1">
        <v>0</v>
      </c>
      <c r="AB352" s="1">
        <v>2348662.6833942798</v>
      </c>
      <c r="AC352" s="1">
        <v>1331832.9933760455</v>
      </c>
      <c r="AD352" s="1">
        <v>1.77</v>
      </c>
      <c r="AE352" s="1" t="s">
        <v>1123</v>
      </c>
      <c r="AF352" s="1" t="s">
        <v>1123</v>
      </c>
      <c r="AG352" s="1">
        <v>41351.318185839998</v>
      </c>
      <c r="AH352" s="1">
        <v>67861.88005504763</v>
      </c>
      <c r="AI352" s="1">
        <v>0.61</v>
      </c>
      <c r="AJ352" s="1" t="s">
        <v>1123</v>
      </c>
      <c r="AK352" s="4">
        <v>-2.9167E-4</v>
      </c>
    </row>
    <row r="353" spans="1:37" x14ac:dyDescent="0.25">
      <c r="A353" s="1">
        <v>351</v>
      </c>
      <c r="B353" s="1">
        <v>284.26916999999997</v>
      </c>
      <c r="C353" s="4">
        <v>268568.223023489</v>
      </c>
      <c r="D353" s="1">
        <v>16.52</v>
      </c>
      <c r="E353" s="1">
        <v>0.2</v>
      </c>
      <c r="F353" s="1">
        <v>0</v>
      </c>
      <c r="G353" s="1" t="s">
        <v>1363</v>
      </c>
      <c r="H353" s="1" t="s">
        <v>1013</v>
      </c>
      <c r="I353" s="1" t="s">
        <v>1013</v>
      </c>
      <c r="J353" s="1" t="s">
        <v>1362</v>
      </c>
      <c r="K353" s="1" t="s">
        <v>1107</v>
      </c>
      <c r="L353" s="1" t="s">
        <v>12</v>
      </c>
      <c r="M353" s="1" t="s">
        <v>12</v>
      </c>
      <c r="N353" s="1">
        <v>74501.732434000005</v>
      </c>
      <c r="O353" s="1">
        <v>85425.562138571433</v>
      </c>
      <c r="P353" s="1">
        <v>1.1499999999999999</v>
      </c>
      <c r="Q353" s="1" t="s">
        <v>1123</v>
      </c>
      <c r="R353" s="4">
        <v>-4.1368999999999998E-4</v>
      </c>
      <c r="S353" s="1">
        <v>0.6</v>
      </c>
      <c r="T353" s="1">
        <f>ROUNDUP(S353,2)</f>
        <v>0.6</v>
      </c>
      <c r="U353" s="1">
        <v>24615.033099</v>
      </c>
      <c r="V353" s="1">
        <v>85766.659418888899</v>
      </c>
      <c r="W353" s="1">
        <v>3.4899999999999998</v>
      </c>
      <c r="X353" s="1" t="s">
        <v>1123</v>
      </c>
      <c r="Y353" s="4">
        <v>-1.5179000000000001E-4</v>
      </c>
      <c r="Z353" s="1">
        <v>0.57000000000000006</v>
      </c>
      <c r="AA353" s="1">
        <v>0.73</v>
      </c>
      <c r="AB353" s="1">
        <v>387314.86987393198</v>
      </c>
      <c r="AC353" s="1">
        <v>286946.94056700688</v>
      </c>
      <c r="AD353" s="1">
        <v>1.35</v>
      </c>
      <c r="AE353" s="1">
        <v>0.02</v>
      </c>
      <c r="AF353" s="4">
        <v>1.4069000000000001E-4</v>
      </c>
      <c r="AG353" s="1">
        <v>1714408.2058113019</v>
      </c>
      <c r="AH353" s="1">
        <v>1015738.636097428</v>
      </c>
      <c r="AI353" s="1">
        <v>1.69</v>
      </c>
      <c r="AJ353" s="1" t="s">
        <v>1123</v>
      </c>
      <c r="AK353" s="4">
        <v>-1.0417E-4</v>
      </c>
    </row>
    <row r="354" spans="1:37" x14ac:dyDescent="0.25">
      <c r="A354" s="1">
        <v>352</v>
      </c>
      <c r="B354" s="1">
        <v>285.09499</v>
      </c>
      <c r="C354" s="1">
        <v>1968727.3375921899</v>
      </c>
      <c r="D354" s="1">
        <v>3.383</v>
      </c>
      <c r="E354" s="1">
        <v>0.2</v>
      </c>
      <c r="F354" s="1">
        <v>24</v>
      </c>
      <c r="G354" s="1" t="s">
        <v>803</v>
      </c>
      <c r="H354" s="1" t="s">
        <v>582</v>
      </c>
      <c r="I354" s="1" t="s">
        <v>803</v>
      </c>
      <c r="J354" s="1" t="s">
        <v>802</v>
      </c>
      <c r="K354" s="1" t="s">
        <v>1105</v>
      </c>
      <c r="L354" s="1" t="s">
        <v>12</v>
      </c>
      <c r="M354" s="1" t="s">
        <v>12</v>
      </c>
      <c r="N354" s="1">
        <v>807981.98540999996</v>
      </c>
      <c r="O354" s="1">
        <v>1077759.1293714284</v>
      </c>
      <c r="P354" s="1">
        <v>1.34</v>
      </c>
      <c r="Q354" s="1" t="s">
        <v>1123</v>
      </c>
      <c r="R354" s="4">
        <v>7.8213999999999996E-4</v>
      </c>
      <c r="S354" s="1">
        <v>0.78</v>
      </c>
      <c r="T354" s="1">
        <f>ROUNDUP(S354,2)</f>
        <v>0.78</v>
      </c>
      <c r="U354" s="1">
        <v>826243.94423999998</v>
      </c>
      <c r="V354" s="1">
        <v>877614.6139</v>
      </c>
      <c r="W354" s="1">
        <v>1.07</v>
      </c>
      <c r="X354" s="1" t="s">
        <v>1123</v>
      </c>
      <c r="Y354" s="4">
        <v>-6.2500000000000001E-5</v>
      </c>
      <c r="Z354" s="1">
        <v>0.56000000000000005</v>
      </c>
      <c r="AA354" s="1">
        <v>0.9</v>
      </c>
      <c r="AB354" s="1">
        <v>2409341.8765624398</v>
      </c>
      <c r="AC354" s="1">
        <v>2884118.5127495038</v>
      </c>
      <c r="AD354" s="1">
        <v>0.84</v>
      </c>
      <c r="AE354" s="1" t="s">
        <v>1123</v>
      </c>
      <c r="AF354" s="4">
        <v>7.9166999999999996E-5</v>
      </c>
      <c r="AG354" s="1">
        <v>420535.21921542496</v>
      </c>
      <c r="AH354" s="1">
        <v>95438.079714815729</v>
      </c>
      <c r="AI354" s="1">
        <v>4.41</v>
      </c>
      <c r="AJ354" s="1" t="s">
        <v>1123</v>
      </c>
      <c r="AK354" s="4">
        <v>1E-4</v>
      </c>
    </row>
    <row r="355" spans="1:37" x14ac:dyDescent="0.25">
      <c r="A355" s="1">
        <v>353</v>
      </c>
      <c r="B355" s="1">
        <v>285.13519000000002</v>
      </c>
      <c r="C355" s="1">
        <v>16267446.151868399</v>
      </c>
      <c r="D355" s="1">
        <v>11.272</v>
      </c>
      <c r="E355" s="1">
        <v>0.2</v>
      </c>
      <c r="F355" s="1">
        <v>6</v>
      </c>
      <c r="G355" s="1" t="s">
        <v>453</v>
      </c>
      <c r="H355" s="1" t="s">
        <v>454</v>
      </c>
      <c r="I355" s="1" t="s">
        <v>454</v>
      </c>
      <c r="J355" s="1" t="s">
        <v>452</v>
      </c>
      <c r="K355" s="1" t="s">
        <v>1104</v>
      </c>
      <c r="L355" s="1" t="s">
        <v>16</v>
      </c>
      <c r="M355" s="1" t="s">
        <v>12</v>
      </c>
      <c r="N355" s="1">
        <v>2409521.9597499999</v>
      </c>
      <c r="O355" s="1">
        <v>981769.74141714291</v>
      </c>
      <c r="P355" s="1">
        <v>0.41000000000000003</v>
      </c>
      <c r="Q355" s="1" t="s">
        <v>1123</v>
      </c>
      <c r="R355" s="4">
        <v>-4.2142999999999998E-4</v>
      </c>
      <c r="S355" s="1">
        <v>0.56000000000000005</v>
      </c>
      <c r="T355" s="1">
        <f>ROUNDUP(S355,2)</f>
        <v>0.56000000000000005</v>
      </c>
      <c r="U355" s="1">
        <v>441598.37221499998</v>
      </c>
      <c r="V355" s="1">
        <v>1006682.1804833333</v>
      </c>
      <c r="W355" s="1">
        <v>2.2799999999999998</v>
      </c>
      <c r="X355" s="1" t="s">
        <v>1123</v>
      </c>
      <c r="Y355" s="4">
        <v>-1.2619000000000001E-4</v>
      </c>
      <c r="Z355" s="1">
        <v>0.62</v>
      </c>
      <c r="AA355" s="1">
        <v>0.51</v>
      </c>
      <c r="AB355" s="1">
        <v>48998.435355277499</v>
      </c>
      <c r="AC355" s="1">
        <v>323528.69464309129</v>
      </c>
      <c r="AD355" s="1">
        <v>0.16</v>
      </c>
      <c r="AE355" s="1">
        <v>0.29000000000000004</v>
      </c>
      <c r="AF355" s="4">
        <v>5.5555999999999998E-6</v>
      </c>
      <c r="AG355" s="1">
        <v>171243.31797734179</v>
      </c>
      <c r="AH355" s="1">
        <v>369095.54935666668</v>
      </c>
      <c r="AI355" s="1">
        <v>0.47000000000000003</v>
      </c>
      <c r="AJ355" s="1" t="s">
        <v>1123</v>
      </c>
      <c r="AK355" s="4">
        <v>-3.746E-4</v>
      </c>
    </row>
    <row r="356" spans="1:37" x14ac:dyDescent="0.25">
      <c r="A356" s="1">
        <v>354</v>
      </c>
      <c r="B356" s="1">
        <v>286.04912000000002</v>
      </c>
      <c r="C356" s="1">
        <v>1742027.7959666499</v>
      </c>
      <c r="D356" s="1">
        <v>9.843</v>
      </c>
      <c r="E356" s="1">
        <v>0.2</v>
      </c>
      <c r="F356" s="1">
        <v>0</v>
      </c>
      <c r="G356" s="1" t="s">
        <v>691</v>
      </c>
      <c r="H356" s="1" t="s">
        <v>692</v>
      </c>
      <c r="I356" s="1" t="s">
        <v>692</v>
      </c>
      <c r="J356" s="1" t="s">
        <v>690</v>
      </c>
      <c r="K356" s="1" t="s">
        <v>1105</v>
      </c>
      <c r="L356" s="1" t="s">
        <v>16</v>
      </c>
      <c r="M356" s="1" t="s">
        <v>16</v>
      </c>
      <c r="N356" s="1">
        <v>48909.867034999996</v>
      </c>
      <c r="O356" s="1">
        <v>58331.015557142855</v>
      </c>
      <c r="P356" s="1">
        <v>1.2</v>
      </c>
      <c r="Q356" s="1" t="s">
        <v>1123</v>
      </c>
      <c r="R356" s="1" t="s">
        <v>1123</v>
      </c>
      <c r="S356" s="1" t="s">
        <v>1123</v>
      </c>
      <c r="T356" s="1" t="s">
        <v>1123</v>
      </c>
      <c r="U356" s="1">
        <v>33581.015159999995</v>
      </c>
      <c r="V356" s="1">
        <v>43761.549239111118</v>
      </c>
      <c r="W356" s="1">
        <v>1.31</v>
      </c>
      <c r="X356" s="1" t="s">
        <v>1123</v>
      </c>
      <c r="Y356" s="1" t="s">
        <v>1123</v>
      </c>
      <c r="Z356" s="1">
        <v>0</v>
      </c>
      <c r="AA356" s="1">
        <v>0</v>
      </c>
      <c r="AB356" s="1">
        <v>88664.278323865408</v>
      </c>
      <c r="AC356" s="1">
        <v>23239.282755292068</v>
      </c>
      <c r="AD356" s="1">
        <v>3.82</v>
      </c>
      <c r="AE356" s="1" t="s">
        <v>1123</v>
      </c>
      <c r="AF356" s="1" t="s">
        <v>1123</v>
      </c>
      <c r="AG356" s="1">
        <v>235278.28494841201</v>
      </c>
      <c r="AH356" s="1">
        <v>6551.9850190523821</v>
      </c>
      <c r="AI356" s="1">
        <v>35.909999999999997</v>
      </c>
      <c r="AJ356" s="1" t="s">
        <v>1123</v>
      </c>
      <c r="AK356" s="4">
        <v>-5.7917000000000005E-4</v>
      </c>
    </row>
    <row r="357" spans="1:37" x14ac:dyDescent="0.25">
      <c r="A357" s="1">
        <v>355</v>
      </c>
      <c r="B357" s="1">
        <v>286.05696</v>
      </c>
      <c r="C357" s="1">
        <v>773908.71782365104</v>
      </c>
      <c r="D357" s="1">
        <v>10.797000000000001</v>
      </c>
      <c r="E357" s="1">
        <v>0.2</v>
      </c>
      <c r="F357" s="1">
        <v>0</v>
      </c>
      <c r="G357" s="1" t="s">
        <v>450</v>
      </c>
      <c r="H357" s="1" t="s">
        <v>451</v>
      </c>
      <c r="I357" s="1" t="s">
        <v>451</v>
      </c>
      <c r="J357" s="1" t="s">
        <v>449</v>
      </c>
      <c r="K357" s="1" t="s">
        <v>1105</v>
      </c>
      <c r="L357" s="1" t="s">
        <v>125</v>
      </c>
      <c r="M357" s="1" t="s">
        <v>22</v>
      </c>
      <c r="N357" s="1">
        <v>7279.8006569999998</v>
      </c>
      <c r="O357" s="1">
        <v>6924.9027828571425</v>
      </c>
      <c r="P357" s="1">
        <v>0.96</v>
      </c>
      <c r="Q357" s="1" t="s">
        <v>1123</v>
      </c>
      <c r="R357" s="1" t="s">
        <v>1123</v>
      </c>
      <c r="S357" s="1" t="s">
        <v>1123</v>
      </c>
      <c r="T357" s="1" t="s">
        <v>1123</v>
      </c>
      <c r="U357" s="1">
        <v>3782182.8560900004</v>
      </c>
      <c r="V357" s="1">
        <v>3758514.9172222223</v>
      </c>
      <c r="W357" s="1">
        <v>1</v>
      </c>
      <c r="X357" s="1" t="s">
        <v>1123</v>
      </c>
      <c r="Y357" s="1" t="s">
        <v>1123</v>
      </c>
      <c r="Z357" s="1">
        <v>0</v>
      </c>
      <c r="AA357" s="1">
        <v>0</v>
      </c>
      <c r="AB357" s="1">
        <v>670379.14051715005</v>
      </c>
      <c r="AC357" s="1">
        <v>283861.03744127305</v>
      </c>
      <c r="AD357" s="1">
        <v>2.3699999999999997</v>
      </c>
      <c r="AE357" s="1" t="s">
        <v>1123</v>
      </c>
      <c r="AF357" s="1" t="s">
        <v>1123</v>
      </c>
      <c r="AG357" s="1">
        <v>2435889.7165003596</v>
      </c>
      <c r="AH357" s="1">
        <v>9864.3175610857161</v>
      </c>
      <c r="AI357" s="1">
        <v>246.94</v>
      </c>
      <c r="AJ357" s="1" t="s">
        <v>1123</v>
      </c>
      <c r="AK357" s="4">
        <v>-2.9167E-4</v>
      </c>
    </row>
    <row r="358" spans="1:37" x14ac:dyDescent="0.25">
      <c r="A358" s="1">
        <v>356</v>
      </c>
      <c r="B358" s="1">
        <v>286.23568</v>
      </c>
      <c r="C358" s="1">
        <v>1189950.1124995199</v>
      </c>
      <c r="D358" s="1">
        <v>0.90400000000000003</v>
      </c>
      <c r="E358" s="1">
        <v>0.2</v>
      </c>
      <c r="F358" s="1">
        <v>0</v>
      </c>
      <c r="G358" s="1" t="s">
        <v>427</v>
      </c>
      <c r="H358" s="1" t="s">
        <v>428</v>
      </c>
      <c r="I358" s="1" t="s">
        <v>428</v>
      </c>
      <c r="J358" s="1" t="s">
        <v>426</v>
      </c>
      <c r="K358" s="1" t="s">
        <v>1105</v>
      </c>
      <c r="L358" s="1" t="s">
        <v>12</v>
      </c>
      <c r="M358" s="1" t="s">
        <v>12</v>
      </c>
      <c r="N358" s="1">
        <v>124994.34321000001</v>
      </c>
      <c r="O358" s="1">
        <v>250938.90623999998</v>
      </c>
      <c r="P358" s="1">
        <v>2.0099999999999998</v>
      </c>
      <c r="Q358" s="1" t="s">
        <v>1123</v>
      </c>
      <c r="R358" s="4">
        <v>-5.2976000000000002E-5</v>
      </c>
      <c r="S358" s="1">
        <v>0.75</v>
      </c>
      <c r="T358" s="1">
        <f t="shared" ref="T358:T365" si="14">ROUNDUP(S358,2)</f>
        <v>0.75</v>
      </c>
      <c r="U358" s="1">
        <v>3941010.6418499998</v>
      </c>
      <c r="V358" s="1">
        <v>4605463.7503222227</v>
      </c>
      <c r="W358" s="1">
        <v>1.17</v>
      </c>
      <c r="X358" s="1" t="s">
        <v>1123</v>
      </c>
      <c r="Y358" s="4">
        <v>-7.1428999999999997E-5</v>
      </c>
      <c r="Z358" s="1">
        <v>0.56000000000000005</v>
      </c>
      <c r="AA358" s="1">
        <v>0.73</v>
      </c>
      <c r="AB358" s="1">
        <v>208040.008208082</v>
      </c>
      <c r="AC358" s="1">
        <v>208788.60291000002</v>
      </c>
      <c r="AD358" s="1">
        <v>1</v>
      </c>
      <c r="AE358" s="1" t="s">
        <v>1123</v>
      </c>
      <c r="AF358" s="4">
        <v>9.5237999999999999E-5</v>
      </c>
      <c r="AG358" s="1">
        <v>8160660.4188056216</v>
      </c>
      <c r="AH358" s="1">
        <v>1921589.5076528571</v>
      </c>
      <c r="AI358" s="1">
        <v>4.25</v>
      </c>
      <c r="AJ358" s="1" t="s">
        <v>1123</v>
      </c>
      <c r="AK358" s="4">
        <v>1.1867E-3</v>
      </c>
    </row>
    <row r="359" spans="1:37" x14ac:dyDescent="0.25">
      <c r="A359" s="1">
        <v>357</v>
      </c>
      <c r="B359" s="1">
        <v>287.20845000000003</v>
      </c>
      <c r="C359" s="1">
        <v>43077577.349781603</v>
      </c>
      <c r="D359" s="1">
        <v>9.3480000000000008</v>
      </c>
      <c r="E359" s="1">
        <v>0.2</v>
      </c>
      <c r="F359" s="1">
        <v>0</v>
      </c>
      <c r="G359" s="1" t="s">
        <v>376</v>
      </c>
      <c r="H359" s="1" t="s">
        <v>377</v>
      </c>
      <c r="I359" s="1" t="s">
        <v>377</v>
      </c>
      <c r="J359" s="1" t="s">
        <v>375</v>
      </c>
      <c r="K359" s="1" t="s">
        <v>1105</v>
      </c>
      <c r="L359" s="1" t="s">
        <v>12</v>
      </c>
      <c r="M359" s="1" t="s">
        <v>12</v>
      </c>
      <c r="N359" s="1">
        <v>9981776.1216000002</v>
      </c>
      <c r="O359" s="1">
        <v>7683017.2911428576</v>
      </c>
      <c r="P359" s="1">
        <v>0.77</v>
      </c>
      <c r="Q359" s="1" t="s">
        <v>1123</v>
      </c>
      <c r="R359" s="4">
        <v>-1.1131E-4</v>
      </c>
      <c r="S359" s="1">
        <v>0.68</v>
      </c>
      <c r="T359" s="1">
        <f t="shared" si="14"/>
        <v>0.68</v>
      </c>
      <c r="U359" s="1">
        <v>535658.29998999997</v>
      </c>
      <c r="V359" s="1">
        <v>411522.86971777776</v>
      </c>
      <c r="W359" s="1">
        <v>0.77</v>
      </c>
      <c r="X359" s="1" t="s">
        <v>1123</v>
      </c>
      <c r="Y359" s="4">
        <v>-8.0357000000000003E-5</v>
      </c>
      <c r="Z359" s="1">
        <v>0.62</v>
      </c>
      <c r="AA359" s="1">
        <v>0.43</v>
      </c>
      <c r="AB359" s="1">
        <v>377234.19994357001</v>
      </c>
      <c r="AC359" s="1">
        <v>3131094.2218621685</v>
      </c>
      <c r="AD359" s="1">
        <v>0.13</v>
      </c>
      <c r="AE359" s="1" t="s">
        <v>1123</v>
      </c>
      <c r="AF359" s="4">
        <v>-7.9365000000000002E-7</v>
      </c>
      <c r="AG359" s="1">
        <v>868034.72154414398</v>
      </c>
      <c r="AH359" s="1">
        <v>228856.03953386712</v>
      </c>
      <c r="AI359" s="1">
        <v>3.8</v>
      </c>
      <c r="AJ359" s="1" t="s">
        <v>1123</v>
      </c>
      <c r="AK359" s="4">
        <v>1.6508000000000001E-4</v>
      </c>
    </row>
    <row r="360" spans="1:37" x14ac:dyDescent="0.25">
      <c r="A360" s="1">
        <v>358</v>
      </c>
      <c r="B360" s="1">
        <v>290.11110000000002</v>
      </c>
      <c r="C360" s="1">
        <v>1210938.6921848201</v>
      </c>
      <c r="D360" s="1">
        <v>11.377000000000001</v>
      </c>
      <c r="E360" s="1">
        <v>0.2</v>
      </c>
      <c r="F360" s="1">
        <v>0</v>
      </c>
      <c r="G360" s="1" t="s">
        <v>496</v>
      </c>
      <c r="H360" s="1" t="s">
        <v>497</v>
      </c>
      <c r="I360" s="1" t="s">
        <v>497</v>
      </c>
      <c r="J360" s="1" t="s">
        <v>495</v>
      </c>
      <c r="K360" s="1" t="s">
        <v>1105</v>
      </c>
      <c r="L360" s="1" t="s">
        <v>474</v>
      </c>
      <c r="M360" s="1" t="s">
        <v>498</v>
      </c>
      <c r="N360" s="1">
        <v>362747.56088999996</v>
      </c>
      <c r="O360" s="1">
        <v>196015.66632000002</v>
      </c>
      <c r="P360" s="1">
        <v>0.55000000000000004</v>
      </c>
      <c r="Q360" s="1">
        <v>2.9170000000000001E-2</v>
      </c>
      <c r="R360" s="4">
        <v>1.6145E-3</v>
      </c>
      <c r="S360" s="1">
        <v>0.86</v>
      </c>
      <c r="T360" s="1">
        <f t="shared" si="14"/>
        <v>0.86</v>
      </c>
      <c r="U360" s="1">
        <v>78354.862103000007</v>
      </c>
      <c r="V360" s="1">
        <v>102268.34169</v>
      </c>
      <c r="W360" s="1">
        <v>1.31</v>
      </c>
      <c r="X360" s="1" t="s">
        <v>1123</v>
      </c>
      <c r="Y360" s="4">
        <v>-7.1428999999999997E-5</v>
      </c>
      <c r="Z360" s="1">
        <v>0.62</v>
      </c>
      <c r="AA360" s="1">
        <v>0.52</v>
      </c>
      <c r="AB360" s="1">
        <v>58688.240075378402</v>
      </c>
      <c r="AC360" s="1">
        <v>98900.935407294834</v>
      </c>
      <c r="AD360" s="1">
        <v>0.6</v>
      </c>
      <c r="AE360" s="1" t="s">
        <v>1123</v>
      </c>
      <c r="AF360" s="4">
        <v>0</v>
      </c>
      <c r="AG360" s="1">
        <v>18263552.452412538</v>
      </c>
      <c r="AH360" s="1">
        <v>5007462.0570438001</v>
      </c>
      <c r="AI360" s="1">
        <v>3.65</v>
      </c>
      <c r="AJ360" s="1" t="s">
        <v>1123</v>
      </c>
      <c r="AK360" s="4">
        <v>-1.9048000000000001E-5</v>
      </c>
    </row>
    <row r="361" spans="1:37" x14ac:dyDescent="0.25">
      <c r="A361" s="1">
        <v>359</v>
      </c>
      <c r="B361" s="1">
        <v>290.13664</v>
      </c>
      <c r="C361" s="4">
        <v>83601830.186619595</v>
      </c>
      <c r="D361" s="1">
        <v>6.2990000000000004</v>
      </c>
      <c r="E361" s="1">
        <v>0.2</v>
      </c>
      <c r="F361" s="1">
        <v>0</v>
      </c>
      <c r="G361" s="1" t="s">
        <v>1365</v>
      </c>
      <c r="H361" s="1" t="s">
        <v>1065</v>
      </c>
      <c r="I361" s="1" t="s">
        <v>1065</v>
      </c>
      <c r="J361" s="1" t="s">
        <v>1364</v>
      </c>
      <c r="K361" s="1" t="s">
        <v>1107</v>
      </c>
      <c r="L361" s="1" t="s">
        <v>12</v>
      </c>
      <c r="M361" s="1" t="s">
        <v>12</v>
      </c>
      <c r="N361" s="1">
        <v>5319565.4889987996</v>
      </c>
      <c r="O361" s="1">
        <v>11954683.601057285</v>
      </c>
      <c r="P361" s="1">
        <v>2.25</v>
      </c>
      <c r="Q361" s="1" t="s">
        <v>1123</v>
      </c>
      <c r="R361" s="4">
        <v>-2.5475999999999998E-4</v>
      </c>
      <c r="S361" s="1">
        <v>0.57999999999999996</v>
      </c>
      <c r="T361" s="1">
        <f t="shared" si="14"/>
        <v>0.57999999999999996</v>
      </c>
      <c r="U361" s="1">
        <v>38722.367616999996</v>
      </c>
      <c r="V361" s="1">
        <v>56112.982660000001</v>
      </c>
      <c r="W361" s="1">
        <v>1.45</v>
      </c>
      <c r="X361" s="1" t="s">
        <v>1123</v>
      </c>
      <c r="Y361" s="4">
        <v>-1.1905E-5</v>
      </c>
      <c r="Z361" s="1">
        <v>0.57999999999999996</v>
      </c>
      <c r="AA361" s="1">
        <v>0.68</v>
      </c>
      <c r="AB361" s="1">
        <v>40590.372248535408</v>
      </c>
      <c r="AC361" s="1">
        <v>2365463.7410170152</v>
      </c>
      <c r="AD361" s="1">
        <v>0.02</v>
      </c>
      <c r="AE361" s="1">
        <v>0.12</v>
      </c>
      <c r="AF361" s="4">
        <v>3.4364999999999998E-4</v>
      </c>
      <c r="AG361" s="1">
        <v>710294.27370820404</v>
      </c>
      <c r="AH361" s="1">
        <v>369073.31361665711</v>
      </c>
      <c r="AI361" s="1">
        <v>1.93</v>
      </c>
      <c r="AJ361" s="1" t="s">
        <v>1123</v>
      </c>
      <c r="AK361" s="4">
        <v>2.8472000000000003E-4</v>
      </c>
    </row>
    <row r="362" spans="1:37" x14ac:dyDescent="0.25">
      <c r="A362" s="1">
        <v>360</v>
      </c>
      <c r="B362" s="1">
        <v>292.08998000000003</v>
      </c>
      <c r="C362" s="1">
        <v>30460446.352951799</v>
      </c>
      <c r="D362" s="1">
        <v>1.6830000000000001</v>
      </c>
      <c r="E362" s="1">
        <v>0.2</v>
      </c>
      <c r="F362" s="1">
        <v>9</v>
      </c>
      <c r="G362" s="1" t="s">
        <v>117</v>
      </c>
      <c r="H362" s="1" t="s">
        <v>118</v>
      </c>
      <c r="I362" s="1" t="s">
        <v>118</v>
      </c>
      <c r="J362" s="1" t="s">
        <v>116</v>
      </c>
      <c r="K362" s="1" t="s">
        <v>1106</v>
      </c>
      <c r="L362" s="1" t="s">
        <v>12</v>
      </c>
      <c r="M362" s="1" t="s">
        <v>12</v>
      </c>
      <c r="N362" s="1">
        <v>2401729.4070200003</v>
      </c>
      <c r="O362" s="1">
        <v>1768312.348</v>
      </c>
      <c r="P362" s="1">
        <v>0.74</v>
      </c>
      <c r="Q362" s="1" t="s">
        <v>1123</v>
      </c>
      <c r="R362" s="4">
        <v>-1.4286E-4</v>
      </c>
      <c r="S362" s="1">
        <v>0.65</v>
      </c>
      <c r="T362" s="1">
        <f t="shared" si="14"/>
        <v>0.65</v>
      </c>
      <c r="U362" s="1">
        <v>1915375.0544019998</v>
      </c>
      <c r="V362" s="1">
        <v>2481129.2285555555</v>
      </c>
      <c r="W362" s="1">
        <v>1.3</v>
      </c>
      <c r="X362" s="1" t="s">
        <v>1123</v>
      </c>
      <c r="Y362" s="4">
        <v>4.9008000000000005E-4</v>
      </c>
      <c r="Z362" s="1">
        <v>0.69000000000000006</v>
      </c>
      <c r="AA362" s="1">
        <v>0.23</v>
      </c>
      <c r="AB362" s="1">
        <v>216608.15995699595</v>
      </c>
      <c r="AC362" s="1">
        <v>244828.5228171426</v>
      </c>
      <c r="AD362" s="1">
        <v>0.89</v>
      </c>
      <c r="AE362" s="1" t="s">
        <v>1123</v>
      </c>
      <c r="AF362" s="4">
        <v>-2.7778000000000001E-5</v>
      </c>
      <c r="AG362" s="1">
        <v>7036.2961270414189</v>
      </c>
      <c r="AH362" s="1">
        <v>2815.1280039348571</v>
      </c>
      <c r="AI362" s="1">
        <v>2.5</v>
      </c>
      <c r="AJ362" s="1" t="s">
        <v>1123</v>
      </c>
      <c r="AK362" s="4">
        <v>3.9682999999999998E-6</v>
      </c>
    </row>
    <row r="363" spans="1:37" x14ac:dyDescent="0.25">
      <c r="A363" s="1">
        <v>361</v>
      </c>
      <c r="B363" s="1">
        <v>293.09161</v>
      </c>
      <c r="C363" s="4">
        <v>14393558.3478448</v>
      </c>
      <c r="D363" s="1">
        <v>1.4139999999999999</v>
      </c>
      <c r="E363" s="1">
        <v>0.2</v>
      </c>
      <c r="F363" s="1">
        <v>0</v>
      </c>
      <c r="G363" s="1" t="s">
        <v>1367</v>
      </c>
      <c r="H363" s="1" t="s">
        <v>971</v>
      </c>
      <c r="I363" s="1" t="s">
        <v>971</v>
      </c>
      <c r="J363" s="1" t="s">
        <v>1366</v>
      </c>
      <c r="K363" s="1" t="s">
        <v>1107</v>
      </c>
      <c r="L363" s="1" t="s">
        <v>12</v>
      </c>
      <c r="M363" s="1" t="s">
        <v>12</v>
      </c>
      <c r="N363" s="1">
        <v>5824633.6162</v>
      </c>
      <c r="O363" s="1">
        <v>7633395.3430000013</v>
      </c>
      <c r="P363" s="1">
        <v>1.32</v>
      </c>
      <c r="Q363" s="1" t="s">
        <v>1123</v>
      </c>
      <c r="R363" s="4">
        <v>7.2619000000000004E-4</v>
      </c>
      <c r="S363" s="1">
        <v>0.53</v>
      </c>
      <c r="T363" s="1">
        <f t="shared" si="14"/>
        <v>0.53</v>
      </c>
      <c r="U363" s="1">
        <v>1024488.56941</v>
      </c>
      <c r="V363" s="1">
        <v>661793.58799999999</v>
      </c>
      <c r="W363" s="1">
        <v>0.65</v>
      </c>
      <c r="X363" s="1" t="s">
        <v>1123</v>
      </c>
      <c r="Y363" s="1" t="s">
        <v>1123</v>
      </c>
      <c r="Z363" s="1">
        <v>0</v>
      </c>
      <c r="AA363" s="1">
        <v>0</v>
      </c>
      <c r="AB363" s="1">
        <v>142726.37286867239</v>
      </c>
      <c r="AC363" s="1">
        <v>1535378.301073031</v>
      </c>
      <c r="AD363" s="1">
        <v>9.9999999999999992E-2</v>
      </c>
      <c r="AE363" s="1" t="s">
        <v>1123</v>
      </c>
      <c r="AF363" s="4">
        <v>-6.1111000000000005E-5</v>
      </c>
      <c r="AG363" s="1">
        <v>19618.438423932224</v>
      </c>
      <c r="AH363" s="1">
        <v>71672.825955323438</v>
      </c>
      <c r="AI363" s="1">
        <v>0.28000000000000003</v>
      </c>
      <c r="AJ363" s="1" t="s">
        <v>1123</v>
      </c>
      <c r="AK363" s="4">
        <v>-7.8175E-4</v>
      </c>
    </row>
    <row r="364" spans="1:37" x14ac:dyDescent="0.25">
      <c r="A364" s="1">
        <v>362</v>
      </c>
      <c r="B364" s="1">
        <v>294.06022000000002</v>
      </c>
      <c r="C364" s="1">
        <v>138600.97387111699</v>
      </c>
      <c r="D364" s="1">
        <v>1.19</v>
      </c>
      <c r="E364" s="1">
        <v>0.2</v>
      </c>
      <c r="F364" s="1">
        <v>0</v>
      </c>
      <c r="G364" s="1" t="s">
        <v>10</v>
      </c>
      <c r="H364" s="1" t="s">
        <v>11</v>
      </c>
      <c r="I364" s="1" t="s">
        <v>11</v>
      </c>
      <c r="J364" s="1" t="s">
        <v>9</v>
      </c>
      <c r="K364" s="1" t="s">
        <v>1105</v>
      </c>
      <c r="L364" s="1" t="s">
        <v>12</v>
      </c>
      <c r="M364" s="1" t="s">
        <v>12</v>
      </c>
      <c r="N364" s="1">
        <v>33732.5581332</v>
      </c>
      <c r="O364" s="1">
        <v>26461.087077142856</v>
      </c>
      <c r="P364" s="1">
        <v>0.79</v>
      </c>
      <c r="Q364" s="1" t="s">
        <v>1123</v>
      </c>
      <c r="R364" s="4">
        <v>1.0417E-4</v>
      </c>
      <c r="S364" s="1">
        <v>0.5</v>
      </c>
      <c r="T364" s="1">
        <f t="shared" si="14"/>
        <v>0.5</v>
      </c>
      <c r="U364" s="1">
        <v>43403.735412000002</v>
      </c>
      <c r="V364" s="1">
        <v>34117.227516666666</v>
      </c>
      <c r="W364" s="1">
        <v>0.79</v>
      </c>
      <c r="X364" s="1" t="s">
        <v>1123</v>
      </c>
      <c r="Y364" s="4">
        <v>-2.0000000000000001E-4</v>
      </c>
      <c r="Z364" s="1">
        <v>0.56000000000000005</v>
      </c>
      <c r="AA364" s="1">
        <v>0.72</v>
      </c>
      <c r="AB364" s="1">
        <v>77566.002326047397</v>
      </c>
      <c r="AC364" s="1">
        <v>72492.116043975839</v>
      </c>
      <c r="AD364" s="1">
        <v>1.07</v>
      </c>
      <c r="AE364" s="1">
        <v>0.38</v>
      </c>
      <c r="AF364" s="4">
        <v>-1.2996000000000001E-4</v>
      </c>
      <c r="AG364" s="1">
        <v>208863.69694958223</v>
      </c>
      <c r="AH364" s="1">
        <v>116705.92511880952</v>
      </c>
      <c r="AI364" s="1">
        <v>1.79</v>
      </c>
      <c r="AJ364" s="1" t="s">
        <v>1123</v>
      </c>
      <c r="AK364" s="4">
        <v>-5.0594999999999999E-5</v>
      </c>
    </row>
    <row r="365" spans="1:37" x14ac:dyDescent="0.25">
      <c r="A365" s="1">
        <v>363</v>
      </c>
      <c r="B365" s="1">
        <v>294.09258</v>
      </c>
      <c r="C365" s="4">
        <v>2044845.98871617</v>
      </c>
      <c r="D365" s="1">
        <v>1.391</v>
      </c>
      <c r="E365" s="1">
        <v>0.2</v>
      </c>
      <c r="F365" s="1">
        <v>0</v>
      </c>
      <c r="G365" s="1" t="s">
        <v>1369</v>
      </c>
      <c r="H365" s="1" t="s">
        <v>962</v>
      </c>
      <c r="I365" s="1" t="s">
        <v>962</v>
      </c>
      <c r="J365" s="1" t="s">
        <v>1368</v>
      </c>
      <c r="K365" s="1" t="s">
        <v>1107</v>
      </c>
      <c r="L365" s="1" t="s">
        <v>12</v>
      </c>
      <c r="M365" s="1" t="s">
        <v>12</v>
      </c>
      <c r="N365" s="1">
        <v>129183.928272</v>
      </c>
      <c r="O365" s="1">
        <v>109714.89103642855</v>
      </c>
      <c r="P365" s="1">
        <v>0.85</v>
      </c>
      <c r="Q365" s="1" t="s">
        <v>1123</v>
      </c>
      <c r="R365" s="4">
        <v>1.6667E-4</v>
      </c>
      <c r="S365" s="1">
        <v>0.6</v>
      </c>
      <c r="T365" s="1">
        <f t="shared" si="14"/>
        <v>0.6</v>
      </c>
      <c r="U365" s="1">
        <v>41723.296684400004</v>
      </c>
      <c r="V365" s="1">
        <v>38170.362811888888</v>
      </c>
      <c r="W365" s="1">
        <v>0.92</v>
      </c>
      <c r="X365" s="1" t="s">
        <v>1123</v>
      </c>
      <c r="Y365" s="4">
        <v>0</v>
      </c>
      <c r="Z365" s="1">
        <v>0.6</v>
      </c>
      <c r="AA365" s="1">
        <v>0.31</v>
      </c>
      <c r="AB365" s="1">
        <v>311162.17301472992</v>
      </c>
      <c r="AC365" s="1">
        <v>81780.414211743264</v>
      </c>
      <c r="AD365" s="1">
        <v>3.8099999999999996</v>
      </c>
      <c r="AE365" s="1">
        <v>0.09</v>
      </c>
      <c r="AF365" s="4">
        <v>-3.0416999999999998E-4</v>
      </c>
      <c r="AG365" s="1">
        <v>354402.90755973198</v>
      </c>
      <c r="AH365" s="1">
        <v>187510.82067595163</v>
      </c>
      <c r="AI365" s="1">
        <v>1.9</v>
      </c>
      <c r="AJ365" s="1" t="s">
        <v>1123</v>
      </c>
      <c r="AK365" s="4">
        <v>-5.6249999999999996E-4</v>
      </c>
    </row>
    <row r="366" spans="1:37" x14ac:dyDescent="0.25">
      <c r="A366" s="1">
        <v>364</v>
      </c>
      <c r="B366" s="1">
        <v>294.18421999999998</v>
      </c>
      <c r="C366" s="1">
        <v>2952347.7060322999</v>
      </c>
      <c r="D366" s="1">
        <v>13.444000000000001</v>
      </c>
      <c r="E366" s="1">
        <v>0.2</v>
      </c>
      <c r="F366" s="1">
        <v>0</v>
      </c>
      <c r="G366" s="1" t="s">
        <v>664</v>
      </c>
      <c r="H366" s="1" t="s">
        <v>665</v>
      </c>
      <c r="I366" s="1" t="s">
        <v>665</v>
      </c>
      <c r="J366" s="1" t="s">
        <v>663</v>
      </c>
      <c r="K366" s="1" t="s">
        <v>1105</v>
      </c>
      <c r="L366" s="1" t="s">
        <v>16</v>
      </c>
      <c r="M366" s="1" t="s">
        <v>12</v>
      </c>
      <c r="N366" s="1">
        <v>1266425.0022399998</v>
      </c>
      <c r="O366" s="1">
        <v>1497910.3877000001</v>
      </c>
      <c r="P366" s="1">
        <v>1.19</v>
      </c>
      <c r="Q366" s="1" t="s">
        <v>1123</v>
      </c>
      <c r="R366" s="1" t="s">
        <v>1123</v>
      </c>
      <c r="S366" s="1" t="s">
        <v>1123</v>
      </c>
      <c r="T366" s="1" t="s">
        <v>1123</v>
      </c>
      <c r="U366" s="1">
        <v>26113.143201700001</v>
      </c>
      <c r="V366" s="1">
        <v>23850.935258999998</v>
      </c>
      <c r="W366" s="1">
        <v>0.92</v>
      </c>
      <c r="X366" s="1" t="s">
        <v>1123</v>
      </c>
      <c r="Y366" s="1" t="s">
        <v>1123</v>
      </c>
      <c r="Z366" s="1">
        <v>0</v>
      </c>
      <c r="AA366" s="1">
        <v>0</v>
      </c>
      <c r="AB366" s="1">
        <v>34371.641951335005</v>
      </c>
      <c r="AC366" s="1">
        <v>522454.14108270471</v>
      </c>
      <c r="AD366" s="1">
        <v>6.9999999999999993E-2</v>
      </c>
      <c r="AE366" s="1" t="s">
        <v>1123</v>
      </c>
      <c r="AF366" s="1" t="s">
        <v>1123</v>
      </c>
      <c r="AG366" s="1">
        <v>483961.78979422199</v>
      </c>
      <c r="AH366" s="1">
        <v>275386.34401633998</v>
      </c>
      <c r="AI366" s="1">
        <v>1.76</v>
      </c>
      <c r="AJ366" s="1" t="s">
        <v>1123</v>
      </c>
      <c r="AK366" s="4">
        <v>-1.9226000000000001E-4</v>
      </c>
    </row>
    <row r="367" spans="1:37" x14ac:dyDescent="0.25">
      <c r="A367" s="1">
        <v>365</v>
      </c>
      <c r="B367" s="1">
        <v>295.05748</v>
      </c>
      <c r="C367" s="1">
        <v>17453973.595242798</v>
      </c>
      <c r="D367" s="1">
        <v>0.755</v>
      </c>
      <c r="E367" s="1">
        <v>9.1999999999999998E-2</v>
      </c>
      <c r="F367" s="1">
        <v>0</v>
      </c>
      <c r="G367" s="1" t="s">
        <v>423</v>
      </c>
      <c r="H367" s="1" t="s">
        <v>424</v>
      </c>
      <c r="I367" s="1" t="s">
        <v>424</v>
      </c>
      <c r="J367" s="1" t="s">
        <v>422</v>
      </c>
      <c r="K367" s="1" t="s">
        <v>1105</v>
      </c>
      <c r="L367" s="1" t="s">
        <v>425</v>
      </c>
      <c r="M367" s="1" t="s">
        <v>22</v>
      </c>
      <c r="N367" s="1">
        <v>5460508.0622999994</v>
      </c>
      <c r="O367" s="1">
        <v>3873202.0335714286</v>
      </c>
      <c r="P367" s="1">
        <v>0.71</v>
      </c>
      <c r="Q367" s="1" t="s">
        <v>1123</v>
      </c>
      <c r="R367" s="4">
        <v>-1.25E-4</v>
      </c>
      <c r="S367" s="1">
        <v>0.56000000000000005</v>
      </c>
      <c r="T367" s="1">
        <f>ROUNDUP(S367,2)</f>
        <v>0.56000000000000005</v>
      </c>
      <c r="U367" s="1">
        <v>78422.908923999988</v>
      </c>
      <c r="V367" s="1">
        <v>80784.633227777769</v>
      </c>
      <c r="W367" s="1">
        <v>1.04</v>
      </c>
      <c r="X367" s="1" t="s">
        <v>1123</v>
      </c>
      <c r="Y367" s="4">
        <v>0</v>
      </c>
      <c r="Z367" s="1">
        <v>0.56000000000000005</v>
      </c>
      <c r="AA367" s="1">
        <v>0.81</v>
      </c>
      <c r="AB367" s="1">
        <v>238047.49043590398</v>
      </c>
      <c r="AC367" s="1">
        <v>1115301.3939461559</v>
      </c>
      <c r="AD367" s="1">
        <v>0.22</v>
      </c>
      <c r="AE367" s="1" t="s">
        <v>1123</v>
      </c>
      <c r="AF367" s="4">
        <v>-1.1607000000000001E-4</v>
      </c>
      <c r="AG367" s="1">
        <v>174237.49972403838</v>
      </c>
      <c r="AH367" s="1">
        <v>352162.055187619</v>
      </c>
      <c r="AI367" s="1">
        <v>0.5</v>
      </c>
      <c r="AJ367" s="1" t="s">
        <v>1123</v>
      </c>
      <c r="AK367" s="4">
        <v>-1.3193999999999999E-4</v>
      </c>
    </row>
    <row r="368" spans="1:37" x14ac:dyDescent="0.25">
      <c r="A368" s="1">
        <v>366</v>
      </c>
      <c r="B368" s="6">
        <v>296.07691999999997</v>
      </c>
      <c r="C368" s="4">
        <v>1480341.60202212</v>
      </c>
      <c r="D368" s="1">
        <v>11.218</v>
      </c>
      <c r="E368" s="1">
        <v>0.2</v>
      </c>
      <c r="F368" s="1">
        <v>0</v>
      </c>
      <c r="G368" s="1" t="s">
        <v>582</v>
      </c>
      <c r="H368" s="1" t="s">
        <v>1071</v>
      </c>
      <c r="I368" s="1" t="s">
        <v>1071</v>
      </c>
      <c r="J368" s="1" t="s">
        <v>1522</v>
      </c>
      <c r="K368" s="1" t="s">
        <v>1107</v>
      </c>
      <c r="N368" s="1">
        <v>115722.36135800001</v>
      </c>
      <c r="O368" s="1">
        <v>69742.88153714285</v>
      </c>
      <c r="P368" s="1">
        <v>0.61</v>
      </c>
      <c r="Q368" s="1" t="s">
        <v>1123</v>
      </c>
      <c r="R368" s="4">
        <v>1.3213999999999999E-4</v>
      </c>
      <c r="S368" s="1">
        <v>0.76</v>
      </c>
      <c r="T368" s="1">
        <f>ROUNDUP(S368,2)</f>
        <v>0.76</v>
      </c>
      <c r="U368" s="1">
        <v>114084.77285500002</v>
      </c>
      <c r="V368" s="1">
        <v>142139.55818555556</v>
      </c>
      <c r="W368" s="1">
        <v>1.25</v>
      </c>
      <c r="X368" s="1" t="s">
        <v>1123</v>
      </c>
      <c r="Y368" s="1" t="s">
        <v>1123</v>
      </c>
      <c r="Z368" s="1">
        <v>0</v>
      </c>
      <c r="AA368" s="1">
        <v>0</v>
      </c>
      <c r="AB368" s="1">
        <v>10630882.670829721</v>
      </c>
      <c r="AC368" s="1">
        <v>5910881.4212236851</v>
      </c>
      <c r="AD368" s="1">
        <v>1.8</v>
      </c>
      <c r="AE368" s="1" t="s">
        <v>1123</v>
      </c>
      <c r="AF368" s="4">
        <v>0</v>
      </c>
      <c r="AG368" s="1">
        <v>377934.69338900602</v>
      </c>
      <c r="AH368" s="1">
        <v>482804.51268057141</v>
      </c>
      <c r="AI368" s="1">
        <v>0.79</v>
      </c>
      <c r="AJ368" s="1" t="s">
        <v>1123</v>
      </c>
      <c r="AK368" s="4">
        <v>-2.7857000000000001E-4</v>
      </c>
    </row>
    <row r="369" spans="1:37" x14ac:dyDescent="0.25">
      <c r="A369" s="1">
        <v>367</v>
      </c>
      <c r="B369" s="1">
        <v>296.08908000000002</v>
      </c>
      <c r="C369" s="1">
        <v>1060636.52673099</v>
      </c>
      <c r="D369" s="1">
        <v>7.8440000000000003</v>
      </c>
      <c r="E369" s="1">
        <v>0.2</v>
      </c>
      <c r="F369" s="1">
        <v>0</v>
      </c>
      <c r="G369" s="1" t="s">
        <v>768</v>
      </c>
      <c r="H369" s="1" t="s">
        <v>769</v>
      </c>
      <c r="I369" s="1" t="s">
        <v>769</v>
      </c>
      <c r="J369" s="1" t="s">
        <v>767</v>
      </c>
      <c r="K369" s="1" t="s">
        <v>1105</v>
      </c>
      <c r="L369" s="1" t="s">
        <v>16</v>
      </c>
      <c r="M369" s="1" t="s">
        <v>16</v>
      </c>
      <c r="N369" s="1">
        <v>115556.75676029999</v>
      </c>
      <c r="O369" s="1">
        <v>9839.634677</v>
      </c>
      <c r="P369" s="1">
        <v>0.09</v>
      </c>
      <c r="Q369" s="1" t="s">
        <v>1123</v>
      </c>
      <c r="R369" s="1" t="s">
        <v>1123</v>
      </c>
      <c r="S369" s="1" t="s">
        <v>1123</v>
      </c>
      <c r="T369" s="1" t="s">
        <v>1123</v>
      </c>
      <c r="U369" s="1">
        <v>302726.53999600001</v>
      </c>
      <c r="V369" s="1">
        <v>136690.17626000001</v>
      </c>
      <c r="W369" s="1">
        <v>0.46</v>
      </c>
      <c r="X369" s="1" t="s">
        <v>1123</v>
      </c>
      <c r="Y369" s="1" t="s">
        <v>1123</v>
      </c>
      <c r="Z369" s="1">
        <v>0</v>
      </c>
      <c r="AA369" s="1">
        <v>0</v>
      </c>
      <c r="AB369" s="1">
        <v>153567.4903308138</v>
      </c>
      <c r="AC369" s="1">
        <v>560532.22924552357</v>
      </c>
      <c r="AD369" s="1">
        <v>0.28000000000000003</v>
      </c>
      <c r="AE369" s="1" t="s">
        <v>1123</v>
      </c>
      <c r="AF369" s="1" t="s">
        <v>1123</v>
      </c>
      <c r="AG369" s="1">
        <v>49027.904829757506</v>
      </c>
      <c r="AH369" s="1">
        <v>1274831.0017476191</v>
      </c>
      <c r="AI369" s="1">
        <v>0.04</v>
      </c>
      <c r="AJ369" s="1" t="s">
        <v>1123</v>
      </c>
      <c r="AK369" s="4">
        <v>-2.3393E-4</v>
      </c>
    </row>
    <row r="370" spans="1:37" x14ac:dyDescent="0.25">
      <c r="A370" s="1">
        <v>368</v>
      </c>
      <c r="B370" s="1">
        <v>296.233</v>
      </c>
      <c r="C370" s="4">
        <v>379422.89109953103</v>
      </c>
      <c r="D370" s="1">
        <v>14.246</v>
      </c>
      <c r="E370" s="1">
        <v>0.2</v>
      </c>
      <c r="F370" s="1">
        <v>4</v>
      </c>
      <c r="G370" s="1" t="s">
        <v>1371</v>
      </c>
      <c r="H370" s="1" t="s">
        <v>1051</v>
      </c>
      <c r="I370" s="1" t="s">
        <v>1051</v>
      </c>
      <c r="J370" s="1" t="s">
        <v>1370</v>
      </c>
      <c r="K370" s="1" t="s">
        <v>1107</v>
      </c>
      <c r="L370" s="1" t="s">
        <v>12</v>
      </c>
      <c r="M370" s="1" t="s">
        <v>12</v>
      </c>
      <c r="N370" s="1">
        <v>90822.190840999989</v>
      </c>
      <c r="O370" s="1">
        <v>131161.96191142857</v>
      </c>
      <c r="P370" s="1">
        <v>1.45</v>
      </c>
      <c r="Q370" s="1" t="s">
        <v>1123</v>
      </c>
      <c r="R370" s="4">
        <v>-3.3035999999999997E-4</v>
      </c>
      <c r="S370" s="1">
        <v>0.59</v>
      </c>
      <c r="T370" s="1">
        <f>ROUNDUP(S370,2)</f>
        <v>0.59</v>
      </c>
      <c r="U370" s="1">
        <v>132706.73819799998</v>
      </c>
      <c r="V370" s="1">
        <v>66252.166638888884</v>
      </c>
      <c r="W370" s="1">
        <v>0.5</v>
      </c>
      <c r="X370" s="1" t="s">
        <v>1123</v>
      </c>
      <c r="Y370" s="4">
        <v>-2.875E-4</v>
      </c>
      <c r="Z370" s="1">
        <v>0.62</v>
      </c>
      <c r="AA370" s="1">
        <v>0.79</v>
      </c>
      <c r="AB370" s="1">
        <v>195753.61202906742</v>
      </c>
      <c r="AC370" s="1">
        <v>285170.59061191749</v>
      </c>
      <c r="AD370" s="1">
        <v>0.69000000000000006</v>
      </c>
      <c r="AE370" s="1">
        <v>0.09</v>
      </c>
      <c r="AF370" s="4">
        <v>5.4166999999999998E-5</v>
      </c>
      <c r="AG370" s="1">
        <v>117208.50086915761</v>
      </c>
      <c r="AH370" s="1">
        <v>89175.66012729457</v>
      </c>
      <c r="AI370" s="1">
        <v>1.32</v>
      </c>
      <c r="AJ370" s="1" t="s">
        <v>1123</v>
      </c>
      <c r="AK370" s="4">
        <v>-1.2917000000000001E-4</v>
      </c>
    </row>
    <row r="371" spans="1:37" x14ac:dyDescent="0.25">
      <c r="A371" s="1">
        <v>369</v>
      </c>
      <c r="B371" s="1">
        <v>297.08839999999998</v>
      </c>
      <c r="C371" s="1">
        <v>324403.38106910902</v>
      </c>
      <c r="D371" s="1">
        <v>2.5</v>
      </c>
      <c r="E371" s="1">
        <v>0.2</v>
      </c>
      <c r="F371" s="1">
        <v>0</v>
      </c>
      <c r="G371" s="1" t="s">
        <v>85</v>
      </c>
      <c r="H371" s="1" t="s">
        <v>86</v>
      </c>
      <c r="I371" s="1" t="s">
        <v>86</v>
      </c>
      <c r="J371" s="1" t="s">
        <v>84</v>
      </c>
      <c r="K371" s="1" t="s">
        <v>1105</v>
      </c>
      <c r="L371" s="1" t="s">
        <v>87</v>
      </c>
      <c r="M371" s="1" t="s">
        <v>88</v>
      </c>
      <c r="N371" s="1">
        <v>62542.472968499991</v>
      </c>
      <c r="O371" s="1">
        <v>61705.988830000002</v>
      </c>
      <c r="P371" s="1">
        <v>0.99</v>
      </c>
      <c r="Q371" s="1" t="s">
        <v>1123</v>
      </c>
      <c r="R371" s="4">
        <v>-2.1667E-4</v>
      </c>
      <c r="S371" s="1">
        <v>0.55000000000000004</v>
      </c>
      <c r="T371" s="1">
        <f>ROUNDUP(S371,2)</f>
        <v>0.55000000000000004</v>
      </c>
      <c r="U371" s="1">
        <v>99158.313584000003</v>
      </c>
      <c r="V371" s="1">
        <v>70883.045987777776</v>
      </c>
      <c r="W371" s="1">
        <v>0.72</v>
      </c>
      <c r="X371" s="1" t="s">
        <v>1123</v>
      </c>
      <c r="Y371" s="4">
        <v>-2.0536E-4</v>
      </c>
      <c r="Z371" s="1">
        <v>0.67</v>
      </c>
      <c r="AA371" s="1">
        <v>0.29000000000000004</v>
      </c>
      <c r="AB371" s="1">
        <v>52001042.307202592</v>
      </c>
      <c r="AC371" s="1">
        <v>27113736.894287597</v>
      </c>
      <c r="AD371" s="1">
        <v>1.92</v>
      </c>
      <c r="AE371" s="1" t="s">
        <v>1123</v>
      </c>
      <c r="AF371" s="4">
        <v>-1.0794999999999999E-4</v>
      </c>
      <c r="AG371" s="1">
        <v>19055.970089751841</v>
      </c>
      <c r="AH371" s="1">
        <v>2726.4110328714282</v>
      </c>
      <c r="AI371" s="1">
        <v>6.99</v>
      </c>
      <c r="AJ371" s="1" t="s">
        <v>1123</v>
      </c>
      <c r="AK371" s="4">
        <v>-3.1647000000000001E-4</v>
      </c>
    </row>
    <row r="372" spans="1:37" x14ac:dyDescent="0.25">
      <c r="A372" s="1">
        <v>370</v>
      </c>
      <c r="B372" s="6">
        <v>298.06319999999999</v>
      </c>
      <c r="C372" s="4">
        <v>196107.86831903001</v>
      </c>
      <c r="D372" s="1">
        <v>3.5510000000000002</v>
      </c>
      <c r="E372" s="1">
        <v>0.2</v>
      </c>
      <c r="F372" s="1">
        <v>0</v>
      </c>
      <c r="G372" s="5" t="s">
        <v>582</v>
      </c>
      <c r="H372" s="5" t="s">
        <v>1630</v>
      </c>
      <c r="I372" s="5" t="s">
        <v>1630</v>
      </c>
      <c r="J372" s="6" t="s">
        <v>1631</v>
      </c>
      <c r="K372" s="1" t="s">
        <v>1107</v>
      </c>
      <c r="N372" s="1">
        <v>1868952.1881000001</v>
      </c>
      <c r="O372" s="1">
        <v>1955539.7671428572</v>
      </c>
      <c r="P372" s="1">
        <v>1.05</v>
      </c>
      <c r="Q372" s="1" t="s">
        <v>1123</v>
      </c>
      <c r="R372" s="1" t="s">
        <v>1123</v>
      </c>
      <c r="S372" s="1" t="s">
        <v>1123</v>
      </c>
      <c r="T372" s="1" t="s">
        <v>1123</v>
      </c>
      <c r="U372" s="1">
        <v>1291720.34485</v>
      </c>
      <c r="V372" s="1">
        <v>823947.94882222207</v>
      </c>
      <c r="W372" s="1">
        <v>0.64</v>
      </c>
      <c r="X372" s="1" t="s">
        <v>1123</v>
      </c>
      <c r="Y372" s="1" t="s">
        <v>1123</v>
      </c>
      <c r="Z372" s="1">
        <v>0</v>
      </c>
      <c r="AA372" s="1">
        <v>0</v>
      </c>
      <c r="AB372" s="1">
        <v>117208.50086915761</v>
      </c>
      <c r="AC372" s="1">
        <v>510504.98929969803</v>
      </c>
      <c r="AD372" s="1">
        <v>0.23</v>
      </c>
      <c r="AE372" s="1" t="s">
        <v>1123</v>
      </c>
      <c r="AF372" s="1" t="s">
        <v>1123</v>
      </c>
      <c r="AG372" s="1">
        <v>26828.212953993003</v>
      </c>
      <c r="AH372" s="1">
        <v>12147.28986004762</v>
      </c>
      <c r="AI372" s="1">
        <v>2.21</v>
      </c>
      <c r="AJ372" s="1" t="s">
        <v>1123</v>
      </c>
      <c r="AK372" s="4">
        <v>-7.1428999999999997E-5</v>
      </c>
    </row>
    <row r="373" spans="1:37" x14ac:dyDescent="0.25">
      <c r="A373" s="1">
        <v>371</v>
      </c>
      <c r="B373" s="6">
        <v>298.10642999999999</v>
      </c>
      <c r="C373" s="4">
        <v>2145205.60394096</v>
      </c>
      <c r="D373" s="1">
        <v>0.38500000000000001</v>
      </c>
      <c r="E373" s="1">
        <v>0.2</v>
      </c>
      <c r="F373" s="1">
        <v>0</v>
      </c>
      <c r="G373" s="5" t="s">
        <v>1623</v>
      </c>
      <c r="H373" s="5" t="s">
        <v>1624</v>
      </c>
      <c r="I373" s="5" t="s">
        <v>1624</v>
      </c>
      <c r="J373" s="1" t="s">
        <v>1625</v>
      </c>
      <c r="K373" s="1" t="s">
        <v>1107</v>
      </c>
      <c r="N373" s="1">
        <v>474802.96292000002</v>
      </c>
      <c r="O373" s="1">
        <v>496843.86988571432</v>
      </c>
      <c r="P373" s="1">
        <v>1.05</v>
      </c>
      <c r="Q373" s="1" t="s">
        <v>1123</v>
      </c>
      <c r="R373" s="1" t="s">
        <v>1123</v>
      </c>
      <c r="S373" s="1" t="s">
        <v>1123</v>
      </c>
      <c r="T373" s="1" t="s">
        <v>1123</v>
      </c>
      <c r="U373" s="1">
        <v>621351.66332000005</v>
      </c>
      <c r="V373" s="1">
        <v>554283.68975555559</v>
      </c>
      <c r="W373" s="1">
        <v>0.9</v>
      </c>
      <c r="X373" s="1" t="s">
        <v>1123</v>
      </c>
      <c r="Y373" s="1" t="s">
        <v>1123</v>
      </c>
      <c r="Z373" s="1">
        <v>0</v>
      </c>
      <c r="AA373" s="1">
        <v>0</v>
      </c>
      <c r="AB373" s="1">
        <v>122107.24877345721</v>
      </c>
      <c r="AC373" s="1">
        <v>199659.16373115397</v>
      </c>
      <c r="AD373" s="1">
        <v>0.62</v>
      </c>
      <c r="AE373" s="1" t="s">
        <v>1123</v>
      </c>
      <c r="AF373" s="1" t="s">
        <v>1123</v>
      </c>
      <c r="AG373" s="1">
        <v>590531.10685046006</v>
      </c>
      <c r="AH373" s="1">
        <v>921445.52664666669</v>
      </c>
      <c r="AI373" s="1">
        <v>0.65</v>
      </c>
      <c r="AJ373" s="1" t="s">
        <v>1123</v>
      </c>
      <c r="AK373" s="4">
        <v>6.2500000000000001E-5</v>
      </c>
    </row>
    <row r="374" spans="1:37" x14ac:dyDescent="0.25">
      <c r="A374" s="1">
        <v>372</v>
      </c>
      <c r="B374" s="1">
        <v>298.24941999999999</v>
      </c>
      <c r="C374" s="1">
        <v>12339556.783403801</v>
      </c>
      <c r="D374" s="1">
        <v>16.893000000000001</v>
      </c>
      <c r="E374" s="1">
        <v>0.2</v>
      </c>
      <c r="F374" s="1">
        <v>0</v>
      </c>
      <c r="G374" s="1" t="s">
        <v>819</v>
      </c>
      <c r="H374" s="1" t="s">
        <v>582</v>
      </c>
      <c r="I374" s="1" t="s">
        <v>819</v>
      </c>
      <c r="J374" s="1" t="s">
        <v>818</v>
      </c>
      <c r="K374" s="1" t="s">
        <v>1105</v>
      </c>
      <c r="L374" s="1" t="s">
        <v>16</v>
      </c>
      <c r="M374" s="1" t="s">
        <v>12</v>
      </c>
      <c r="N374" s="1">
        <v>1953389.0219600003</v>
      </c>
      <c r="O374" s="1">
        <v>1888257.0081857143</v>
      </c>
      <c r="P374" s="1">
        <v>0.97</v>
      </c>
      <c r="Q374" s="1" t="s">
        <v>1123</v>
      </c>
      <c r="R374" s="4">
        <v>1.8809999999999999E-4</v>
      </c>
      <c r="S374" s="1">
        <v>0.6</v>
      </c>
      <c r="T374" s="1">
        <f>ROUNDUP(S374,2)</f>
        <v>0.6</v>
      </c>
      <c r="U374" s="1">
        <v>2470007.34332</v>
      </c>
      <c r="V374" s="1">
        <v>3033653.3914444442</v>
      </c>
      <c r="W374" s="1">
        <v>1.23</v>
      </c>
      <c r="X374" s="1" t="s">
        <v>1123</v>
      </c>
      <c r="Y374" s="4">
        <v>-1.6667E-4</v>
      </c>
      <c r="Z374" s="1">
        <v>0.6</v>
      </c>
      <c r="AA374" s="1">
        <v>0.55000000000000004</v>
      </c>
      <c r="AB374" s="1">
        <v>628863.16245265503</v>
      </c>
      <c r="AC374" s="1">
        <v>513864.55701831169</v>
      </c>
      <c r="AD374" s="1">
        <v>1.23</v>
      </c>
      <c r="AE374" s="1" t="s">
        <v>1123</v>
      </c>
      <c r="AF374" s="4">
        <v>1.5872999999999999E-5</v>
      </c>
      <c r="AG374" s="1">
        <v>34371.641951335005</v>
      </c>
      <c r="AH374" s="1">
        <v>36713.25521561905</v>
      </c>
      <c r="AI374" s="1">
        <v>0.94000000000000006</v>
      </c>
      <c r="AJ374" s="1" t="s">
        <v>1123</v>
      </c>
      <c r="AK374" s="4">
        <v>7.2222000000000001E-5</v>
      </c>
    </row>
    <row r="375" spans="1:37" x14ac:dyDescent="0.25">
      <c r="A375" s="1">
        <v>373</v>
      </c>
      <c r="B375" s="1">
        <v>299.28185000000002</v>
      </c>
      <c r="C375" s="1">
        <v>314422.42820775398</v>
      </c>
      <c r="D375" s="1">
        <v>1.0900000000000001</v>
      </c>
      <c r="E375" s="1">
        <v>0.2</v>
      </c>
      <c r="F375" s="1">
        <v>0</v>
      </c>
      <c r="G375" s="1" t="s">
        <v>759</v>
      </c>
      <c r="H375" s="1" t="s">
        <v>760</v>
      </c>
      <c r="I375" s="1" t="s">
        <v>760</v>
      </c>
      <c r="J375" s="1" t="s">
        <v>758</v>
      </c>
      <c r="K375" s="1" t="s">
        <v>1105</v>
      </c>
      <c r="L375" s="1" t="s">
        <v>16</v>
      </c>
      <c r="M375" s="1" t="s">
        <v>16</v>
      </c>
      <c r="N375" s="1">
        <v>30707.187581000006</v>
      </c>
      <c r="O375" s="1">
        <v>31231.242271428575</v>
      </c>
      <c r="P375" s="1">
        <v>1.02</v>
      </c>
      <c r="Q375" s="1" t="s">
        <v>1123</v>
      </c>
      <c r="R375" s="1" t="s">
        <v>1123</v>
      </c>
      <c r="S375" s="1" t="s">
        <v>1123</v>
      </c>
      <c r="T375" s="1" t="s">
        <v>1123</v>
      </c>
      <c r="U375" s="1">
        <v>278332.412472</v>
      </c>
      <c r="V375" s="1">
        <v>145749.51737222224</v>
      </c>
      <c r="W375" s="1">
        <v>0.53</v>
      </c>
      <c r="X375" s="1" t="s">
        <v>1123</v>
      </c>
      <c r="Y375" s="1" t="s">
        <v>1123</v>
      </c>
      <c r="Z375" s="1">
        <v>0</v>
      </c>
      <c r="AA375" s="1">
        <v>0</v>
      </c>
      <c r="AB375" s="1">
        <v>342242.05866437603</v>
      </c>
      <c r="AC375" s="1">
        <v>203505.85339390283</v>
      </c>
      <c r="AD375" s="1">
        <v>1.69</v>
      </c>
      <c r="AE375" s="1" t="s">
        <v>1123</v>
      </c>
      <c r="AF375" s="1" t="s">
        <v>1123</v>
      </c>
      <c r="AG375" s="1">
        <v>2631845.1912712799</v>
      </c>
      <c r="AH375" s="1">
        <v>1584148.2282671428</v>
      </c>
      <c r="AI375" s="1">
        <v>1.67</v>
      </c>
      <c r="AJ375" s="1" t="s">
        <v>1123</v>
      </c>
      <c r="AK375" s="4">
        <v>-2.6785999999999997E-4</v>
      </c>
    </row>
    <row r="376" spans="1:37" x14ac:dyDescent="0.25">
      <c r="A376" s="1">
        <v>374</v>
      </c>
      <c r="B376" s="1">
        <v>301.29676999999998</v>
      </c>
      <c r="C376" s="4">
        <v>62675009.279250301</v>
      </c>
      <c r="D376" s="1">
        <v>12.298999999999999</v>
      </c>
      <c r="E376" s="1">
        <v>0.2</v>
      </c>
      <c r="F376" s="1">
        <v>0</v>
      </c>
      <c r="G376" s="1" t="s">
        <v>229</v>
      </c>
      <c r="H376" s="1" t="s">
        <v>230</v>
      </c>
      <c r="I376" s="1" t="s">
        <v>230</v>
      </c>
      <c r="J376" s="1" t="s">
        <v>228</v>
      </c>
      <c r="K376" s="1" t="s">
        <v>1105</v>
      </c>
      <c r="L376" s="1" t="s">
        <v>16</v>
      </c>
      <c r="M376" s="1" t="s">
        <v>16</v>
      </c>
      <c r="N376" s="1">
        <v>16244622.5699</v>
      </c>
      <c r="O376" s="1">
        <v>9345104.1254285723</v>
      </c>
      <c r="P376" s="1">
        <v>0.57999999999999996</v>
      </c>
      <c r="Q376" s="1" t="s">
        <v>1123</v>
      </c>
      <c r="R376" s="4">
        <v>1.875E-4</v>
      </c>
      <c r="S376" s="1">
        <v>0.69000000000000006</v>
      </c>
      <c r="T376" s="1">
        <f>ROUNDUP(S376,2)</f>
        <v>0.69</v>
      </c>
      <c r="U376" s="1">
        <v>14415906.8375</v>
      </c>
      <c r="V376" s="1">
        <v>22436354.497111112</v>
      </c>
      <c r="W376" s="1">
        <v>1.56</v>
      </c>
      <c r="X376" s="1" t="s">
        <v>1123</v>
      </c>
      <c r="Y376" s="4">
        <v>7.0075999999999998E-5</v>
      </c>
      <c r="Z376" s="1">
        <v>0.73</v>
      </c>
      <c r="AA376" s="1">
        <v>0.14000000000000001</v>
      </c>
      <c r="AB376" s="1">
        <v>482596.87779640203</v>
      </c>
      <c r="AC376" s="1">
        <v>312226.33000069472</v>
      </c>
      <c r="AD376" s="1">
        <v>1.55</v>
      </c>
      <c r="AE376" s="1">
        <v>9.9999999999999992E-2</v>
      </c>
      <c r="AF376" s="4">
        <v>4.8791000000000001E-5</v>
      </c>
      <c r="AG376" s="1">
        <v>84659.466924181412</v>
      </c>
      <c r="AH376" s="1">
        <v>6545.2507959394288</v>
      </c>
      <c r="AI376" s="1">
        <v>12.94</v>
      </c>
      <c r="AJ376" s="1" t="s">
        <v>1123</v>
      </c>
      <c r="AK376" s="4">
        <v>8.9344999999999995E-4</v>
      </c>
    </row>
    <row r="377" spans="1:37" x14ac:dyDescent="0.25">
      <c r="A377" s="1">
        <v>375</v>
      </c>
      <c r="B377" s="6">
        <v>304.12684999999999</v>
      </c>
      <c r="C377" s="4">
        <v>480716.61526777002</v>
      </c>
      <c r="D377" s="1">
        <v>12.224</v>
      </c>
      <c r="E377" s="1">
        <v>0.151</v>
      </c>
      <c r="F377" s="1">
        <v>0</v>
      </c>
      <c r="G377" s="5" t="s">
        <v>1590</v>
      </c>
      <c r="H377" s="5" t="s">
        <v>1591</v>
      </c>
      <c r="I377" s="5" t="s">
        <v>1591</v>
      </c>
      <c r="J377" s="1" t="s">
        <v>1592</v>
      </c>
      <c r="K377" s="1" t="s">
        <v>1107</v>
      </c>
      <c r="N377" s="1">
        <v>43639.294450000001</v>
      </c>
      <c r="O377" s="1">
        <v>38781.083981428579</v>
      </c>
      <c r="P377" s="1">
        <v>0.89</v>
      </c>
      <c r="Q377" s="1" t="s">
        <v>1123</v>
      </c>
      <c r="R377" s="4">
        <v>2.631E-4</v>
      </c>
      <c r="S377" s="1">
        <v>0.69000000000000006</v>
      </c>
      <c r="T377" s="1">
        <f>ROUNDUP(S377,2)</f>
        <v>0.69</v>
      </c>
      <c r="U377" s="1">
        <v>987318.83423100004</v>
      </c>
      <c r="V377" s="1">
        <v>3337189.9957099999</v>
      </c>
      <c r="W377" s="1">
        <v>3.3899999999999997</v>
      </c>
      <c r="X377" s="1" t="s">
        <v>1123</v>
      </c>
      <c r="Y377" s="4">
        <v>-8.3332999999999996E-5</v>
      </c>
      <c r="Z377" s="1">
        <v>0.6</v>
      </c>
      <c r="AA377" s="1">
        <v>0.18000000000000002</v>
      </c>
      <c r="AB377" s="1">
        <v>305231.35028253996</v>
      </c>
      <c r="AC377" s="1">
        <v>307772.90062920633</v>
      </c>
      <c r="AD377" s="1">
        <v>1</v>
      </c>
      <c r="AE377" s="1" t="s">
        <v>1123</v>
      </c>
      <c r="AF377" s="4">
        <v>-1.875E-4</v>
      </c>
      <c r="AG377" s="1">
        <v>149811.44080528797</v>
      </c>
      <c r="AH377" s="1">
        <v>27705.374634523814</v>
      </c>
      <c r="AI377" s="1">
        <v>5.41</v>
      </c>
      <c r="AJ377" s="1" t="s">
        <v>1123</v>
      </c>
      <c r="AK377" s="4">
        <v>-4.6527999999999999E-4</v>
      </c>
    </row>
    <row r="378" spans="1:37" x14ac:dyDescent="0.25">
      <c r="A378" s="1">
        <v>376</v>
      </c>
      <c r="B378" s="1">
        <v>304.23818</v>
      </c>
      <c r="C378" s="4">
        <v>608120.24821442005</v>
      </c>
      <c r="D378" s="1">
        <v>15.103</v>
      </c>
      <c r="E378" s="1">
        <v>0.2</v>
      </c>
      <c r="F378" s="1">
        <v>0</v>
      </c>
      <c r="G378" s="1" t="s">
        <v>1090</v>
      </c>
      <c r="H378" s="1" t="s">
        <v>987</v>
      </c>
      <c r="I378" s="1" t="s">
        <v>987</v>
      </c>
      <c r="J378" s="1" t="s">
        <v>1372</v>
      </c>
      <c r="K378" s="1" t="s">
        <v>1107</v>
      </c>
      <c r="L378" s="1" t="s">
        <v>12</v>
      </c>
      <c r="M378" s="1" t="s">
        <v>12</v>
      </c>
      <c r="N378" s="1">
        <v>37407.083882000006</v>
      </c>
      <c r="O378" s="1">
        <v>34831.230394285711</v>
      </c>
      <c r="P378" s="1">
        <v>0.94000000000000006</v>
      </c>
      <c r="Q378" s="1" t="s">
        <v>1123</v>
      </c>
      <c r="R378" s="1" t="s">
        <v>1123</v>
      </c>
      <c r="S378" s="1" t="s">
        <v>1123</v>
      </c>
      <c r="T378" s="1" t="s">
        <v>1123</v>
      </c>
      <c r="U378" s="1">
        <v>79310.483280999979</v>
      </c>
      <c r="V378" s="1">
        <v>41827.04803888889</v>
      </c>
      <c r="W378" s="1">
        <v>0.53</v>
      </c>
      <c r="X378" s="1" t="s">
        <v>1123</v>
      </c>
      <c r="Y378" s="4">
        <v>-1.2857E-4</v>
      </c>
      <c r="Z378" s="1">
        <v>0.53</v>
      </c>
      <c r="AA378" s="1">
        <v>0.59</v>
      </c>
      <c r="AB378" s="1">
        <v>694376.09009169391</v>
      </c>
      <c r="AC378" s="1">
        <v>451359.32940877316</v>
      </c>
      <c r="AD378" s="1">
        <v>1.54</v>
      </c>
      <c r="AE378" s="1" t="s">
        <v>1123</v>
      </c>
      <c r="AF378" s="1" t="s">
        <v>1123</v>
      </c>
      <c r="AG378" s="1">
        <v>84804.486180377993</v>
      </c>
      <c r="AH378" s="1">
        <v>35649.651279780854</v>
      </c>
      <c r="AI378" s="1">
        <v>2.38</v>
      </c>
      <c r="AJ378" s="1" t="s">
        <v>1123</v>
      </c>
      <c r="AK378" s="4">
        <v>-2.0000000000000001E-4</v>
      </c>
    </row>
    <row r="379" spans="1:37" x14ac:dyDescent="0.25">
      <c r="A379" s="1">
        <v>377</v>
      </c>
      <c r="B379" s="1">
        <v>305.04174999999998</v>
      </c>
      <c r="C379" s="1">
        <v>596514.73657468602</v>
      </c>
      <c r="D379" s="1">
        <v>10.115</v>
      </c>
      <c r="E379" s="1">
        <v>0.2</v>
      </c>
      <c r="F379" s="1">
        <v>0</v>
      </c>
      <c r="G379" s="1" t="s">
        <v>349</v>
      </c>
      <c r="H379" s="1" t="s">
        <v>350</v>
      </c>
      <c r="I379" s="1" t="s">
        <v>350</v>
      </c>
      <c r="J379" s="1" t="s">
        <v>348</v>
      </c>
      <c r="K379" s="1" t="s">
        <v>1105</v>
      </c>
      <c r="L379" s="1" t="s">
        <v>12</v>
      </c>
      <c r="M379" s="1" t="s">
        <v>12</v>
      </c>
      <c r="N379" s="1">
        <v>137358.354651</v>
      </c>
      <c r="O379" s="1">
        <v>63394.444702857138</v>
      </c>
      <c r="P379" s="1">
        <v>0.47000000000000003</v>
      </c>
      <c r="Q379" s="1">
        <v>5.4762999999999999E-2</v>
      </c>
      <c r="R379" s="4">
        <v>-4.3254000000000003E-5</v>
      </c>
      <c r="S379" s="1">
        <v>0.79</v>
      </c>
      <c r="T379" s="1">
        <f>ROUNDUP(S379,2)</f>
        <v>0.79</v>
      </c>
      <c r="U379" s="1">
        <v>196041.242764</v>
      </c>
      <c r="V379" s="1">
        <v>133377.00104222225</v>
      </c>
      <c r="W379" s="1">
        <v>0.69000000000000006</v>
      </c>
      <c r="X379" s="1">
        <v>6.6096999999999996E-3</v>
      </c>
      <c r="Y379" s="4">
        <v>2.5411000000000001E-3</v>
      </c>
      <c r="Z379" s="1">
        <v>0.84</v>
      </c>
      <c r="AA379" s="1">
        <v>0.01</v>
      </c>
      <c r="AB379" s="1">
        <v>573685.20439379802</v>
      </c>
      <c r="AC379" s="1">
        <v>378264.72131472907</v>
      </c>
      <c r="AD379" s="1">
        <v>1.52</v>
      </c>
      <c r="AE379" s="1" t="s">
        <v>1123</v>
      </c>
      <c r="AF379" s="4">
        <v>-1.3888999999999999E-4</v>
      </c>
      <c r="AG379" s="1">
        <v>40728.079691680803</v>
      </c>
      <c r="AH379" s="1">
        <v>48827.475371605717</v>
      </c>
      <c r="AI379" s="1">
        <v>0.84</v>
      </c>
      <c r="AJ379" s="1" t="s">
        <v>1123</v>
      </c>
      <c r="AK379" s="4">
        <v>1.0893E-4</v>
      </c>
    </row>
    <row r="380" spans="1:37" x14ac:dyDescent="0.25">
      <c r="A380" s="1">
        <v>378</v>
      </c>
      <c r="B380" s="1">
        <v>305.04351000000003</v>
      </c>
      <c r="C380" s="4">
        <v>5512580.9357139301</v>
      </c>
      <c r="D380" s="1">
        <v>10.414999999999999</v>
      </c>
      <c r="E380" s="1">
        <v>0.2</v>
      </c>
      <c r="F380" s="1">
        <v>0</v>
      </c>
      <c r="G380" s="1" t="s">
        <v>1374</v>
      </c>
      <c r="H380" s="1" t="s">
        <v>879</v>
      </c>
      <c r="I380" s="1" t="s">
        <v>879</v>
      </c>
      <c r="J380" s="1" t="s">
        <v>1373</v>
      </c>
      <c r="K380" s="1" t="s">
        <v>1107</v>
      </c>
      <c r="L380" s="1" t="s">
        <v>12</v>
      </c>
      <c r="M380" s="1" t="s">
        <v>12</v>
      </c>
      <c r="N380" s="1">
        <v>187022.13633700003</v>
      </c>
      <c r="O380" s="1">
        <v>854923.78460671415</v>
      </c>
      <c r="P380" s="1">
        <v>4.58</v>
      </c>
      <c r="Q380" s="1" t="s">
        <v>1123</v>
      </c>
      <c r="R380" s="4">
        <v>-1.9841000000000002E-6</v>
      </c>
      <c r="S380" s="1">
        <v>0.62</v>
      </c>
      <c r="T380" s="1">
        <f>ROUNDUP(S380,2)</f>
        <v>0.62</v>
      </c>
      <c r="U380" s="1">
        <v>40586.348243799999</v>
      </c>
      <c r="V380" s="1">
        <v>105840.24681333333</v>
      </c>
      <c r="W380" s="1">
        <v>2.61</v>
      </c>
      <c r="X380" s="1" t="s">
        <v>1123</v>
      </c>
      <c r="Y380" s="4">
        <v>-5.8730000000000002E-4</v>
      </c>
      <c r="Z380" s="1">
        <v>0.5</v>
      </c>
      <c r="AA380" s="1">
        <v>0.6</v>
      </c>
      <c r="AB380" s="1">
        <v>19653758.937523961</v>
      </c>
      <c r="AC380" s="1">
        <v>39381378.257441275</v>
      </c>
      <c r="AD380" s="1">
        <v>0.5</v>
      </c>
      <c r="AE380" s="1">
        <v>0.79</v>
      </c>
      <c r="AF380" s="4">
        <v>0</v>
      </c>
      <c r="AG380" s="1">
        <v>208264.53375495601</v>
      </c>
      <c r="AH380" s="1">
        <v>247949.28461988099</v>
      </c>
      <c r="AI380" s="1">
        <v>0.84</v>
      </c>
      <c r="AJ380" s="1" t="s">
        <v>1123</v>
      </c>
      <c r="AK380" s="4">
        <v>1.4886999999999999E-3</v>
      </c>
    </row>
    <row r="381" spans="1:37" x14ac:dyDescent="0.25">
      <c r="A381" s="1">
        <v>379</v>
      </c>
      <c r="B381" s="1">
        <v>305.16129999999998</v>
      </c>
      <c r="C381" s="1">
        <v>146634.521527495</v>
      </c>
      <c r="D381" s="1">
        <v>8.6539999999999999</v>
      </c>
      <c r="E381" s="1">
        <v>0.2</v>
      </c>
      <c r="F381" s="1">
        <v>0</v>
      </c>
      <c r="G381" s="1" t="s">
        <v>417</v>
      </c>
      <c r="H381" s="1" t="s">
        <v>418</v>
      </c>
      <c r="I381" s="1" t="s">
        <v>418</v>
      </c>
      <c r="J381" s="1" t="s">
        <v>416</v>
      </c>
      <c r="K381" s="1" t="s">
        <v>1105</v>
      </c>
      <c r="L381" s="1" t="s">
        <v>16</v>
      </c>
      <c r="M381" s="1" t="s">
        <v>16</v>
      </c>
      <c r="N381" s="1">
        <v>21559.117912899997</v>
      </c>
      <c r="O381" s="1">
        <v>6790.8806688571431</v>
      </c>
      <c r="P381" s="1">
        <v>0.32</v>
      </c>
      <c r="Q381" s="1" t="s">
        <v>1123</v>
      </c>
      <c r="R381" s="1" t="s">
        <v>1123</v>
      </c>
      <c r="S381" s="1" t="s">
        <v>1123</v>
      </c>
      <c r="T381" s="1" t="s">
        <v>1123</v>
      </c>
      <c r="U381" s="1">
        <v>2846842.2926000003</v>
      </c>
      <c r="V381" s="1">
        <v>2803109.4381111111</v>
      </c>
      <c r="W381" s="1">
        <v>0.99</v>
      </c>
      <c r="X381" s="1" t="s">
        <v>1123</v>
      </c>
      <c r="Y381" s="4">
        <v>-3.5E-4</v>
      </c>
      <c r="Z381" s="1">
        <v>0.66</v>
      </c>
      <c r="AA381" s="1">
        <v>0.86</v>
      </c>
      <c r="AB381" s="1">
        <v>26621304.7770526</v>
      </c>
      <c r="AC381" s="1">
        <v>2697880.3534191041</v>
      </c>
      <c r="AD381" s="1">
        <v>9.8699999999999992</v>
      </c>
      <c r="AE381" s="1" t="s">
        <v>1123</v>
      </c>
      <c r="AF381" s="1" t="s">
        <v>1123</v>
      </c>
      <c r="AG381" s="1">
        <v>149512.1915952744</v>
      </c>
      <c r="AH381" s="1">
        <v>22606.654923659047</v>
      </c>
      <c r="AI381" s="1">
        <v>6.62</v>
      </c>
      <c r="AJ381" s="1" t="s">
        <v>1123</v>
      </c>
      <c r="AK381" s="4">
        <v>-3.8452000000000001E-4</v>
      </c>
    </row>
    <row r="382" spans="1:37" x14ac:dyDescent="0.25">
      <c r="A382" s="1">
        <v>380</v>
      </c>
      <c r="B382" s="1">
        <v>307.07191</v>
      </c>
      <c r="C382" s="4">
        <v>3659492.2507682201</v>
      </c>
      <c r="D382" s="1">
        <v>9.1419999999999995</v>
      </c>
      <c r="E382" s="1">
        <v>0.2</v>
      </c>
      <c r="F382" s="1">
        <v>1</v>
      </c>
      <c r="G382" s="1" t="s">
        <v>1376</v>
      </c>
      <c r="H382" s="1" t="s">
        <v>1053</v>
      </c>
      <c r="I382" s="1" t="s">
        <v>1053</v>
      </c>
      <c r="J382" s="1" t="s">
        <v>1375</v>
      </c>
      <c r="K382" s="1" t="s">
        <v>1107</v>
      </c>
      <c r="L382" s="1" t="s">
        <v>12</v>
      </c>
      <c r="M382" s="1" t="s">
        <v>12</v>
      </c>
      <c r="N382" s="1">
        <v>138799.14614400003</v>
      </c>
      <c r="O382" s="1">
        <v>752267.67089142872</v>
      </c>
      <c r="P382" s="1">
        <v>5.42</v>
      </c>
      <c r="Q382" s="1" t="s">
        <v>1123</v>
      </c>
      <c r="R382" s="4">
        <v>2.1725999999999999E-4</v>
      </c>
      <c r="S382" s="1">
        <v>0.68</v>
      </c>
      <c r="T382" s="1">
        <f>ROUNDUP(S382,2)</f>
        <v>0.68</v>
      </c>
      <c r="U382" s="1">
        <v>475209.1776900001</v>
      </c>
      <c r="V382" s="1">
        <v>599026.50888888887</v>
      </c>
      <c r="W382" s="1">
        <v>1.27</v>
      </c>
      <c r="X382" s="1" t="s">
        <v>1123</v>
      </c>
      <c r="Y382" s="4">
        <v>-8.3332999999999996E-5</v>
      </c>
      <c r="Z382" s="1">
        <v>0.57000000000000006</v>
      </c>
      <c r="AA382" s="1">
        <v>0.98</v>
      </c>
      <c r="AB382" s="1">
        <v>78757.687765735798</v>
      </c>
      <c r="AC382" s="1">
        <v>119022.56683337144</v>
      </c>
      <c r="AD382" s="1">
        <v>0.67</v>
      </c>
      <c r="AE382" s="1">
        <v>0.41000000000000003</v>
      </c>
      <c r="AF382" s="4">
        <v>6.8570999999999997E-4</v>
      </c>
      <c r="AG382" s="1">
        <v>249375.91043879424</v>
      </c>
      <c r="AH382" s="1">
        <v>107745.96875059055</v>
      </c>
      <c r="AI382" s="1">
        <v>2.3199999999999998</v>
      </c>
      <c r="AJ382" s="1" t="s">
        <v>1123</v>
      </c>
      <c r="AK382" s="4">
        <v>-2.5713999999999999E-4</v>
      </c>
    </row>
    <row r="383" spans="1:37" x14ac:dyDescent="0.25">
      <c r="A383" s="1">
        <v>381</v>
      </c>
      <c r="B383" s="1">
        <v>308.03978000000001</v>
      </c>
      <c r="C383" s="1">
        <v>422395.922485527</v>
      </c>
      <c r="D383" s="1">
        <v>1.4379999999999999</v>
      </c>
      <c r="E383" s="1">
        <v>0.2</v>
      </c>
      <c r="F383" s="1">
        <v>0</v>
      </c>
      <c r="G383" s="1" t="s">
        <v>147</v>
      </c>
      <c r="H383" s="1" t="s">
        <v>148</v>
      </c>
      <c r="I383" s="1" t="s">
        <v>148</v>
      </c>
      <c r="J383" s="1" t="s">
        <v>146</v>
      </c>
      <c r="K383" s="1" t="s">
        <v>1105</v>
      </c>
      <c r="L383" s="1" t="s">
        <v>16</v>
      </c>
      <c r="M383" s="1" t="s">
        <v>16</v>
      </c>
      <c r="N383" s="1">
        <v>25203.694507999993</v>
      </c>
      <c r="O383" s="1">
        <v>25062.823004285714</v>
      </c>
      <c r="P383" s="1">
        <v>1</v>
      </c>
      <c r="Q383" s="1" t="s">
        <v>1123</v>
      </c>
      <c r="R383" s="1" t="s">
        <v>1123</v>
      </c>
      <c r="S383" s="1" t="s">
        <v>1123</v>
      </c>
      <c r="T383" s="1" t="s">
        <v>1123</v>
      </c>
      <c r="U383" s="1">
        <v>77012.383968999988</v>
      </c>
      <c r="V383" s="1">
        <v>70995.338138888881</v>
      </c>
      <c r="W383" s="1">
        <v>0.93</v>
      </c>
      <c r="X383" s="1" t="s">
        <v>1123</v>
      </c>
      <c r="Y383" s="4">
        <v>1.4583E-4</v>
      </c>
      <c r="Z383" s="1">
        <v>0.63</v>
      </c>
      <c r="AA383" s="1">
        <v>0.8</v>
      </c>
      <c r="AB383" s="1">
        <v>629913.80105895607</v>
      </c>
      <c r="AC383" s="1">
        <v>506888.85385576595</v>
      </c>
      <c r="AD383" s="1">
        <v>1.25</v>
      </c>
      <c r="AE383" s="1" t="s">
        <v>1123</v>
      </c>
      <c r="AF383" s="1" t="s">
        <v>1123</v>
      </c>
      <c r="AG383" s="1">
        <v>1012317.326512952</v>
      </c>
      <c r="AH383" s="1">
        <v>2379676.9358999999</v>
      </c>
      <c r="AI383" s="1">
        <v>0.43</v>
      </c>
      <c r="AJ383" s="1" t="s">
        <v>1123</v>
      </c>
      <c r="AK383" s="4">
        <v>8.3332999999999996E-5</v>
      </c>
    </row>
    <row r="384" spans="1:37" x14ac:dyDescent="0.25">
      <c r="A384" s="1">
        <v>382</v>
      </c>
      <c r="B384" s="1">
        <v>308.08915999999999</v>
      </c>
      <c r="C384" s="4">
        <v>260972.31551459199</v>
      </c>
      <c r="D384" s="1">
        <v>8.2729999999999997</v>
      </c>
      <c r="E384" s="1">
        <v>0.2</v>
      </c>
      <c r="F384" s="1">
        <v>0</v>
      </c>
      <c r="G384" s="1" t="s">
        <v>1378</v>
      </c>
      <c r="H384" s="1" t="s">
        <v>982</v>
      </c>
      <c r="I384" s="1" t="s">
        <v>982</v>
      </c>
      <c r="J384" s="1" t="s">
        <v>1377</v>
      </c>
      <c r="K384" s="1" t="s">
        <v>1107</v>
      </c>
      <c r="L384" s="1" t="s">
        <v>12</v>
      </c>
      <c r="M384" s="1" t="s">
        <v>12</v>
      </c>
      <c r="N384" s="1">
        <v>37413.856852500001</v>
      </c>
      <c r="O384" s="1">
        <v>52680.330458857141</v>
      </c>
      <c r="P384" s="1">
        <v>1.41</v>
      </c>
      <c r="Q384" s="1" t="s">
        <v>1123</v>
      </c>
      <c r="R384" s="4">
        <v>-1.7143E-4</v>
      </c>
      <c r="S384" s="1">
        <v>0.53</v>
      </c>
      <c r="T384" s="1">
        <f>ROUNDUP(S384,2)</f>
        <v>0.53</v>
      </c>
      <c r="U384" s="1">
        <v>7546.6238125999998</v>
      </c>
      <c r="V384" s="1">
        <v>31889.980284777779</v>
      </c>
      <c r="W384" s="1">
        <v>4.2299999999999995</v>
      </c>
      <c r="X384" s="1">
        <v>1.5417999999999999E-2</v>
      </c>
      <c r="Y384" s="4">
        <v>6.8968000000000002E-4</v>
      </c>
      <c r="Z384" s="1">
        <v>0.83</v>
      </c>
      <c r="AA384" s="1">
        <v>0.02</v>
      </c>
      <c r="AB384" s="1">
        <v>276551.67803765601</v>
      </c>
      <c r="AC384" s="1">
        <v>415510.82569055556</v>
      </c>
      <c r="AD384" s="1">
        <v>0.67</v>
      </c>
      <c r="AE384" s="1" t="s">
        <v>1123</v>
      </c>
      <c r="AF384" s="4">
        <v>-2.3889000000000001E-4</v>
      </c>
      <c r="AG384" s="1">
        <v>253254.83627698797</v>
      </c>
      <c r="AH384" s="1">
        <v>152382.1971988343</v>
      </c>
      <c r="AI384" s="1">
        <v>1.67</v>
      </c>
      <c r="AJ384" s="1" t="s">
        <v>1123</v>
      </c>
      <c r="AK384" s="4">
        <v>-3.8889000000000003E-4</v>
      </c>
    </row>
    <row r="385" spans="1:37" x14ac:dyDescent="0.25">
      <c r="A385" s="1">
        <v>383</v>
      </c>
      <c r="B385" s="6">
        <v>308.19961999999998</v>
      </c>
      <c r="C385" s="4">
        <v>299540.82658298698</v>
      </c>
      <c r="D385" s="1">
        <v>9.6560000000000006</v>
      </c>
      <c r="E385" s="1">
        <v>0.2</v>
      </c>
      <c r="F385" s="1">
        <v>0</v>
      </c>
      <c r="G385" s="1" t="s">
        <v>1085</v>
      </c>
      <c r="H385" s="1" t="s">
        <v>582</v>
      </c>
      <c r="I385" s="1" t="s">
        <v>1085</v>
      </c>
      <c r="J385" s="1" t="s">
        <v>1540</v>
      </c>
      <c r="K385" s="1" t="s">
        <v>1107</v>
      </c>
      <c r="N385" s="1">
        <v>65049.212273000005</v>
      </c>
      <c r="O385" s="1">
        <v>97664.67779999999</v>
      </c>
      <c r="P385" s="1">
        <v>1.51</v>
      </c>
      <c r="Q385" s="1" t="s">
        <v>1123</v>
      </c>
      <c r="R385" s="4">
        <v>-8.3332999999999996E-5</v>
      </c>
      <c r="S385" s="1">
        <v>0.52</v>
      </c>
      <c r="T385" s="1">
        <f>ROUNDUP(S385,2)</f>
        <v>0.52</v>
      </c>
      <c r="U385" s="1">
        <v>86188.073703000002</v>
      </c>
      <c r="V385" s="1">
        <v>56021.889905555552</v>
      </c>
      <c r="W385" s="1">
        <v>0.65</v>
      </c>
      <c r="X385" s="1" t="s">
        <v>1123</v>
      </c>
      <c r="Y385" s="4">
        <v>-2.1429000000000001E-4</v>
      </c>
      <c r="Z385" s="1">
        <v>0.6</v>
      </c>
      <c r="AA385" s="1">
        <v>0.84</v>
      </c>
      <c r="AB385" s="1">
        <v>155004.16580722277</v>
      </c>
      <c r="AC385" s="1">
        <v>79463.823182740234</v>
      </c>
      <c r="AD385" s="1">
        <v>1.96</v>
      </c>
      <c r="AE385" s="1">
        <v>0.03</v>
      </c>
      <c r="AF385" s="4">
        <v>6.3035000000000001E-3</v>
      </c>
      <c r="AG385" s="1">
        <v>8074.4615813866003</v>
      </c>
      <c r="AH385" s="1">
        <v>5226.2565385588568</v>
      </c>
      <c r="AI385" s="1">
        <v>1.55</v>
      </c>
      <c r="AJ385" s="1" t="s">
        <v>1123</v>
      </c>
      <c r="AK385" s="4">
        <v>-2.7975999999999999E-4</v>
      </c>
    </row>
    <row r="386" spans="1:37" x14ac:dyDescent="0.25">
      <c r="A386" s="1">
        <v>384</v>
      </c>
      <c r="B386" s="1">
        <v>309.18281999999999</v>
      </c>
      <c r="C386" s="4">
        <v>1714142.57234898</v>
      </c>
      <c r="D386" s="1">
        <v>8.7080000000000002</v>
      </c>
      <c r="E386" s="1">
        <v>0.2</v>
      </c>
      <c r="F386" s="1">
        <v>0</v>
      </c>
      <c r="G386" s="1" t="s">
        <v>1380</v>
      </c>
      <c r="H386" s="1" t="s">
        <v>940</v>
      </c>
      <c r="I386" s="1" t="s">
        <v>940</v>
      </c>
      <c r="J386" s="1" t="s">
        <v>1379</v>
      </c>
      <c r="K386" s="1" t="s">
        <v>1107</v>
      </c>
      <c r="L386" s="1" t="s">
        <v>12</v>
      </c>
      <c r="M386" s="1" t="s">
        <v>12</v>
      </c>
      <c r="N386" s="1">
        <v>63302.935661299991</v>
      </c>
      <c r="O386" s="1">
        <v>502089.76480628579</v>
      </c>
      <c r="P386" s="1">
        <v>7.9399999999999995</v>
      </c>
      <c r="Q386" s="1" t="s">
        <v>1123</v>
      </c>
      <c r="R386" s="4">
        <v>6.2500000000000001E-5</v>
      </c>
      <c r="S386" s="1">
        <v>0.52</v>
      </c>
      <c r="T386" s="1">
        <f>ROUNDUP(S386,2)</f>
        <v>0.52</v>
      </c>
      <c r="U386" s="1">
        <v>139775.35934199998</v>
      </c>
      <c r="V386" s="1">
        <v>152096.21719066665</v>
      </c>
      <c r="W386" s="1">
        <v>1.0900000000000001</v>
      </c>
      <c r="X386" s="1" t="s">
        <v>1123</v>
      </c>
      <c r="Y386" s="4">
        <v>1.3392999999999999E-4</v>
      </c>
      <c r="Z386" s="1">
        <v>0.55000000000000004</v>
      </c>
      <c r="AA386" s="1">
        <v>0.33</v>
      </c>
      <c r="AB386" s="1">
        <v>56302.205296683402</v>
      </c>
      <c r="AC386" s="1">
        <v>35660.970533626132</v>
      </c>
      <c r="AD386" s="1">
        <v>1.58</v>
      </c>
      <c r="AE386" s="1">
        <v>0.08</v>
      </c>
      <c r="AF386" s="4">
        <v>-2.0832999999999999E-5</v>
      </c>
      <c r="AG386" s="1">
        <v>74490.995553773217</v>
      </c>
      <c r="AH386" s="1">
        <v>11646.810215251999</v>
      </c>
      <c r="AI386" s="1">
        <v>6.3999999999999995</v>
      </c>
      <c r="AJ386" s="1" t="s">
        <v>1123</v>
      </c>
      <c r="AK386" s="4">
        <v>-2.7083000000000001E-4</v>
      </c>
    </row>
    <row r="387" spans="1:37" x14ac:dyDescent="0.25">
      <c r="A387" s="1">
        <v>385</v>
      </c>
      <c r="B387" s="1">
        <v>309.20799</v>
      </c>
      <c r="C387" s="1">
        <v>12179127.070511799</v>
      </c>
      <c r="D387" s="1">
        <v>10.103999999999999</v>
      </c>
      <c r="E387" s="1">
        <v>0.2</v>
      </c>
      <c r="F387" s="1">
        <v>2</v>
      </c>
      <c r="G387" s="1" t="s">
        <v>628</v>
      </c>
      <c r="H387" s="1" t="s">
        <v>629</v>
      </c>
      <c r="I387" s="1" t="s">
        <v>629</v>
      </c>
      <c r="J387" s="1" t="s">
        <v>627</v>
      </c>
      <c r="K387" s="1" t="s">
        <v>1106</v>
      </c>
      <c r="L387" s="1" t="s">
        <v>12</v>
      </c>
      <c r="M387" s="1" t="s">
        <v>12</v>
      </c>
      <c r="N387" s="1">
        <v>13046.364619400003</v>
      </c>
      <c r="O387" s="1">
        <v>16545.318063857143</v>
      </c>
      <c r="P387" s="1">
        <v>1.27</v>
      </c>
      <c r="Q387" s="1" t="s">
        <v>1123</v>
      </c>
      <c r="R387" s="1" t="s">
        <v>1123</v>
      </c>
      <c r="S387" s="1" t="s">
        <v>1123</v>
      </c>
      <c r="T387" s="1" t="s">
        <v>1123</v>
      </c>
      <c r="U387" s="1">
        <v>12687.433308600001</v>
      </c>
      <c r="V387" s="1">
        <v>9141.4234942222211</v>
      </c>
      <c r="W387" s="1">
        <v>0.73</v>
      </c>
      <c r="X387" s="1" t="s">
        <v>1123</v>
      </c>
      <c r="Y387" s="1" t="s">
        <v>1123</v>
      </c>
      <c r="Z387" s="1">
        <v>0</v>
      </c>
      <c r="AA387" s="1">
        <v>0</v>
      </c>
      <c r="AB387" s="1">
        <v>8160660.4188056216</v>
      </c>
      <c r="AC387" s="1">
        <v>1204082.7264317828</v>
      </c>
      <c r="AD387" s="1">
        <v>6.7799999999999994</v>
      </c>
      <c r="AE387" s="1">
        <v>0.72</v>
      </c>
      <c r="AF387" s="4">
        <v>1.5872999999999999E-5</v>
      </c>
      <c r="AG387" s="1">
        <v>80308.746651724403</v>
      </c>
      <c r="AH387" s="1">
        <v>31425.89478146343</v>
      </c>
      <c r="AI387" s="1">
        <v>2.5599999999999996</v>
      </c>
      <c r="AJ387" s="1" t="s">
        <v>1123</v>
      </c>
      <c r="AK387" s="4">
        <v>-5.8730000000000002E-5</v>
      </c>
    </row>
    <row r="388" spans="1:37" x14ac:dyDescent="0.25">
      <c r="A388" s="1">
        <v>386</v>
      </c>
      <c r="B388" s="1">
        <v>310.04725999999999</v>
      </c>
      <c r="C388" s="1">
        <v>204880.88462829799</v>
      </c>
      <c r="D388" s="1">
        <v>8.82</v>
      </c>
      <c r="E388" s="1">
        <v>0.2</v>
      </c>
      <c r="F388" s="1">
        <v>0</v>
      </c>
      <c r="G388" s="1" t="s">
        <v>436</v>
      </c>
      <c r="H388" s="1" t="s">
        <v>437</v>
      </c>
      <c r="I388" s="1" t="s">
        <v>437</v>
      </c>
      <c r="J388" s="1" t="s">
        <v>435</v>
      </c>
      <c r="K388" s="1" t="s">
        <v>1105</v>
      </c>
      <c r="L388" s="1" t="s">
        <v>16</v>
      </c>
      <c r="M388" s="1" t="s">
        <v>16</v>
      </c>
      <c r="N388" s="1">
        <v>15641.835505999999</v>
      </c>
      <c r="O388" s="1">
        <v>16013.028700000001</v>
      </c>
      <c r="P388" s="1">
        <v>1.03</v>
      </c>
      <c r="Q388" s="1" t="s">
        <v>1123</v>
      </c>
      <c r="R388" s="1" t="s">
        <v>1123</v>
      </c>
      <c r="S388" s="1" t="s">
        <v>1123</v>
      </c>
      <c r="T388" s="1" t="s">
        <v>1123</v>
      </c>
      <c r="U388" s="1">
        <v>724796.76711999997</v>
      </c>
      <c r="V388" s="1">
        <v>718333.23438888893</v>
      </c>
      <c r="W388" s="1">
        <v>1</v>
      </c>
      <c r="X388" s="1" t="s">
        <v>1123</v>
      </c>
      <c r="Y388" s="1" t="s">
        <v>1123</v>
      </c>
      <c r="Z388" s="1">
        <v>0</v>
      </c>
      <c r="AA388" s="1">
        <v>0</v>
      </c>
      <c r="AB388" s="1">
        <v>4366687.9834027402</v>
      </c>
      <c r="AC388" s="1">
        <v>6221822.2570979372</v>
      </c>
      <c r="AD388" s="1">
        <v>0.71</v>
      </c>
      <c r="AE388" s="1" t="s">
        <v>1123</v>
      </c>
      <c r="AF388" s="1" t="s">
        <v>1123</v>
      </c>
      <c r="AG388" s="1">
        <v>348464.77761733002</v>
      </c>
      <c r="AH388" s="1">
        <v>35747.360864047616</v>
      </c>
      <c r="AI388" s="1">
        <v>9.75</v>
      </c>
      <c r="AJ388" s="1" t="s">
        <v>1123</v>
      </c>
      <c r="AK388" s="4">
        <v>-7.1428999999999997E-5</v>
      </c>
    </row>
    <row r="389" spans="1:37" x14ac:dyDescent="0.25">
      <c r="A389" s="1">
        <v>387</v>
      </c>
      <c r="B389" s="1">
        <v>310.21305000000001</v>
      </c>
      <c r="C389" s="1">
        <v>169562.85049255801</v>
      </c>
      <c r="D389" s="1">
        <v>9.7050000000000001</v>
      </c>
      <c r="E389" s="1">
        <v>0.2</v>
      </c>
      <c r="F389" s="1">
        <v>2</v>
      </c>
      <c r="G389" s="1" t="s">
        <v>848</v>
      </c>
      <c r="H389" s="1" t="s">
        <v>582</v>
      </c>
      <c r="I389" s="1" t="s">
        <v>848</v>
      </c>
      <c r="J389" s="1" t="s">
        <v>847</v>
      </c>
      <c r="K389" s="1" t="s">
        <v>1105</v>
      </c>
      <c r="L389" s="1" t="s">
        <v>16</v>
      </c>
      <c r="M389" s="1" t="s">
        <v>16</v>
      </c>
      <c r="N389" s="1">
        <v>14678.9207819</v>
      </c>
      <c r="O389" s="1">
        <v>11209.821907000001</v>
      </c>
      <c r="P389" s="1">
        <v>0.77</v>
      </c>
      <c r="Q389" s="1" t="s">
        <v>1123</v>
      </c>
      <c r="R389" s="1" t="s">
        <v>1123</v>
      </c>
      <c r="S389" s="1" t="s">
        <v>1123</v>
      </c>
      <c r="T389" s="1" t="s">
        <v>1123</v>
      </c>
      <c r="U389" s="1">
        <v>20337.396440400003</v>
      </c>
      <c r="V389" s="1">
        <v>19175.846578555556</v>
      </c>
      <c r="W389" s="1">
        <v>0.95</v>
      </c>
      <c r="X389" s="1" t="s">
        <v>1123</v>
      </c>
      <c r="Y389" s="4">
        <v>1.131E-4</v>
      </c>
      <c r="Z389" s="1">
        <v>0.64</v>
      </c>
      <c r="AA389" s="1">
        <v>0.7</v>
      </c>
      <c r="AB389" s="1">
        <v>493062.80462370208</v>
      </c>
      <c r="AC389" s="1">
        <v>706035.74671871029</v>
      </c>
      <c r="AD389" s="1">
        <v>0.7</v>
      </c>
      <c r="AE389" s="1" t="s">
        <v>1123</v>
      </c>
      <c r="AF389" s="1" t="s">
        <v>1123</v>
      </c>
      <c r="AG389" s="1">
        <v>88664.278323865408</v>
      </c>
      <c r="AH389" s="1">
        <v>14692.505855523807</v>
      </c>
      <c r="AI389" s="1">
        <v>6.04</v>
      </c>
      <c r="AJ389" s="1" t="s">
        <v>1123</v>
      </c>
      <c r="AK389" s="4">
        <v>-1.7560000000000001E-4</v>
      </c>
    </row>
    <row r="390" spans="1:37" x14ac:dyDescent="0.25">
      <c r="A390" s="1">
        <v>388</v>
      </c>
      <c r="B390" s="1">
        <v>311.15075999999999</v>
      </c>
      <c r="C390" s="1">
        <v>1484829.7951430599</v>
      </c>
      <c r="D390" s="1">
        <v>12.031000000000001</v>
      </c>
      <c r="E390" s="1">
        <v>0.2</v>
      </c>
      <c r="F390" s="1">
        <v>0</v>
      </c>
      <c r="G390" s="1" t="s">
        <v>835</v>
      </c>
      <c r="H390" s="1" t="s">
        <v>582</v>
      </c>
      <c r="I390" s="1" t="s">
        <v>835</v>
      </c>
      <c r="J390" s="1" t="s">
        <v>834</v>
      </c>
      <c r="K390" s="1" t="s">
        <v>1105</v>
      </c>
      <c r="L390" s="1" t="s">
        <v>16</v>
      </c>
      <c r="M390" s="1" t="s">
        <v>12</v>
      </c>
      <c r="N390" s="1">
        <v>275696.31123299996</v>
      </c>
      <c r="O390" s="1">
        <v>172278.58489285715</v>
      </c>
      <c r="P390" s="1">
        <v>0.63</v>
      </c>
      <c r="Q390" s="1" t="s">
        <v>1123</v>
      </c>
      <c r="R390" s="4">
        <v>1.4286E-4</v>
      </c>
      <c r="S390" s="1">
        <v>0.62</v>
      </c>
      <c r="T390" s="1">
        <f>ROUNDUP(S390,2)</f>
        <v>0.62</v>
      </c>
      <c r="U390" s="1">
        <v>213123.90306400001</v>
      </c>
      <c r="V390" s="1">
        <v>193449.64808555556</v>
      </c>
      <c r="W390" s="1">
        <v>0.91</v>
      </c>
      <c r="X390" s="1" t="s">
        <v>1123</v>
      </c>
      <c r="Y390" s="4">
        <v>1.25E-4</v>
      </c>
      <c r="Z390" s="1">
        <v>0.6</v>
      </c>
      <c r="AA390" s="1">
        <v>0.55000000000000004</v>
      </c>
      <c r="AB390" s="1">
        <v>14941.204877123557</v>
      </c>
      <c r="AC390" s="1">
        <v>11892.913389311707</v>
      </c>
      <c r="AD390" s="1">
        <v>1.26</v>
      </c>
      <c r="AE390" s="1">
        <v>0.77</v>
      </c>
      <c r="AF390" s="4">
        <v>-2.9762000000000001E-5</v>
      </c>
      <c r="AG390" s="1">
        <v>21527.063104165201</v>
      </c>
      <c r="AH390" s="1">
        <v>16859.904429539769</v>
      </c>
      <c r="AI390" s="1">
        <v>1.28</v>
      </c>
      <c r="AJ390" s="1" t="s">
        <v>1123</v>
      </c>
      <c r="AK390" s="4">
        <v>-6.7738E-4</v>
      </c>
    </row>
    <row r="391" spans="1:37" x14ac:dyDescent="0.25">
      <c r="A391" s="1">
        <v>389</v>
      </c>
      <c r="B391" s="1">
        <v>314.07114999999999</v>
      </c>
      <c r="C391" s="4">
        <v>853742.12462241296</v>
      </c>
      <c r="D391" s="1">
        <v>8.1809999999999992</v>
      </c>
      <c r="E391" s="1">
        <v>0.2</v>
      </c>
      <c r="F391" s="1">
        <v>1</v>
      </c>
      <c r="G391" s="1" t="s">
        <v>1382</v>
      </c>
      <c r="H391" s="1" t="s">
        <v>1032</v>
      </c>
      <c r="I391" s="1" t="s">
        <v>1032</v>
      </c>
      <c r="J391" s="1" t="s">
        <v>1381</v>
      </c>
      <c r="K391" s="1" t="s">
        <v>1107</v>
      </c>
      <c r="L391" s="1" t="s">
        <v>12</v>
      </c>
      <c r="M391" s="1" t="s">
        <v>12</v>
      </c>
      <c r="N391" s="1">
        <v>122415.49595099999</v>
      </c>
      <c r="O391" s="1">
        <v>410097.05689571425</v>
      </c>
      <c r="P391" s="1">
        <v>3.36</v>
      </c>
      <c r="Q391" s="1" t="s">
        <v>1123</v>
      </c>
      <c r="R391" s="4">
        <v>1.8154999999999999E-4</v>
      </c>
      <c r="S391" s="1">
        <v>0.78</v>
      </c>
      <c r="T391" s="1">
        <f>ROUNDUP(S391,2)</f>
        <v>0.78</v>
      </c>
      <c r="U391" s="1">
        <v>123861.66200870003</v>
      </c>
      <c r="V391" s="1">
        <v>41566.496819666667</v>
      </c>
      <c r="W391" s="1">
        <v>0.34</v>
      </c>
      <c r="X391" s="1" t="s">
        <v>1123</v>
      </c>
      <c r="Y391" s="4">
        <v>0</v>
      </c>
      <c r="Z391" s="1">
        <v>0.57000000000000006</v>
      </c>
      <c r="AA391" s="1">
        <v>0.54</v>
      </c>
      <c r="AB391" s="1">
        <v>203477.75470004597</v>
      </c>
      <c r="AC391" s="1">
        <v>73609.318962701785</v>
      </c>
      <c r="AD391" s="1">
        <v>2.7699999999999996</v>
      </c>
      <c r="AE391" s="1" t="s">
        <v>1123</v>
      </c>
      <c r="AF391" s="4">
        <v>6.9444E-6</v>
      </c>
      <c r="AG391" s="1">
        <v>365135.04123110196</v>
      </c>
      <c r="AH391" s="1">
        <v>206805.40577550069</v>
      </c>
      <c r="AI391" s="1">
        <v>1.77</v>
      </c>
      <c r="AJ391" s="1" t="s">
        <v>1123</v>
      </c>
      <c r="AK391" s="4">
        <v>1.1905E-5</v>
      </c>
    </row>
    <row r="392" spans="1:37" x14ac:dyDescent="0.25">
      <c r="A392" s="1">
        <v>390</v>
      </c>
      <c r="B392" s="1">
        <v>314.11032</v>
      </c>
      <c r="C392" s="4">
        <v>864412.41001585894</v>
      </c>
      <c r="D392" s="1">
        <v>9.1379999999999999</v>
      </c>
      <c r="E392" s="1">
        <v>0.2</v>
      </c>
      <c r="F392" s="1">
        <v>12</v>
      </c>
      <c r="G392" s="1" t="s">
        <v>1384</v>
      </c>
      <c r="H392" s="1" t="s">
        <v>1006</v>
      </c>
      <c r="I392" s="1" t="s">
        <v>1006</v>
      </c>
      <c r="J392" s="1" t="s">
        <v>1383</v>
      </c>
      <c r="K392" s="1" t="s">
        <v>1107</v>
      </c>
      <c r="L392" s="1" t="s">
        <v>12</v>
      </c>
      <c r="M392" s="1" t="s">
        <v>12</v>
      </c>
      <c r="N392" s="1">
        <v>43178.081241</v>
      </c>
      <c r="O392" s="1">
        <v>239879.46295999998</v>
      </c>
      <c r="P392" s="1">
        <v>5.56</v>
      </c>
      <c r="Q392" s="1" t="s">
        <v>1123</v>
      </c>
      <c r="R392" s="4">
        <v>1.3745999999999999E-3</v>
      </c>
      <c r="S392" s="1">
        <v>0.82000000000000006</v>
      </c>
      <c r="T392" s="1">
        <f>ROUNDUP(S392,2)</f>
        <v>0.82</v>
      </c>
      <c r="U392" s="1">
        <v>127780.14491800001</v>
      </c>
      <c r="V392" s="1">
        <v>36203.13373666667</v>
      </c>
      <c r="W392" s="1">
        <v>0.29000000000000004</v>
      </c>
      <c r="X392" s="1" t="s">
        <v>1123</v>
      </c>
      <c r="Y392" s="4">
        <v>0</v>
      </c>
      <c r="Z392" s="1">
        <v>0.55000000000000004</v>
      </c>
      <c r="AA392" s="1">
        <v>0.35000000000000003</v>
      </c>
      <c r="AB392" s="1">
        <v>109599.30080155839</v>
      </c>
      <c r="AC392" s="1">
        <v>190855.85985563174</v>
      </c>
      <c r="AD392" s="1">
        <v>0.57999999999999996</v>
      </c>
      <c r="AE392" s="1">
        <v>0.91</v>
      </c>
      <c r="AF392" s="4">
        <v>0</v>
      </c>
      <c r="AG392" s="1">
        <v>391694.01595540246</v>
      </c>
      <c r="AH392" s="1">
        <v>118706.49365638341</v>
      </c>
      <c r="AI392" s="1">
        <v>3.3</v>
      </c>
      <c r="AJ392" s="1" t="s">
        <v>1123</v>
      </c>
      <c r="AK392" s="4">
        <v>-4.5893000000000003E-4</v>
      </c>
    </row>
    <row r="393" spans="1:37" x14ac:dyDescent="0.25">
      <c r="A393" s="1">
        <v>391</v>
      </c>
      <c r="B393" s="1">
        <v>314.24457999999998</v>
      </c>
      <c r="C393" s="1">
        <v>1883684.4884915799</v>
      </c>
      <c r="D393" s="1">
        <v>0.30199999999999999</v>
      </c>
      <c r="E393" s="1">
        <v>0.2</v>
      </c>
      <c r="F393" s="1">
        <v>7</v>
      </c>
      <c r="G393" s="1" t="s">
        <v>846</v>
      </c>
      <c r="H393" s="1" t="s">
        <v>582</v>
      </c>
      <c r="I393" s="1" t="s">
        <v>846</v>
      </c>
      <c r="J393" s="1" t="s">
        <v>845</v>
      </c>
      <c r="K393" s="1" t="s">
        <v>1104</v>
      </c>
      <c r="L393" s="1" t="s">
        <v>16</v>
      </c>
      <c r="M393" s="1" t="s">
        <v>12</v>
      </c>
      <c r="N393" s="1">
        <v>1331118.9121379999</v>
      </c>
      <c r="O393" s="1">
        <v>1000100.4723871428</v>
      </c>
      <c r="P393" s="1">
        <v>0.76</v>
      </c>
      <c r="Q393" s="1" t="s">
        <v>1123</v>
      </c>
      <c r="R393" s="4">
        <v>-8.2540000000000006E-5</v>
      </c>
      <c r="S393" s="1">
        <v>0.7</v>
      </c>
      <c r="T393" s="1">
        <f>ROUNDUP(S393,2)</f>
        <v>0.7</v>
      </c>
      <c r="U393" s="1">
        <v>854959.5290199999</v>
      </c>
      <c r="V393" s="1">
        <v>567444.21372888889</v>
      </c>
      <c r="W393" s="1">
        <v>0.67</v>
      </c>
      <c r="X393" s="1">
        <v>6.5581E-2</v>
      </c>
      <c r="Y393" s="4">
        <v>3.0951999999999998E-4</v>
      </c>
      <c r="Z393" s="1">
        <v>0.64</v>
      </c>
      <c r="AA393" s="1">
        <v>6.9999999999999993E-2</v>
      </c>
      <c r="AB393" s="1">
        <v>33976.993708511596</v>
      </c>
      <c r="AC393" s="1">
        <v>13080.551141571113</v>
      </c>
      <c r="AD393" s="1">
        <v>2.5999999999999996</v>
      </c>
      <c r="AE393" s="1" t="s">
        <v>1123</v>
      </c>
      <c r="AF393" s="4">
        <v>7.1428999999999997E-5</v>
      </c>
      <c r="AG393" s="1">
        <v>241712.91965789901</v>
      </c>
      <c r="AH393" s="1">
        <v>15488.154654476193</v>
      </c>
      <c r="AI393" s="1">
        <v>15.61</v>
      </c>
      <c r="AJ393" s="1" t="s">
        <v>1123</v>
      </c>
      <c r="AK393" s="4">
        <v>-2.1725999999999999E-4</v>
      </c>
    </row>
    <row r="394" spans="1:37" x14ac:dyDescent="0.25">
      <c r="A394" s="1">
        <v>392</v>
      </c>
      <c r="B394" s="1">
        <v>315.05993999999998</v>
      </c>
      <c r="C394" s="4">
        <v>1428390.5075838601</v>
      </c>
      <c r="D394" s="1">
        <v>1.423</v>
      </c>
      <c r="E394" s="1">
        <v>0.2</v>
      </c>
      <c r="F394" s="1">
        <v>5</v>
      </c>
      <c r="G394" s="1" t="s">
        <v>1386</v>
      </c>
      <c r="H394" s="1" t="s">
        <v>1029</v>
      </c>
      <c r="I394" s="1" t="s">
        <v>1029</v>
      </c>
      <c r="J394" s="1" t="s">
        <v>1385</v>
      </c>
      <c r="K394" s="1" t="s">
        <v>1107</v>
      </c>
      <c r="L394" s="1" t="s">
        <v>12</v>
      </c>
      <c r="M394" s="1" t="s">
        <v>12</v>
      </c>
      <c r="N394" s="1">
        <v>789603.01588000008</v>
      </c>
      <c r="O394" s="1">
        <v>923207.32104285713</v>
      </c>
      <c r="P394" s="1">
        <v>1.17</v>
      </c>
      <c r="Q394" s="1" t="s">
        <v>1123</v>
      </c>
      <c r="R394" s="1" t="s">
        <v>1123</v>
      </c>
      <c r="S394" s="1" t="s">
        <v>1123</v>
      </c>
      <c r="T394" s="1" t="s">
        <v>1123</v>
      </c>
      <c r="U394" s="1">
        <v>3166401.7550999997</v>
      </c>
      <c r="V394" s="1">
        <v>2300411.0468000006</v>
      </c>
      <c r="W394" s="1">
        <v>0.73</v>
      </c>
      <c r="X394" s="1" t="s">
        <v>1123</v>
      </c>
      <c r="Y394" s="1" t="s">
        <v>1123</v>
      </c>
      <c r="Z394" s="1">
        <v>0</v>
      </c>
      <c r="AA394" s="1">
        <v>0</v>
      </c>
      <c r="AB394" s="1">
        <v>136685.0360596634</v>
      </c>
      <c r="AC394" s="1">
        <v>239265.0087346294</v>
      </c>
      <c r="AD394" s="1">
        <v>0.57999999999999996</v>
      </c>
      <c r="AE394" s="1" t="s">
        <v>1123</v>
      </c>
      <c r="AF394" s="1" t="s">
        <v>1123</v>
      </c>
      <c r="AG394" s="1">
        <v>648458.08546462015</v>
      </c>
      <c r="AH394" s="1">
        <v>7562.3129562857139</v>
      </c>
      <c r="AI394" s="1">
        <v>85.75</v>
      </c>
      <c r="AJ394" s="1" t="s">
        <v>1123</v>
      </c>
      <c r="AK394" s="4">
        <v>-1.9702000000000001E-4</v>
      </c>
    </row>
    <row r="395" spans="1:37" x14ac:dyDescent="0.25">
      <c r="A395" s="1">
        <v>393</v>
      </c>
      <c r="B395" s="1">
        <v>315.23969</v>
      </c>
      <c r="C395" s="1">
        <v>68199082.593145803</v>
      </c>
      <c r="D395" s="1">
        <v>10.641</v>
      </c>
      <c r="E395" s="1">
        <v>0.2</v>
      </c>
      <c r="F395" s="1">
        <v>6</v>
      </c>
      <c r="G395" s="1" t="s">
        <v>779</v>
      </c>
      <c r="H395" s="1" t="s">
        <v>582</v>
      </c>
      <c r="I395" s="1" t="s">
        <v>779</v>
      </c>
      <c r="J395" s="1" t="s">
        <v>778</v>
      </c>
      <c r="K395" s="1" t="s">
        <v>1104</v>
      </c>
      <c r="L395" s="1" t="s">
        <v>12</v>
      </c>
      <c r="M395" s="1" t="s">
        <v>12</v>
      </c>
      <c r="N395" s="1">
        <v>8136264.2473999979</v>
      </c>
      <c r="O395" s="1">
        <v>4569878.7631428568</v>
      </c>
      <c r="P395" s="1">
        <v>0.57000000000000006</v>
      </c>
      <c r="Q395" s="1" t="s">
        <v>1123</v>
      </c>
      <c r="R395" s="4">
        <v>8.7301999999999999E-5</v>
      </c>
      <c r="S395" s="1">
        <v>0.75</v>
      </c>
      <c r="T395" s="1">
        <f>ROUNDUP(S395,2)</f>
        <v>0.75</v>
      </c>
      <c r="U395" s="1">
        <v>10435041.913799997</v>
      </c>
      <c r="V395" s="1">
        <v>13312927.399822224</v>
      </c>
      <c r="W395" s="1">
        <v>1.28</v>
      </c>
      <c r="X395" s="1" t="s">
        <v>1123</v>
      </c>
      <c r="Y395" s="4">
        <v>1E-4</v>
      </c>
      <c r="Z395" s="1">
        <v>0.62</v>
      </c>
      <c r="AA395" s="1">
        <v>0.4</v>
      </c>
      <c r="AB395" s="1">
        <v>401465.58351888752</v>
      </c>
      <c r="AC395" s="1">
        <v>52254.019452789864</v>
      </c>
      <c r="AD395" s="1">
        <v>7.6899999999999995</v>
      </c>
      <c r="AE395" s="1" t="s">
        <v>1123</v>
      </c>
      <c r="AF395" s="4">
        <v>2.5000000000000001E-5</v>
      </c>
      <c r="AG395" s="1">
        <v>3729338.9634155198</v>
      </c>
      <c r="AH395" s="1">
        <v>7556.929134142857</v>
      </c>
      <c r="AI395" s="1">
        <v>493.5</v>
      </c>
      <c r="AJ395" s="1" t="s">
        <v>1123</v>
      </c>
      <c r="AK395" s="4">
        <v>-1.5872999999999999E-5</v>
      </c>
    </row>
    <row r="396" spans="1:37" x14ac:dyDescent="0.25">
      <c r="A396" s="1">
        <v>394</v>
      </c>
      <c r="B396" s="6">
        <v>316.05779000000001</v>
      </c>
      <c r="C396" s="4">
        <v>5101398.5334171001</v>
      </c>
      <c r="D396" s="1">
        <v>1.048</v>
      </c>
      <c r="E396" s="1">
        <v>0.2</v>
      </c>
      <c r="F396" s="1">
        <v>55.9</v>
      </c>
      <c r="G396" s="5" t="s">
        <v>1642</v>
      </c>
      <c r="H396" s="5" t="s">
        <v>1643</v>
      </c>
      <c r="I396" s="5" t="s">
        <v>1643</v>
      </c>
      <c r="J396" s="1" t="s">
        <v>1644</v>
      </c>
      <c r="K396" s="1" t="s">
        <v>1107</v>
      </c>
      <c r="N396" s="1">
        <v>851841.72299999988</v>
      </c>
      <c r="O396" s="1">
        <v>831425.29117142863</v>
      </c>
      <c r="P396" s="1">
        <v>0.98</v>
      </c>
      <c r="Q396" s="1" t="s">
        <v>1123</v>
      </c>
      <c r="R396" s="1" t="s">
        <v>1123</v>
      </c>
      <c r="S396" s="1" t="s">
        <v>1123</v>
      </c>
      <c r="T396" s="1" t="s">
        <v>1123</v>
      </c>
      <c r="U396" s="1">
        <v>126678.951973</v>
      </c>
      <c r="V396" s="1">
        <v>130543.95133222223</v>
      </c>
      <c r="W396" s="1">
        <v>1.04</v>
      </c>
      <c r="X396" s="1" t="s">
        <v>1123</v>
      </c>
      <c r="Y396" s="1" t="s">
        <v>1123</v>
      </c>
      <c r="Z396" s="1">
        <v>0</v>
      </c>
      <c r="AA396" s="1">
        <v>0</v>
      </c>
      <c r="AB396" s="1">
        <v>870533.60258658754</v>
      </c>
      <c r="AC396" s="1">
        <v>3757481.1189011792</v>
      </c>
      <c r="AD396" s="1">
        <v>0.24000000000000002</v>
      </c>
      <c r="AE396" s="1" t="s">
        <v>1123</v>
      </c>
      <c r="AF396" s="1" t="s">
        <v>1123</v>
      </c>
      <c r="AG396" s="1">
        <v>3277287.3871454601</v>
      </c>
      <c r="AH396" s="1">
        <v>1715355.3223648544</v>
      </c>
      <c r="AI396" s="1">
        <v>1.92</v>
      </c>
      <c r="AJ396" s="1" t="s">
        <v>1123</v>
      </c>
      <c r="AK396" s="4">
        <v>9.7221999999999999E-5</v>
      </c>
    </row>
    <row r="397" spans="1:37" x14ac:dyDescent="0.25">
      <c r="A397" s="1">
        <v>395</v>
      </c>
      <c r="B397" s="1">
        <v>317.29228000000001</v>
      </c>
      <c r="C397" s="1">
        <v>443002.86133932701</v>
      </c>
      <c r="D397" s="1">
        <v>1.038</v>
      </c>
      <c r="E397" s="1">
        <v>0.2</v>
      </c>
      <c r="F397" s="1">
        <v>0</v>
      </c>
      <c r="G397" s="1" t="s">
        <v>694</v>
      </c>
      <c r="H397" s="1" t="s">
        <v>695</v>
      </c>
      <c r="I397" s="1" t="s">
        <v>695</v>
      </c>
      <c r="J397" s="1" t="s">
        <v>693</v>
      </c>
      <c r="K397" s="1" t="s">
        <v>1105</v>
      </c>
      <c r="L397" s="1" t="s">
        <v>16</v>
      </c>
      <c r="M397" s="1" t="s">
        <v>12</v>
      </c>
      <c r="N397" s="1">
        <v>21157.574677999997</v>
      </c>
      <c r="O397" s="1">
        <v>22918.85288857143</v>
      </c>
      <c r="P397" s="1">
        <v>1.0900000000000001</v>
      </c>
      <c r="Q397" s="1" t="s">
        <v>1123</v>
      </c>
      <c r="R397" s="1" t="s">
        <v>1123</v>
      </c>
      <c r="S397" s="1" t="s">
        <v>1123</v>
      </c>
      <c r="T397" s="1" t="s">
        <v>1123</v>
      </c>
      <c r="U397" s="1">
        <v>34413.327611000008</v>
      </c>
      <c r="V397" s="1">
        <v>37705.568598888894</v>
      </c>
      <c r="W397" s="1">
        <v>1.1000000000000001</v>
      </c>
      <c r="X397" s="1" t="s">
        <v>1123</v>
      </c>
      <c r="Y397" s="1" t="s">
        <v>1123</v>
      </c>
      <c r="Z397" s="1">
        <v>0</v>
      </c>
      <c r="AA397" s="1">
        <v>0</v>
      </c>
      <c r="AB397" s="1">
        <v>21527.063104165201</v>
      </c>
      <c r="AC397" s="1">
        <v>16020.174181365133</v>
      </c>
      <c r="AD397" s="1">
        <v>1.35</v>
      </c>
      <c r="AE397" s="1" t="s">
        <v>1123</v>
      </c>
      <c r="AF397" s="1" t="s">
        <v>1123</v>
      </c>
      <c r="AG397" s="1">
        <v>759595.34945913986</v>
      </c>
      <c r="AH397" s="1">
        <v>506931.73238323798</v>
      </c>
      <c r="AI397" s="1">
        <v>1.5</v>
      </c>
      <c r="AJ397" s="1" t="s">
        <v>1123</v>
      </c>
      <c r="AK397" s="4">
        <v>-7.7380999999999997E-5</v>
      </c>
    </row>
    <row r="398" spans="1:37" x14ac:dyDescent="0.25">
      <c r="A398" s="1">
        <v>396</v>
      </c>
      <c r="B398" s="1">
        <v>318.18176999999997</v>
      </c>
      <c r="C398" s="1">
        <v>161123.57626039701</v>
      </c>
      <c r="D398" s="1">
        <v>10.848000000000001</v>
      </c>
      <c r="E398" s="1">
        <v>0.2</v>
      </c>
      <c r="F398" s="1">
        <v>0</v>
      </c>
      <c r="G398" s="1" t="s">
        <v>153</v>
      </c>
      <c r="H398" s="1" t="s">
        <v>154</v>
      </c>
      <c r="I398" s="1" t="s">
        <v>154</v>
      </c>
      <c r="J398" s="1" t="s">
        <v>152</v>
      </c>
      <c r="K398" s="1" t="s">
        <v>1105</v>
      </c>
      <c r="L398" s="1" t="s">
        <v>12</v>
      </c>
      <c r="M398" s="1" t="s">
        <v>12</v>
      </c>
      <c r="N398" s="1">
        <v>18709.333076000003</v>
      </c>
      <c r="O398" s="1">
        <v>28405.239862857146</v>
      </c>
      <c r="P398" s="1">
        <v>1.52</v>
      </c>
      <c r="Q398" s="1" t="s">
        <v>1123</v>
      </c>
      <c r="R398" s="4">
        <v>-3.1943999999999998E-5</v>
      </c>
      <c r="S398" s="1">
        <v>0.7</v>
      </c>
      <c r="T398" s="1">
        <f>ROUNDUP(S398,2)</f>
        <v>0.7</v>
      </c>
      <c r="U398" s="1">
        <v>26316.359800800001</v>
      </c>
      <c r="V398" s="1">
        <v>32673.006969000005</v>
      </c>
      <c r="W398" s="1">
        <v>1.25</v>
      </c>
      <c r="X398" s="1" t="s">
        <v>1123</v>
      </c>
      <c r="Y398" s="4">
        <v>-9.5237999999999999E-5</v>
      </c>
      <c r="Z398" s="1">
        <v>0.57000000000000006</v>
      </c>
      <c r="AA398" s="1">
        <v>0.73</v>
      </c>
      <c r="AB398" s="1">
        <v>396668.78790767398</v>
      </c>
      <c r="AC398" s="1">
        <v>646903.61552539642</v>
      </c>
      <c r="AD398" s="1">
        <v>0.62</v>
      </c>
      <c r="AE398" s="1">
        <v>0.92</v>
      </c>
      <c r="AF398" s="4">
        <v>1.9048000000000001E-4</v>
      </c>
      <c r="AG398" s="1">
        <v>4261586.1029228503</v>
      </c>
      <c r="AH398" s="1">
        <v>571858.9400885714</v>
      </c>
      <c r="AI398" s="1">
        <v>7.46</v>
      </c>
      <c r="AJ398" s="1" t="s">
        <v>1123</v>
      </c>
      <c r="AK398" s="4">
        <v>1.2917000000000001E-4</v>
      </c>
    </row>
    <row r="399" spans="1:37" x14ac:dyDescent="0.25">
      <c r="A399" s="1">
        <v>397</v>
      </c>
      <c r="B399" s="1">
        <v>318.25441999999998</v>
      </c>
      <c r="C399" s="1">
        <v>285288.50848231098</v>
      </c>
      <c r="D399" s="1">
        <v>16.231000000000002</v>
      </c>
      <c r="E399" s="1">
        <v>0.2</v>
      </c>
      <c r="F399" s="1">
        <v>0</v>
      </c>
      <c r="G399" s="1" t="s">
        <v>540</v>
      </c>
      <c r="H399" s="1" t="s">
        <v>541</v>
      </c>
      <c r="I399" s="1" t="s">
        <v>541</v>
      </c>
      <c r="J399" s="1" t="s">
        <v>539</v>
      </c>
      <c r="K399" s="1" t="s">
        <v>1105</v>
      </c>
      <c r="L399" s="1" t="s">
        <v>16</v>
      </c>
      <c r="M399" s="1" t="s">
        <v>12</v>
      </c>
      <c r="N399" s="1">
        <v>49912.83367</v>
      </c>
      <c r="O399" s="1">
        <v>43436.517749999999</v>
      </c>
      <c r="P399" s="1">
        <v>0.88</v>
      </c>
      <c r="Q399" s="1" t="s">
        <v>1123</v>
      </c>
      <c r="R399" s="4">
        <v>5.9524000000000001E-5</v>
      </c>
      <c r="S399" s="1">
        <v>0.55000000000000004</v>
      </c>
      <c r="T399" s="1">
        <f>ROUNDUP(S399,2)</f>
        <v>0.55000000000000004</v>
      </c>
      <c r="U399" s="1">
        <v>4637.8243560999999</v>
      </c>
      <c r="V399" s="1">
        <v>10530.927976888888</v>
      </c>
      <c r="W399" s="1">
        <v>2.2799999999999998</v>
      </c>
      <c r="X399" s="1" t="s">
        <v>1123</v>
      </c>
      <c r="Y399" s="4">
        <v>-7.1428999999999997E-5</v>
      </c>
      <c r="Z399" s="1">
        <v>0.5</v>
      </c>
      <c r="AA399" s="1">
        <v>0.71</v>
      </c>
      <c r="AB399" s="1">
        <v>109440.36891610739</v>
      </c>
      <c r="AC399" s="1">
        <v>61874.34972091869</v>
      </c>
      <c r="AD399" s="1">
        <v>1.77</v>
      </c>
      <c r="AE399" s="1" t="s">
        <v>1123</v>
      </c>
      <c r="AF399" s="4">
        <v>0</v>
      </c>
      <c r="AG399" s="1">
        <v>190117.34988380573</v>
      </c>
      <c r="AH399" s="1">
        <v>10067.005515741572</v>
      </c>
      <c r="AI399" s="1">
        <v>18.89</v>
      </c>
      <c r="AJ399" s="1" t="s">
        <v>1123</v>
      </c>
      <c r="AK399" s="4">
        <v>-3.2202000000000001E-4</v>
      </c>
    </row>
    <row r="400" spans="1:37" x14ac:dyDescent="0.25">
      <c r="A400" s="1">
        <v>398</v>
      </c>
      <c r="B400" s="6">
        <v>320.08875999999998</v>
      </c>
      <c r="C400" s="4">
        <v>92576.901677194706</v>
      </c>
      <c r="D400" s="1">
        <v>14.651</v>
      </c>
      <c r="E400" s="1">
        <v>0.2</v>
      </c>
      <c r="F400" s="1">
        <v>0</v>
      </c>
      <c r="G400" s="1" t="s">
        <v>1084</v>
      </c>
      <c r="H400" s="1" t="s">
        <v>582</v>
      </c>
      <c r="I400" s="1" t="s">
        <v>1084</v>
      </c>
      <c r="J400" s="1" t="s">
        <v>1525</v>
      </c>
      <c r="K400" s="1" t="s">
        <v>1107</v>
      </c>
      <c r="N400" s="1">
        <v>58279.089769999999</v>
      </c>
      <c r="O400" s="1">
        <v>32507.173202857142</v>
      </c>
      <c r="P400" s="1">
        <v>0.56000000000000005</v>
      </c>
      <c r="Q400" s="1" t="s">
        <v>1123</v>
      </c>
      <c r="R400" s="1" t="s">
        <v>1123</v>
      </c>
      <c r="S400" s="1" t="s">
        <v>1123</v>
      </c>
      <c r="T400" s="1" t="s">
        <v>1123</v>
      </c>
      <c r="U400" s="1">
        <v>128699.09131299998</v>
      </c>
      <c r="V400" s="1">
        <v>77600.968448888903</v>
      </c>
      <c r="W400" s="1">
        <v>0.61</v>
      </c>
      <c r="X400" s="1" t="s">
        <v>1123</v>
      </c>
      <c r="Y400" s="4">
        <v>-5.0594999999999999E-5</v>
      </c>
      <c r="Z400" s="1">
        <v>0.55000000000000004</v>
      </c>
      <c r="AA400" s="1">
        <v>0.85</v>
      </c>
      <c r="AB400" s="1">
        <v>89427.166876205505</v>
      </c>
      <c r="AC400" s="1">
        <v>234921.610048259</v>
      </c>
      <c r="AD400" s="1">
        <v>0.39</v>
      </c>
      <c r="AE400" s="1" t="s">
        <v>1123</v>
      </c>
      <c r="AF400" s="4">
        <v>7.1428999999999997E-5</v>
      </c>
      <c r="AG400" s="1">
        <v>363492.59658787004</v>
      </c>
      <c r="AH400" s="1">
        <v>178952.91039778601</v>
      </c>
      <c r="AI400" s="1">
        <v>2.0399999999999996</v>
      </c>
      <c r="AJ400" s="1" t="s">
        <v>1123</v>
      </c>
      <c r="AK400" s="4">
        <v>-1.25E-4</v>
      </c>
    </row>
    <row r="401" spans="1:37" x14ac:dyDescent="0.25">
      <c r="A401" s="1">
        <v>399</v>
      </c>
      <c r="B401" s="1">
        <v>320.23334999999997</v>
      </c>
      <c r="C401" s="4">
        <v>1817123.19958935</v>
      </c>
      <c r="D401" s="1">
        <v>13.35</v>
      </c>
      <c r="E401" s="1">
        <v>0.2</v>
      </c>
      <c r="F401" s="1">
        <v>6</v>
      </c>
      <c r="G401" s="1" t="s">
        <v>1388</v>
      </c>
      <c r="H401" s="1" t="s">
        <v>1048</v>
      </c>
      <c r="I401" s="1" t="s">
        <v>1048</v>
      </c>
      <c r="J401" s="1" t="s">
        <v>1387</v>
      </c>
      <c r="K401" s="1" t="s">
        <v>1107</v>
      </c>
      <c r="L401" s="1" t="s">
        <v>12</v>
      </c>
      <c r="M401" s="1" t="s">
        <v>12</v>
      </c>
      <c r="N401" s="1">
        <v>375898.51754559996</v>
      </c>
      <c r="O401" s="1">
        <v>518864.06461000006</v>
      </c>
      <c r="P401" s="1">
        <v>1.39</v>
      </c>
      <c r="Q401" s="1" t="s">
        <v>1123</v>
      </c>
      <c r="R401" s="4">
        <v>-1.6667E-4</v>
      </c>
      <c r="S401" s="1">
        <v>0.57999999999999996</v>
      </c>
      <c r="T401" s="1">
        <f t="shared" ref="T401:T409" si="15">ROUNDUP(S401,2)</f>
        <v>0.57999999999999996</v>
      </c>
      <c r="U401" s="1">
        <v>11694.0649128</v>
      </c>
      <c r="V401" s="1">
        <v>15036.719336555556</v>
      </c>
      <c r="W401" s="1">
        <v>1.29</v>
      </c>
      <c r="X401" s="1" t="s">
        <v>1123</v>
      </c>
      <c r="Y401" s="4">
        <v>1.8056000000000001E-5</v>
      </c>
      <c r="Z401" s="1">
        <v>0.68</v>
      </c>
      <c r="AA401" s="1">
        <v>0.22</v>
      </c>
      <c r="AB401" s="1">
        <v>80817.679505427994</v>
      </c>
      <c r="AC401" s="1">
        <v>132401.74979747896</v>
      </c>
      <c r="AD401" s="1">
        <v>0.62</v>
      </c>
      <c r="AE401" s="1">
        <v>6.0000000000000005E-2</v>
      </c>
      <c r="AF401" s="4">
        <v>4.8412999999999999E-5</v>
      </c>
      <c r="AG401" s="1">
        <v>80817.679505427994</v>
      </c>
      <c r="AH401" s="1">
        <v>71194.39275702856</v>
      </c>
      <c r="AI401" s="1">
        <v>1.1399999999999999</v>
      </c>
      <c r="AJ401" s="1" t="s">
        <v>1123</v>
      </c>
      <c r="AK401" s="4">
        <v>-6.3710000000000004E-4</v>
      </c>
    </row>
    <row r="402" spans="1:37" x14ac:dyDescent="0.25">
      <c r="A402" s="1">
        <v>400</v>
      </c>
      <c r="B402" s="1">
        <v>321.04755</v>
      </c>
      <c r="C402" s="4">
        <v>6164701.1812093798</v>
      </c>
      <c r="D402" s="1">
        <v>9.8190000000000008</v>
      </c>
      <c r="E402" s="1">
        <v>0.158</v>
      </c>
      <c r="F402" s="1">
        <v>9</v>
      </c>
      <c r="G402" s="1" t="s">
        <v>1390</v>
      </c>
      <c r="H402" s="1" t="s">
        <v>885</v>
      </c>
      <c r="I402" s="1" t="s">
        <v>885</v>
      </c>
      <c r="J402" s="1" t="s">
        <v>1389</v>
      </c>
      <c r="K402" s="1" t="s">
        <v>1107</v>
      </c>
      <c r="L402" s="1" t="s">
        <v>12</v>
      </c>
      <c r="M402" s="1" t="s">
        <v>12</v>
      </c>
      <c r="N402" s="1">
        <v>1768582.0227789998</v>
      </c>
      <c r="O402" s="1">
        <v>2027295.4924599999</v>
      </c>
      <c r="P402" s="1">
        <v>1.1499999999999999</v>
      </c>
      <c r="Q402" s="1" t="s">
        <v>1123</v>
      </c>
      <c r="R402" s="4">
        <v>-2.0536E-4</v>
      </c>
      <c r="S402" s="1">
        <v>0.53</v>
      </c>
      <c r="T402" s="1">
        <f t="shared" si="15"/>
        <v>0.53</v>
      </c>
      <c r="U402" s="1">
        <v>792817.54111400002</v>
      </c>
      <c r="V402" s="1">
        <v>1606905.4688288888</v>
      </c>
      <c r="W402" s="1">
        <v>2.0299999999999998</v>
      </c>
      <c r="X402" s="1" t="s">
        <v>1123</v>
      </c>
      <c r="Y402" s="4">
        <v>-2.5397000000000001E-4</v>
      </c>
      <c r="Z402" s="1">
        <v>0.65</v>
      </c>
      <c r="AA402" s="1">
        <v>0.33</v>
      </c>
      <c r="AB402" s="1">
        <v>84541.120053105406</v>
      </c>
      <c r="AC402" s="1">
        <v>39655.047924034916</v>
      </c>
      <c r="AD402" s="1">
        <v>2.1399999999999997</v>
      </c>
      <c r="AE402" s="1" t="s">
        <v>1123</v>
      </c>
      <c r="AF402" s="4">
        <v>-4.8749999999999998E-4</v>
      </c>
      <c r="AG402" s="1">
        <v>76707.141847804596</v>
      </c>
      <c r="AH402" s="1">
        <v>39713.462449804712</v>
      </c>
      <c r="AI402" s="1">
        <v>1.94</v>
      </c>
      <c r="AJ402" s="1" t="s">
        <v>1123</v>
      </c>
      <c r="AK402" s="4">
        <v>-2.6190000000000002E-4</v>
      </c>
    </row>
    <row r="403" spans="1:37" x14ac:dyDescent="0.25">
      <c r="A403" s="1">
        <v>401</v>
      </c>
      <c r="B403" s="1">
        <v>322.02292</v>
      </c>
      <c r="C403" s="1">
        <v>1068819.52763383</v>
      </c>
      <c r="D403" s="1">
        <v>7.92</v>
      </c>
      <c r="E403" s="1">
        <v>0.2</v>
      </c>
      <c r="F403" s="1">
        <v>4</v>
      </c>
      <c r="G403" s="1" t="s">
        <v>595</v>
      </c>
      <c r="H403" s="1" t="s">
        <v>596</v>
      </c>
      <c r="I403" s="1" t="s">
        <v>596</v>
      </c>
      <c r="J403" s="1" t="s">
        <v>594</v>
      </c>
      <c r="K403" s="1" t="s">
        <v>1105</v>
      </c>
      <c r="L403" s="1" t="s">
        <v>12</v>
      </c>
      <c r="M403" s="1" t="s">
        <v>12</v>
      </c>
      <c r="N403" s="1">
        <v>298369.39698300004</v>
      </c>
      <c r="O403" s="1">
        <v>281765.60070285713</v>
      </c>
      <c r="P403" s="1">
        <v>0.95</v>
      </c>
      <c r="Q403" s="1" t="s">
        <v>1123</v>
      </c>
      <c r="R403" s="4">
        <v>-3.5713999999999999E-4</v>
      </c>
      <c r="S403" s="1">
        <v>0.57999999999999996</v>
      </c>
      <c r="T403" s="1">
        <f t="shared" si="15"/>
        <v>0.57999999999999996</v>
      </c>
      <c r="U403" s="1">
        <v>616266.62976499996</v>
      </c>
      <c r="V403" s="1">
        <v>344399.47841888882</v>
      </c>
      <c r="W403" s="1">
        <v>0.56000000000000005</v>
      </c>
      <c r="X403" s="1" t="s">
        <v>1123</v>
      </c>
      <c r="Y403" s="4">
        <v>3.1250000000000001E-4</v>
      </c>
      <c r="Z403" s="1">
        <v>0.66</v>
      </c>
      <c r="AA403" s="1">
        <v>0.25</v>
      </c>
      <c r="AB403" s="1">
        <v>2094848.3996083201</v>
      </c>
      <c r="AC403" s="1">
        <v>193536.49742579169</v>
      </c>
      <c r="AD403" s="1">
        <v>10.83</v>
      </c>
      <c r="AE403" s="1">
        <v>0.16</v>
      </c>
      <c r="AF403" s="4">
        <v>2.3810000000000001E-5</v>
      </c>
      <c r="AG403" s="1">
        <v>75947.514019906201</v>
      </c>
      <c r="AH403" s="1">
        <v>44397.238484413712</v>
      </c>
      <c r="AI403" s="1">
        <v>1.72</v>
      </c>
      <c r="AJ403" s="1" t="s">
        <v>1123</v>
      </c>
      <c r="AK403" s="4">
        <v>1.1786E-4</v>
      </c>
    </row>
    <row r="404" spans="1:37" x14ac:dyDescent="0.25">
      <c r="A404" s="1">
        <v>402</v>
      </c>
      <c r="B404" s="1">
        <v>323.05054999999999</v>
      </c>
      <c r="C404" s="1">
        <v>281186.47293341701</v>
      </c>
      <c r="D404" s="1">
        <v>1.3029999999999999</v>
      </c>
      <c r="E404" s="1">
        <v>0.2</v>
      </c>
      <c r="F404" s="1">
        <v>0</v>
      </c>
      <c r="G404" s="1" t="s">
        <v>582</v>
      </c>
      <c r="H404" s="1" t="s">
        <v>583</v>
      </c>
      <c r="I404" s="1" t="s">
        <v>583</v>
      </c>
      <c r="J404" s="1" t="s">
        <v>581</v>
      </c>
      <c r="K404" s="1" t="s">
        <v>1105</v>
      </c>
      <c r="L404" s="1" t="s">
        <v>16</v>
      </c>
      <c r="M404" s="1" t="s">
        <v>16</v>
      </c>
      <c r="N404" s="1">
        <v>124507.53502499999</v>
      </c>
      <c r="O404" s="1">
        <v>101167.20075999999</v>
      </c>
      <c r="P404" s="1">
        <v>0.82000000000000006</v>
      </c>
      <c r="Q404" s="1" t="s">
        <v>1123</v>
      </c>
      <c r="R404" s="4">
        <v>-8.7301999999999999E-5</v>
      </c>
      <c r="S404" s="1">
        <v>0.57999999999999996</v>
      </c>
      <c r="T404" s="1">
        <f t="shared" si="15"/>
        <v>0.57999999999999996</v>
      </c>
      <c r="U404" s="1">
        <v>42562.253147199997</v>
      </c>
      <c r="V404" s="1">
        <v>17048.795424111111</v>
      </c>
      <c r="W404" s="1">
        <v>0.41000000000000003</v>
      </c>
      <c r="X404" s="1" t="s">
        <v>1123</v>
      </c>
      <c r="Y404" s="4">
        <v>0</v>
      </c>
      <c r="Z404" s="1">
        <v>0.54</v>
      </c>
      <c r="AA404" s="1">
        <v>0.76</v>
      </c>
      <c r="AB404" s="1">
        <v>141054.5009837118</v>
      </c>
      <c r="AC404" s="1">
        <v>71493.025498916686</v>
      </c>
      <c r="AD404" s="1">
        <v>1.98</v>
      </c>
      <c r="AE404" s="1">
        <v>0.13</v>
      </c>
      <c r="AF404" s="4">
        <v>0</v>
      </c>
      <c r="AG404" s="1">
        <v>195753.61202906742</v>
      </c>
      <c r="AH404" s="1">
        <v>422676.09146571433</v>
      </c>
      <c r="AI404" s="1">
        <v>0.47000000000000003</v>
      </c>
      <c r="AJ404" s="1" t="s">
        <v>1123</v>
      </c>
      <c r="AK404" s="4">
        <v>1.9615000000000001E-3</v>
      </c>
    </row>
    <row r="405" spans="1:37" x14ac:dyDescent="0.25">
      <c r="A405" s="1">
        <v>403</v>
      </c>
      <c r="B405" s="1">
        <v>324.21859000000001</v>
      </c>
      <c r="C405" s="1">
        <v>15629742.651036199</v>
      </c>
      <c r="D405" s="1">
        <v>13.183999999999999</v>
      </c>
      <c r="E405" s="1">
        <v>0.2</v>
      </c>
      <c r="F405" s="1">
        <v>1</v>
      </c>
      <c r="G405" s="1" t="s">
        <v>619</v>
      </c>
      <c r="H405" s="1" t="s">
        <v>620</v>
      </c>
      <c r="I405" s="1" t="s">
        <v>620</v>
      </c>
      <c r="J405" s="1" t="s">
        <v>618</v>
      </c>
      <c r="K405" s="1" t="s">
        <v>1106</v>
      </c>
      <c r="L405" s="1" t="s">
        <v>12</v>
      </c>
      <c r="M405" s="1" t="s">
        <v>12</v>
      </c>
      <c r="N405" s="1">
        <v>1802959.9039359998</v>
      </c>
      <c r="O405" s="1">
        <v>90457.788451428569</v>
      </c>
      <c r="P405" s="1">
        <v>6.0000000000000005E-2</v>
      </c>
      <c r="Q405" s="1" t="s">
        <v>1123</v>
      </c>
      <c r="R405" s="4">
        <v>0</v>
      </c>
      <c r="S405" s="1">
        <v>0.57999999999999996</v>
      </c>
      <c r="T405" s="1">
        <f t="shared" si="15"/>
        <v>0.57999999999999996</v>
      </c>
      <c r="U405" s="1">
        <v>2847067.8583519999</v>
      </c>
      <c r="V405" s="1">
        <v>6709893.7947222227</v>
      </c>
      <c r="W405" s="1">
        <v>2.36</v>
      </c>
      <c r="X405" s="1" t="s">
        <v>1123</v>
      </c>
      <c r="Y405" s="4">
        <v>-2.2023999999999999E-4</v>
      </c>
      <c r="Z405" s="1">
        <v>0.52</v>
      </c>
      <c r="AA405" s="1">
        <v>0.93</v>
      </c>
      <c r="AB405" s="1">
        <v>50804.533172847601</v>
      </c>
      <c r="AC405" s="1">
        <v>42727.36540878591</v>
      </c>
      <c r="AD405" s="1">
        <v>1.19</v>
      </c>
      <c r="AE405" s="1">
        <v>6.0000000000000005E-2</v>
      </c>
      <c r="AF405" s="4">
        <v>-3.4486E-4</v>
      </c>
      <c r="AG405" s="1">
        <v>731961.93293564406</v>
      </c>
      <c r="AH405" s="1">
        <v>178214.58345053776</v>
      </c>
      <c r="AI405" s="1">
        <v>4.1099999999999994</v>
      </c>
      <c r="AJ405" s="1" t="s">
        <v>1123</v>
      </c>
      <c r="AK405" s="4">
        <v>3.3929E-5</v>
      </c>
    </row>
    <row r="406" spans="1:37" x14ac:dyDescent="0.25">
      <c r="A406" s="1">
        <v>404</v>
      </c>
      <c r="B406" s="1">
        <v>326.19022999999999</v>
      </c>
      <c r="C406" s="1">
        <v>17298540.521600701</v>
      </c>
      <c r="D406" s="1">
        <v>13.521000000000001</v>
      </c>
      <c r="E406" s="1">
        <v>0.2</v>
      </c>
      <c r="F406" s="1">
        <v>1</v>
      </c>
      <c r="G406" s="1" t="s">
        <v>842</v>
      </c>
      <c r="H406" s="1" t="s">
        <v>582</v>
      </c>
      <c r="I406" s="1" t="s">
        <v>842</v>
      </c>
      <c r="J406" s="1" t="s">
        <v>841</v>
      </c>
      <c r="K406" s="1" t="s">
        <v>1106</v>
      </c>
      <c r="L406" s="1" t="s">
        <v>12</v>
      </c>
      <c r="M406" s="1" t="s">
        <v>12</v>
      </c>
      <c r="N406" s="1">
        <v>5060014.7593</v>
      </c>
      <c r="O406" s="1">
        <v>2835788.8871428566</v>
      </c>
      <c r="P406" s="1">
        <v>0.57000000000000006</v>
      </c>
      <c r="Q406" s="1" t="s">
        <v>1123</v>
      </c>
      <c r="R406" s="4">
        <v>-7.1428999999999997E-5</v>
      </c>
      <c r="S406" s="1">
        <v>0.53</v>
      </c>
      <c r="T406" s="1">
        <f t="shared" si="15"/>
        <v>0.53</v>
      </c>
      <c r="U406" s="1">
        <v>2409323.8545999997</v>
      </c>
      <c r="V406" s="1">
        <v>2972273.9635111107</v>
      </c>
      <c r="W406" s="1">
        <v>1.24</v>
      </c>
      <c r="X406" s="1" t="s">
        <v>1123</v>
      </c>
      <c r="Y406" s="4">
        <v>-1.4286E-4</v>
      </c>
      <c r="Z406" s="1">
        <v>0.53</v>
      </c>
      <c r="AA406" s="1">
        <v>0.84</v>
      </c>
      <c r="AB406" s="1">
        <v>74887.670645746752</v>
      </c>
      <c r="AC406" s="1">
        <v>38115.800449777817</v>
      </c>
      <c r="AD406" s="1">
        <v>1.97</v>
      </c>
      <c r="AE406" s="1">
        <v>0.31</v>
      </c>
      <c r="AF406" s="4">
        <v>-1.4286E-4</v>
      </c>
      <c r="AG406" s="1">
        <v>78757.687765735798</v>
      </c>
      <c r="AH406" s="1">
        <v>67743.859647505436</v>
      </c>
      <c r="AI406" s="1">
        <v>1.17</v>
      </c>
      <c r="AJ406" s="1" t="s">
        <v>1123</v>
      </c>
      <c r="AK406" s="4">
        <v>1.7202E-4</v>
      </c>
    </row>
    <row r="407" spans="1:37" x14ac:dyDescent="0.25">
      <c r="A407" s="1">
        <v>405</v>
      </c>
      <c r="B407" s="6">
        <v>326.28366999999997</v>
      </c>
      <c r="C407" s="4">
        <v>895846.23681724502</v>
      </c>
      <c r="D407" s="1">
        <v>10.09</v>
      </c>
      <c r="E407" s="1">
        <v>0.2</v>
      </c>
      <c r="F407" s="1">
        <v>0</v>
      </c>
      <c r="G407" s="5" t="s">
        <v>582</v>
      </c>
      <c r="H407" s="5" t="s">
        <v>1620</v>
      </c>
      <c r="I407" s="5" t="s">
        <v>1620</v>
      </c>
      <c r="J407" s="1" t="s">
        <v>1621</v>
      </c>
      <c r="K407" s="1" t="s">
        <v>1107</v>
      </c>
      <c r="N407" s="1">
        <v>153173.54134700002</v>
      </c>
      <c r="O407" s="1">
        <v>204335.38654714284</v>
      </c>
      <c r="P407" s="1">
        <v>1.34</v>
      </c>
      <c r="Q407" s="1" t="s">
        <v>1123</v>
      </c>
      <c r="R407" s="4">
        <v>-6.1428999999999997E-4</v>
      </c>
      <c r="S407" s="1">
        <v>0.59</v>
      </c>
      <c r="T407" s="1">
        <f t="shared" si="15"/>
        <v>0.59</v>
      </c>
      <c r="U407" s="1">
        <v>122812.11499099999</v>
      </c>
      <c r="V407" s="1">
        <v>103051.94103999999</v>
      </c>
      <c r="W407" s="1">
        <v>0.84</v>
      </c>
      <c r="X407" s="1" t="s">
        <v>1123</v>
      </c>
      <c r="Y407" s="1" t="s">
        <v>1123</v>
      </c>
      <c r="Z407" s="1">
        <v>0</v>
      </c>
      <c r="AA407" s="1">
        <v>0</v>
      </c>
      <c r="AB407" s="1">
        <v>74727.050505288003</v>
      </c>
      <c r="AC407" s="1">
        <v>96553.446049421036</v>
      </c>
      <c r="AD407" s="1">
        <v>0.78</v>
      </c>
      <c r="AE407" s="1" t="s">
        <v>1123</v>
      </c>
      <c r="AF407" s="4">
        <v>-3.5118999999999998E-4</v>
      </c>
      <c r="AG407" s="1">
        <v>445919.36991093808</v>
      </c>
      <c r="AH407" s="1">
        <v>65972.138881285704</v>
      </c>
      <c r="AI407" s="1">
        <v>6.76</v>
      </c>
      <c r="AJ407" s="1" t="s">
        <v>1123</v>
      </c>
      <c r="AK407" s="4">
        <v>-2.1725999999999999E-4</v>
      </c>
    </row>
    <row r="408" spans="1:37" x14ac:dyDescent="0.25">
      <c r="A408" s="1">
        <v>406</v>
      </c>
      <c r="B408" s="6">
        <v>328.08028999999999</v>
      </c>
      <c r="C408" s="4">
        <v>5970787.9896668801</v>
      </c>
      <c r="D408" s="1">
        <v>20.119</v>
      </c>
      <c r="E408" s="1">
        <v>0.2</v>
      </c>
      <c r="F408" s="1">
        <v>59.6</v>
      </c>
      <c r="G408" s="5" t="s">
        <v>1627</v>
      </c>
      <c r="H408" s="5" t="s">
        <v>1628</v>
      </c>
      <c r="I408" s="5" t="s">
        <v>1628</v>
      </c>
      <c r="J408" s="1" t="s">
        <v>1629</v>
      </c>
      <c r="K408" s="1" t="s">
        <v>1107</v>
      </c>
      <c r="N408" s="1">
        <v>48789.707677999999</v>
      </c>
      <c r="O408" s="1">
        <v>49040.119161428571</v>
      </c>
      <c r="P408" s="1">
        <v>1.01</v>
      </c>
      <c r="Q408" s="1" t="s">
        <v>1123</v>
      </c>
      <c r="R408" s="4">
        <v>-1.5475999999999999E-4</v>
      </c>
      <c r="S408" s="1">
        <v>0.57999999999999996</v>
      </c>
      <c r="T408" s="1">
        <f t="shared" si="15"/>
        <v>0.57999999999999996</v>
      </c>
      <c r="U408" s="1">
        <v>51792.944567999999</v>
      </c>
      <c r="V408" s="1">
        <v>64892.427750000003</v>
      </c>
      <c r="W408" s="1">
        <v>1.26</v>
      </c>
      <c r="X408" s="1" t="s">
        <v>1123</v>
      </c>
      <c r="Y408" s="1" t="s">
        <v>1123</v>
      </c>
      <c r="Z408" s="1">
        <v>0</v>
      </c>
      <c r="AA408" s="1">
        <v>0</v>
      </c>
      <c r="AB408" s="1">
        <v>149068395.29969639</v>
      </c>
      <c r="AC408" s="1">
        <v>48556392.060240254</v>
      </c>
      <c r="AD408" s="1">
        <v>3.0799999999999996</v>
      </c>
      <c r="AE408" s="1" t="s">
        <v>1123</v>
      </c>
      <c r="AF408" s="4">
        <v>1.8254E-4</v>
      </c>
      <c r="AG408" s="1">
        <v>175337.98486502079</v>
      </c>
      <c r="AH408" s="1">
        <v>14978.654414742859</v>
      </c>
      <c r="AI408" s="1">
        <v>11.709999999999999</v>
      </c>
      <c r="AJ408" s="1" t="s">
        <v>1123</v>
      </c>
      <c r="AK408" s="4">
        <v>9.9205999999999999E-5</v>
      </c>
    </row>
    <row r="409" spans="1:37" x14ac:dyDescent="0.25">
      <c r="A409" s="1">
        <v>407</v>
      </c>
      <c r="B409" s="1">
        <v>328.23845999999998</v>
      </c>
      <c r="C409" s="4">
        <v>322197.41745933198</v>
      </c>
      <c r="D409" s="1">
        <v>14.943</v>
      </c>
      <c r="E409" s="1">
        <v>0.2</v>
      </c>
      <c r="F409" s="1">
        <v>1</v>
      </c>
      <c r="G409" s="1" t="s">
        <v>1392</v>
      </c>
      <c r="H409" s="1" t="s">
        <v>1042</v>
      </c>
      <c r="I409" s="1" t="s">
        <v>1042</v>
      </c>
      <c r="J409" s="1" t="s">
        <v>1391</v>
      </c>
      <c r="K409" s="1" t="s">
        <v>1107</v>
      </c>
      <c r="L409" s="1" t="s">
        <v>12</v>
      </c>
      <c r="M409" s="1" t="s">
        <v>12</v>
      </c>
      <c r="N409" s="1">
        <v>82832.018529999987</v>
      </c>
      <c r="O409" s="1">
        <v>78777.055281428577</v>
      </c>
      <c r="P409" s="1">
        <v>0.96</v>
      </c>
      <c r="Q409" s="1" t="s">
        <v>1123</v>
      </c>
      <c r="R409" s="4">
        <v>-7.8333000000000005E-4</v>
      </c>
      <c r="S409" s="1">
        <v>0.65</v>
      </c>
      <c r="T409" s="1">
        <f t="shared" si="15"/>
        <v>0.65</v>
      </c>
      <c r="U409" s="1">
        <v>33369.230715999998</v>
      </c>
      <c r="V409" s="1">
        <v>33762.843437888892</v>
      </c>
      <c r="W409" s="1">
        <v>1.02</v>
      </c>
      <c r="X409" s="1" t="s">
        <v>1123</v>
      </c>
      <c r="Y409" s="4">
        <v>0</v>
      </c>
      <c r="Z409" s="1">
        <v>0.55000000000000004</v>
      </c>
      <c r="AA409" s="1">
        <v>0.77</v>
      </c>
      <c r="AB409" s="1">
        <v>41351.318185839998</v>
      </c>
      <c r="AC409" s="1">
        <v>75728.042695010794</v>
      </c>
      <c r="AD409" s="1">
        <v>0.55000000000000004</v>
      </c>
      <c r="AE409" s="1" t="s">
        <v>1123</v>
      </c>
      <c r="AF409" s="4">
        <v>1.2500000000000001E-5</v>
      </c>
      <c r="AG409" s="1">
        <v>28224.950134301202</v>
      </c>
      <c r="AH409" s="1">
        <v>11497.083535714288</v>
      </c>
      <c r="AI409" s="1">
        <v>2.46</v>
      </c>
      <c r="AJ409" s="1" t="s">
        <v>1123</v>
      </c>
      <c r="AK409" s="4">
        <v>-1.6667E-4</v>
      </c>
    </row>
    <row r="410" spans="1:37" x14ac:dyDescent="0.25">
      <c r="A410" s="1">
        <v>408</v>
      </c>
      <c r="B410" s="1">
        <v>329.06736999999998</v>
      </c>
      <c r="C410" s="4">
        <v>618017.19916039403</v>
      </c>
      <c r="D410" s="1">
        <v>2.306</v>
      </c>
      <c r="E410" s="1">
        <v>0.2</v>
      </c>
      <c r="F410" s="1">
        <v>3</v>
      </c>
      <c r="G410" s="1" t="s">
        <v>582</v>
      </c>
      <c r="H410" s="1" t="s">
        <v>1064</v>
      </c>
      <c r="I410" s="1" t="s">
        <v>1064</v>
      </c>
      <c r="J410" s="1" t="s">
        <v>1393</v>
      </c>
      <c r="K410" s="1" t="s">
        <v>1107</v>
      </c>
      <c r="L410" s="1" t="s">
        <v>12</v>
      </c>
      <c r="M410" s="1" t="s">
        <v>12</v>
      </c>
      <c r="N410" s="1">
        <v>388687.72432000004</v>
      </c>
      <c r="O410" s="1">
        <v>391270.69989999995</v>
      </c>
      <c r="P410" s="1">
        <v>1.01</v>
      </c>
      <c r="Q410" s="1" t="s">
        <v>1123</v>
      </c>
      <c r="R410" s="1" t="s">
        <v>1123</v>
      </c>
      <c r="S410" s="1" t="s">
        <v>1123</v>
      </c>
      <c r="T410" s="1" t="s">
        <v>1123</v>
      </c>
      <c r="U410" s="1">
        <v>350730.53456599999</v>
      </c>
      <c r="V410" s="1">
        <v>293554.99932444445</v>
      </c>
      <c r="W410" s="1">
        <v>0.84</v>
      </c>
      <c r="X410" s="1" t="s">
        <v>1123</v>
      </c>
      <c r="Y410" s="4">
        <v>0</v>
      </c>
      <c r="Z410" s="1">
        <v>0.57000000000000006</v>
      </c>
      <c r="AA410" s="1">
        <v>0.72</v>
      </c>
      <c r="AB410" s="1">
        <v>7005293.3161250753</v>
      </c>
      <c r="AC410" s="1">
        <v>939126.22093248891</v>
      </c>
      <c r="AD410" s="1">
        <v>7.46</v>
      </c>
      <c r="AE410" s="1" t="s">
        <v>1123</v>
      </c>
      <c r="AF410" s="1" t="s">
        <v>1123</v>
      </c>
      <c r="AG410" s="1">
        <v>550656.30027162412</v>
      </c>
      <c r="AH410" s="1">
        <v>1199813.7153809525</v>
      </c>
      <c r="AI410" s="1">
        <v>0.46</v>
      </c>
      <c r="AJ410" s="1" t="s">
        <v>1123</v>
      </c>
      <c r="AK410" s="4">
        <v>3.2201E-3</v>
      </c>
    </row>
    <row r="411" spans="1:37" x14ac:dyDescent="0.25">
      <c r="A411" s="1">
        <v>409</v>
      </c>
      <c r="B411" s="1">
        <v>329.11272000000002</v>
      </c>
      <c r="C411" s="4">
        <v>713301.62462336197</v>
      </c>
      <c r="D411" s="1">
        <v>0.92700000000000005</v>
      </c>
      <c r="E411" s="1">
        <v>0.2</v>
      </c>
      <c r="F411" s="1">
        <v>0</v>
      </c>
      <c r="G411" s="1" t="s">
        <v>1395</v>
      </c>
      <c r="H411" s="1" t="s">
        <v>1061</v>
      </c>
      <c r="I411" s="1" t="s">
        <v>1061</v>
      </c>
      <c r="J411" s="1" t="s">
        <v>1394</v>
      </c>
      <c r="K411" s="1" t="s">
        <v>1107</v>
      </c>
      <c r="L411" s="1" t="s">
        <v>12</v>
      </c>
      <c r="M411" s="1" t="s">
        <v>12</v>
      </c>
      <c r="N411" s="1">
        <v>346945.07889</v>
      </c>
      <c r="O411" s="1">
        <v>321055.13391428575</v>
      </c>
      <c r="P411" s="1">
        <v>0.93</v>
      </c>
      <c r="Q411" s="1" t="s">
        <v>1123</v>
      </c>
      <c r="R411" s="4">
        <v>-3.4225999999999999E-4</v>
      </c>
      <c r="S411" s="1">
        <v>0.57999999999999996</v>
      </c>
      <c r="T411" s="1">
        <f>ROUNDUP(S411,2)</f>
        <v>0.57999999999999996</v>
      </c>
      <c r="U411" s="1">
        <v>5598180.9278999995</v>
      </c>
      <c r="V411" s="1">
        <v>6016843.1782222223</v>
      </c>
      <c r="W411" s="1">
        <v>1.08</v>
      </c>
      <c r="X411" s="1" t="s">
        <v>1123</v>
      </c>
      <c r="Y411" s="4">
        <v>-2.0000000000000001E-4</v>
      </c>
      <c r="Z411" s="1">
        <v>0.55000000000000004</v>
      </c>
      <c r="AA411" s="1">
        <v>0.97</v>
      </c>
      <c r="AB411" s="1">
        <v>2324612.0407154402</v>
      </c>
      <c r="AC411" s="1">
        <v>494220.31233440823</v>
      </c>
      <c r="AD411" s="1">
        <v>4.71</v>
      </c>
      <c r="AE411" s="1">
        <v>0.18000000000000002</v>
      </c>
      <c r="AF411" s="4">
        <v>1.3613E-3</v>
      </c>
      <c r="AG411" s="1">
        <v>33435.059166012601</v>
      </c>
      <c r="AH411" s="1">
        <v>38455.371966837141</v>
      </c>
      <c r="AI411" s="1">
        <v>0.87</v>
      </c>
      <c r="AJ411" s="1" t="s">
        <v>1123</v>
      </c>
      <c r="AK411" s="4">
        <v>7.3313000000000002E-4</v>
      </c>
    </row>
    <row r="412" spans="1:37" x14ac:dyDescent="0.25">
      <c r="A412" s="1">
        <v>410</v>
      </c>
      <c r="B412" s="1">
        <v>331.10138999999998</v>
      </c>
      <c r="C412" s="4">
        <v>129413.05324837699</v>
      </c>
      <c r="D412" s="1">
        <v>3.8039999999999998</v>
      </c>
      <c r="E412" s="1">
        <v>0.2</v>
      </c>
      <c r="F412" s="1">
        <v>0</v>
      </c>
      <c r="G412" s="1" t="s">
        <v>1397</v>
      </c>
      <c r="H412" s="1" t="s">
        <v>961</v>
      </c>
      <c r="I412" s="1" t="s">
        <v>961</v>
      </c>
      <c r="J412" s="1" t="s">
        <v>1396</v>
      </c>
      <c r="K412" s="1" t="s">
        <v>1107</v>
      </c>
      <c r="L412" s="1" t="s">
        <v>12</v>
      </c>
      <c r="M412" s="1" t="s">
        <v>12</v>
      </c>
      <c r="N412" s="1">
        <v>33175.864695100005</v>
      </c>
      <c r="O412" s="1">
        <v>41448.20692485715</v>
      </c>
      <c r="P412" s="1">
        <v>1.25</v>
      </c>
      <c r="Q412" s="1" t="s">
        <v>1123</v>
      </c>
      <c r="R412" s="4">
        <v>0</v>
      </c>
      <c r="S412" s="1">
        <v>0.52</v>
      </c>
      <c r="T412" s="1">
        <f>ROUNDUP(S412,2)</f>
        <v>0.52</v>
      </c>
      <c r="U412" s="1">
        <v>143547.25877300001</v>
      </c>
      <c r="V412" s="1">
        <v>166108.32999888889</v>
      </c>
      <c r="W412" s="1">
        <v>1.1599999999999999</v>
      </c>
      <c r="X412" s="1" t="s">
        <v>1123</v>
      </c>
      <c r="Y412" s="4">
        <v>-3.3333000000000001E-4</v>
      </c>
      <c r="Z412" s="1">
        <v>0.52</v>
      </c>
      <c r="AA412" s="1">
        <v>0.96</v>
      </c>
      <c r="AB412" s="1">
        <v>409028.33445923397</v>
      </c>
      <c r="AC412" s="1">
        <v>39849.316121423442</v>
      </c>
      <c r="AD412" s="1">
        <v>10.27</v>
      </c>
      <c r="AE412" s="1" t="s">
        <v>1123</v>
      </c>
      <c r="AF412" s="4">
        <v>-2.2499999999999999E-4</v>
      </c>
      <c r="AG412" s="1">
        <v>323766.10638722999</v>
      </c>
      <c r="AH412" s="1">
        <v>13369.300787761904</v>
      </c>
      <c r="AI412" s="1">
        <v>24.220000000000002</v>
      </c>
      <c r="AJ412" s="1" t="s">
        <v>1123</v>
      </c>
      <c r="AK412" s="4">
        <v>3.6607000000000002E-4</v>
      </c>
    </row>
    <row r="413" spans="1:37" x14ac:dyDescent="0.25">
      <c r="A413" s="1">
        <v>411</v>
      </c>
      <c r="B413" s="1">
        <v>332.05234999999999</v>
      </c>
      <c r="C413" s="1">
        <v>156905.21449623501</v>
      </c>
      <c r="D413" s="1">
        <v>12.273999999999999</v>
      </c>
      <c r="E413" s="1">
        <v>0.2</v>
      </c>
      <c r="F413" s="1">
        <v>0</v>
      </c>
      <c r="G413" s="1" t="s">
        <v>610</v>
      </c>
      <c r="H413" s="1" t="s">
        <v>611</v>
      </c>
      <c r="I413" s="1" t="s">
        <v>611</v>
      </c>
      <c r="J413" s="1" t="s">
        <v>609</v>
      </c>
      <c r="K413" s="1" t="s">
        <v>1105</v>
      </c>
      <c r="L413" s="1" t="s">
        <v>16</v>
      </c>
      <c r="M413" s="1" t="s">
        <v>16</v>
      </c>
      <c r="N413" s="1">
        <v>26397.109857000003</v>
      </c>
      <c r="O413" s="1">
        <v>15165.016004285715</v>
      </c>
      <c r="P413" s="1">
        <v>0.57999999999999996</v>
      </c>
      <c r="Q413" s="1" t="s">
        <v>1123</v>
      </c>
      <c r="R413" s="4">
        <v>7.9582999999999997E-4</v>
      </c>
      <c r="S413" s="1">
        <v>0.68</v>
      </c>
      <c r="T413" s="1">
        <f>ROUNDUP(S413,2)</f>
        <v>0.68</v>
      </c>
      <c r="U413" s="1">
        <v>482983.41729999997</v>
      </c>
      <c r="V413" s="1">
        <v>503981.65575555549</v>
      </c>
      <c r="W413" s="1">
        <v>1.05</v>
      </c>
      <c r="X413" s="1">
        <v>8.6473999999999995E-3</v>
      </c>
      <c r="Y413" s="4">
        <v>3.2697999999999998E-3</v>
      </c>
      <c r="Z413" s="1">
        <v>0.94000000000000006</v>
      </c>
      <c r="AA413" s="1">
        <v>0.01</v>
      </c>
      <c r="AB413" s="1">
        <v>278387.714636488</v>
      </c>
      <c r="AC413" s="1">
        <v>52312.601962076187</v>
      </c>
      <c r="AD413" s="1">
        <v>5.33</v>
      </c>
      <c r="AE413" s="1">
        <v>0.8</v>
      </c>
      <c r="AF413" s="4">
        <v>-2.1725999999999999E-4</v>
      </c>
      <c r="AG413" s="1">
        <v>418199.39385412197</v>
      </c>
      <c r="AH413" s="1">
        <v>10643.121071047621</v>
      </c>
      <c r="AI413" s="1">
        <v>39.299999999999997</v>
      </c>
      <c r="AJ413" s="1" t="s">
        <v>1123</v>
      </c>
      <c r="AK413" s="4">
        <v>-1.7361000000000001E-4</v>
      </c>
    </row>
    <row r="414" spans="1:37" x14ac:dyDescent="0.25">
      <c r="A414" s="1">
        <v>412</v>
      </c>
      <c r="B414" s="6">
        <v>332.05351999999999</v>
      </c>
      <c r="C414" s="4">
        <v>28021103.093500301</v>
      </c>
      <c r="D414" s="1">
        <v>9.9849999999999994</v>
      </c>
      <c r="E414" s="1">
        <v>8.5999999999999993E-2</v>
      </c>
      <c r="F414" s="1">
        <v>60.1</v>
      </c>
      <c r="G414" s="5" t="s">
        <v>1639</v>
      </c>
      <c r="H414" s="5" t="s">
        <v>1640</v>
      </c>
      <c r="I414" s="5" t="s">
        <v>1640</v>
      </c>
      <c r="J414" s="1" t="s">
        <v>1641</v>
      </c>
      <c r="K414" s="1" t="s">
        <v>1107</v>
      </c>
      <c r="N414" s="1">
        <v>1950114.5292999998</v>
      </c>
      <c r="O414" s="1">
        <v>2046111.0150000001</v>
      </c>
      <c r="P414" s="1">
        <v>1.05</v>
      </c>
      <c r="Q414" s="1" t="s">
        <v>1123</v>
      </c>
      <c r="R414" s="1" t="s">
        <v>1123</v>
      </c>
      <c r="S414" s="1" t="s">
        <v>1123</v>
      </c>
      <c r="T414" s="1" t="s">
        <v>1123</v>
      </c>
      <c r="U414" s="1">
        <v>362863.29205800005</v>
      </c>
      <c r="V414" s="1">
        <v>336541.2183044444</v>
      </c>
      <c r="W414" s="1">
        <v>0.93</v>
      </c>
      <c r="X414" s="1" t="s">
        <v>1123</v>
      </c>
      <c r="Y414" s="1" t="s">
        <v>1123</v>
      </c>
      <c r="Z414" s="1">
        <v>0</v>
      </c>
      <c r="AA414" s="1">
        <v>0</v>
      </c>
      <c r="AB414" s="1">
        <v>124453.00900706318</v>
      </c>
      <c r="AC414" s="1">
        <v>942180.50685849506</v>
      </c>
      <c r="AD414" s="1">
        <v>0.14000000000000001</v>
      </c>
      <c r="AE414" s="1" t="s">
        <v>1123</v>
      </c>
      <c r="AF414" s="1" t="s">
        <v>1123</v>
      </c>
      <c r="AG414" s="1">
        <v>99669.481826914998</v>
      </c>
      <c r="AH414" s="1">
        <v>39633.86123533333</v>
      </c>
      <c r="AI414" s="1">
        <v>2.5199999999999996</v>
      </c>
      <c r="AJ414" s="1" t="s">
        <v>1123</v>
      </c>
      <c r="AK414" s="4">
        <v>-4.5833000000000001E-4</v>
      </c>
    </row>
    <row r="415" spans="1:37" x14ac:dyDescent="0.25">
      <c r="A415" s="1">
        <v>413</v>
      </c>
      <c r="B415" s="1">
        <v>332.19707</v>
      </c>
      <c r="C415" s="4">
        <v>546857.26551053696</v>
      </c>
      <c r="D415" s="1">
        <v>12.182</v>
      </c>
      <c r="E415" s="1">
        <v>0.2</v>
      </c>
      <c r="F415" s="1">
        <v>0</v>
      </c>
      <c r="G415" s="1" t="s">
        <v>1399</v>
      </c>
      <c r="H415" s="1" t="s">
        <v>1037</v>
      </c>
      <c r="I415" s="1" t="s">
        <v>1037</v>
      </c>
      <c r="J415" s="1" t="s">
        <v>1398</v>
      </c>
      <c r="K415" s="1" t="s">
        <v>1107</v>
      </c>
      <c r="L415" s="1" t="s">
        <v>16</v>
      </c>
      <c r="M415" s="1" t="s">
        <v>16</v>
      </c>
      <c r="N415" s="1">
        <v>227344.46121199997</v>
      </c>
      <c r="O415" s="1">
        <v>206104.17352857141</v>
      </c>
      <c r="P415" s="1">
        <v>0.91</v>
      </c>
      <c r="Q415" s="1" t="s">
        <v>1123</v>
      </c>
      <c r="R415" s="4">
        <v>-8.3332999999999996E-5</v>
      </c>
      <c r="S415" s="1">
        <v>0.53</v>
      </c>
      <c r="T415" s="1">
        <f>ROUNDUP(S415,2)</f>
        <v>0.53</v>
      </c>
      <c r="U415" s="1">
        <v>27945.572849</v>
      </c>
      <c r="V415" s="1">
        <v>33598.620261111108</v>
      </c>
      <c r="W415" s="1">
        <v>1.21</v>
      </c>
      <c r="X415" s="1" t="s">
        <v>1123</v>
      </c>
      <c r="Y415" s="4">
        <v>-2.8472000000000003E-4</v>
      </c>
      <c r="Z415" s="1">
        <v>0.6</v>
      </c>
      <c r="AA415" s="1">
        <v>0.68</v>
      </c>
      <c r="AB415" s="1">
        <v>311664.140788352</v>
      </c>
      <c r="AC415" s="1">
        <v>178931.89481399118</v>
      </c>
      <c r="AD415" s="1">
        <v>1.75</v>
      </c>
      <c r="AE415" s="1">
        <v>6.9999999999999993E-2</v>
      </c>
      <c r="AF415" s="4">
        <v>-4.4739999999999998E-4</v>
      </c>
      <c r="AG415" s="1">
        <v>82355.316860594743</v>
      </c>
      <c r="AH415" s="1">
        <v>729359.78902935679</v>
      </c>
      <c r="AI415" s="1">
        <v>0.12</v>
      </c>
      <c r="AJ415" s="1" t="s">
        <v>1123</v>
      </c>
      <c r="AK415" s="4">
        <v>-7.0753999999999999E-4</v>
      </c>
    </row>
    <row r="416" spans="1:37" x14ac:dyDescent="0.25">
      <c r="A416" s="1">
        <v>414</v>
      </c>
      <c r="B416" s="1">
        <v>336.11673999999999</v>
      </c>
      <c r="C416" s="1">
        <v>805309.97809943405</v>
      </c>
      <c r="D416" s="1">
        <v>11.375999999999999</v>
      </c>
      <c r="E416" s="1">
        <v>0.2</v>
      </c>
      <c r="F416" s="1">
        <v>0</v>
      </c>
      <c r="G416" s="1" t="s">
        <v>858</v>
      </c>
      <c r="H416" s="1" t="s">
        <v>582</v>
      </c>
      <c r="I416" s="1" t="s">
        <v>858</v>
      </c>
      <c r="J416" s="1" t="s">
        <v>857</v>
      </c>
      <c r="K416" s="1" t="s">
        <v>1105</v>
      </c>
      <c r="L416" s="1" t="s">
        <v>16</v>
      </c>
      <c r="M416" s="1" t="s">
        <v>12</v>
      </c>
      <c r="N416" s="1">
        <v>240113.35558899998</v>
      </c>
      <c r="O416" s="1">
        <v>131592.76515428571</v>
      </c>
      <c r="P416" s="1">
        <v>0.55000000000000004</v>
      </c>
      <c r="Q416" s="1">
        <v>2.8428999999999999E-2</v>
      </c>
      <c r="R416" s="4">
        <v>1.2704000000000001E-3</v>
      </c>
      <c r="S416" s="1">
        <v>0.86</v>
      </c>
      <c r="T416" s="1">
        <f>ROUNDUP(S416,2)</f>
        <v>0.86</v>
      </c>
      <c r="U416" s="1">
        <v>251237.800483</v>
      </c>
      <c r="V416" s="1">
        <v>231827.24234666664</v>
      </c>
      <c r="W416" s="1">
        <v>0.93</v>
      </c>
      <c r="X416" s="1" t="s">
        <v>1123</v>
      </c>
      <c r="Y416" s="4">
        <v>-8.9285999999999995E-6</v>
      </c>
      <c r="Z416" s="1">
        <v>0.62</v>
      </c>
      <c r="AA416" s="1">
        <v>0.57000000000000006</v>
      </c>
      <c r="AB416" s="1">
        <v>31346.305750201405</v>
      </c>
      <c r="AC416" s="1">
        <v>61250.316834022218</v>
      </c>
      <c r="AD416" s="1">
        <v>0.52</v>
      </c>
      <c r="AE416" s="1" t="s">
        <v>1123</v>
      </c>
      <c r="AF416" s="4">
        <v>6.2500000000000001E-5</v>
      </c>
      <c r="AG416" s="1">
        <v>82430.116191708992</v>
      </c>
      <c r="AH416" s="1">
        <v>35545.269746381433</v>
      </c>
      <c r="AI416" s="1">
        <v>2.3199999999999998</v>
      </c>
      <c r="AJ416" s="1" t="s">
        <v>1123</v>
      </c>
      <c r="AK416" s="4">
        <v>-5.1586999999999999E-5</v>
      </c>
    </row>
    <row r="417" spans="1:37" x14ac:dyDescent="0.25">
      <c r="A417" s="1">
        <v>415</v>
      </c>
      <c r="B417" s="1">
        <v>336.22825</v>
      </c>
      <c r="C417" s="4">
        <v>403739.11127713998</v>
      </c>
      <c r="D417" s="1">
        <v>12.858000000000001</v>
      </c>
      <c r="E417" s="1">
        <v>0.2</v>
      </c>
      <c r="F417" s="1">
        <v>0</v>
      </c>
      <c r="G417" s="1" t="s">
        <v>1401</v>
      </c>
      <c r="H417" s="1" t="s">
        <v>1049</v>
      </c>
      <c r="I417" s="1" t="s">
        <v>1049</v>
      </c>
      <c r="J417" s="1" t="s">
        <v>1400</v>
      </c>
      <c r="K417" s="1" t="s">
        <v>1107</v>
      </c>
      <c r="L417" s="1" t="s">
        <v>12</v>
      </c>
      <c r="M417" s="1" t="s">
        <v>12</v>
      </c>
      <c r="N417" s="1">
        <v>165048.33944800001</v>
      </c>
      <c r="O417" s="1">
        <v>190921.91433714284</v>
      </c>
      <c r="P417" s="1">
        <v>1.1599999999999999</v>
      </c>
      <c r="Q417" s="1" t="s">
        <v>1123</v>
      </c>
      <c r="R417" s="4">
        <v>0</v>
      </c>
      <c r="S417" s="1">
        <v>0.55000000000000004</v>
      </c>
      <c r="T417" s="1">
        <f>ROUNDUP(S417,2)</f>
        <v>0.55000000000000004</v>
      </c>
      <c r="U417" s="1">
        <v>526452.4342757999</v>
      </c>
      <c r="V417" s="1">
        <v>176789.05031888888</v>
      </c>
      <c r="W417" s="1">
        <v>0.34</v>
      </c>
      <c r="X417" s="1" t="s">
        <v>1123</v>
      </c>
      <c r="Y417" s="4">
        <v>-8.4722000000000006E-5</v>
      </c>
      <c r="Z417" s="1">
        <v>0.69000000000000006</v>
      </c>
      <c r="AA417" s="1">
        <v>0.22</v>
      </c>
      <c r="AB417" s="1">
        <v>76707.141847804596</v>
      </c>
      <c r="AC417" s="1">
        <v>53545.578342586276</v>
      </c>
      <c r="AD417" s="1">
        <v>1.44</v>
      </c>
      <c r="AE417" s="1" t="s">
        <v>1123</v>
      </c>
      <c r="AF417" s="4">
        <v>8.4722000000000006E-5</v>
      </c>
      <c r="AG417" s="1">
        <v>25939.564121029798</v>
      </c>
      <c r="AH417" s="1">
        <v>13826.775910831371</v>
      </c>
      <c r="AI417" s="1">
        <v>1.8800000000000001</v>
      </c>
      <c r="AJ417" s="1" t="s">
        <v>1123</v>
      </c>
      <c r="AK417" s="4">
        <v>-1.1806E-4</v>
      </c>
    </row>
    <row r="418" spans="1:37" x14ac:dyDescent="0.25">
      <c r="A418" s="1">
        <v>416</v>
      </c>
      <c r="B418" s="1">
        <v>337.05667999999997</v>
      </c>
      <c r="C418" s="1">
        <v>915966.17047173204</v>
      </c>
      <c r="D418" s="1">
        <v>1.3260000000000001</v>
      </c>
      <c r="E418" s="1">
        <v>0.2</v>
      </c>
      <c r="F418" s="1">
        <v>1</v>
      </c>
      <c r="G418" s="1" t="s">
        <v>279</v>
      </c>
      <c r="H418" s="1" t="s">
        <v>280</v>
      </c>
      <c r="I418" s="1" t="s">
        <v>280</v>
      </c>
      <c r="J418" s="1" t="s">
        <v>278</v>
      </c>
      <c r="K418" s="1" t="s">
        <v>1105</v>
      </c>
      <c r="L418" s="1" t="s">
        <v>281</v>
      </c>
      <c r="M418" s="1" t="s">
        <v>12</v>
      </c>
      <c r="N418" s="1">
        <v>367891.64698000002</v>
      </c>
      <c r="O418" s="1">
        <v>286790.91781428567</v>
      </c>
      <c r="P418" s="1">
        <v>0.78</v>
      </c>
      <c r="Q418" s="1" t="s">
        <v>1123</v>
      </c>
      <c r="R418" s="1" t="s">
        <v>1123</v>
      </c>
      <c r="S418" s="1" t="s">
        <v>1123</v>
      </c>
      <c r="T418" s="1" t="s">
        <v>1123</v>
      </c>
      <c r="U418" s="1">
        <v>295912.73769400001</v>
      </c>
      <c r="V418" s="1">
        <v>359140.28395555553</v>
      </c>
      <c r="W418" s="1">
        <v>1.22</v>
      </c>
      <c r="X418" s="1" t="s">
        <v>1123</v>
      </c>
      <c r="Y418" s="1" t="s">
        <v>1123</v>
      </c>
      <c r="Z418" s="1">
        <v>0</v>
      </c>
      <c r="AA418" s="1">
        <v>0</v>
      </c>
      <c r="AB418" s="1">
        <v>139533.82690426201</v>
      </c>
      <c r="AC418" s="1">
        <v>230007.19204666986</v>
      </c>
      <c r="AD418" s="1">
        <v>0.61</v>
      </c>
      <c r="AE418" s="1" t="s">
        <v>1123</v>
      </c>
      <c r="AF418" s="1" t="s">
        <v>1123</v>
      </c>
      <c r="AG418" s="1">
        <v>737612.32679702807</v>
      </c>
      <c r="AH418" s="1">
        <v>303847.3950180285</v>
      </c>
      <c r="AI418" s="1">
        <v>2.4299999999999997</v>
      </c>
      <c r="AJ418" s="1" t="s">
        <v>1123</v>
      </c>
      <c r="AK418" s="4">
        <v>-4.1566999999999998E-4</v>
      </c>
    </row>
    <row r="419" spans="1:37" x14ac:dyDescent="0.25">
      <c r="A419" s="1">
        <v>417</v>
      </c>
      <c r="B419" s="1">
        <v>337.15364</v>
      </c>
      <c r="C419" s="4">
        <v>128130.638547343</v>
      </c>
      <c r="D419" s="1">
        <v>7.7729999999999997</v>
      </c>
      <c r="E419" s="1">
        <v>0.2</v>
      </c>
      <c r="F419" s="1">
        <v>0</v>
      </c>
      <c r="G419" s="1" t="s">
        <v>1403</v>
      </c>
      <c r="H419" s="1" t="s">
        <v>925</v>
      </c>
      <c r="I419" s="1" t="s">
        <v>925</v>
      </c>
      <c r="J419" s="1" t="s">
        <v>1402</v>
      </c>
      <c r="K419" s="1" t="s">
        <v>1107</v>
      </c>
      <c r="L419" s="1" t="s">
        <v>12</v>
      </c>
      <c r="M419" s="1" t="s">
        <v>12</v>
      </c>
      <c r="N419" s="1">
        <v>67658.004952000003</v>
      </c>
      <c r="O419" s="1">
        <v>84546.242144285716</v>
      </c>
      <c r="P419" s="1">
        <v>1.25</v>
      </c>
      <c r="Q419" s="1" t="s">
        <v>1123</v>
      </c>
      <c r="R419" s="4">
        <v>3.2499999999999999E-4</v>
      </c>
      <c r="S419" s="1">
        <v>0.62</v>
      </c>
      <c r="T419" s="1">
        <f>ROUNDUP(S419,2)</f>
        <v>0.62</v>
      </c>
      <c r="U419" s="1">
        <v>530948.06948000006</v>
      </c>
      <c r="V419" s="1">
        <v>438880.23528888891</v>
      </c>
      <c r="W419" s="1">
        <v>0.83</v>
      </c>
      <c r="X419" s="1" t="s">
        <v>1123</v>
      </c>
      <c r="Y419" s="4">
        <v>-2.7778000000000001E-5</v>
      </c>
      <c r="Z419" s="1">
        <v>0.64</v>
      </c>
      <c r="AA419" s="1">
        <v>0.18000000000000002</v>
      </c>
      <c r="AB419" s="1">
        <v>1492716.97716672</v>
      </c>
      <c r="AC419" s="1">
        <v>26814.671125333571</v>
      </c>
      <c r="AD419" s="1">
        <v>55.669999999999995</v>
      </c>
      <c r="AE419" s="1" t="s">
        <v>1123</v>
      </c>
      <c r="AF419" s="4">
        <v>3.7003999999999997E-4</v>
      </c>
      <c r="AG419" s="1">
        <v>4067999.6588217197</v>
      </c>
      <c r="AH419" s="1">
        <v>174483.77784654286</v>
      </c>
      <c r="AI419" s="1">
        <v>23.32</v>
      </c>
      <c r="AJ419" s="1" t="s">
        <v>1123</v>
      </c>
      <c r="AK419" s="4">
        <v>-1.25E-4</v>
      </c>
    </row>
    <row r="420" spans="1:37" x14ac:dyDescent="0.25">
      <c r="A420" s="1">
        <v>418</v>
      </c>
      <c r="B420" s="1">
        <v>338.21100000000001</v>
      </c>
      <c r="C420" s="4">
        <v>619171.16926199896</v>
      </c>
      <c r="D420" s="1">
        <v>13.999000000000001</v>
      </c>
      <c r="E420" s="1">
        <v>0.2</v>
      </c>
      <c r="F420" s="1">
        <v>0</v>
      </c>
      <c r="G420" s="1" t="s">
        <v>1405</v>
      </c>
      <c r="H420" s="1" t="s">
        <v>967</v>
      </c>
      <c r="I420" s="1" t="s">
        <v>967</v>
      </c>
      <c r="J420" s="1" t="s">
        <v>1404</v>
      </c>
      <c r="K420" s="1" t="s">
        <v>1107</v>
      </c>
      <c r="L420" s="1" t="s">
        <v>16</v>
      </c>
      <c r="M420" s="1" t="s">
        <v>12</v>
      </c>
      <c r="N420" s="1">
        <v>130381.31326800003</v>
      </c>
      <c r="O420" s="1">
        <v>197587.81701714286</v>
      </c>
      <c r="P420" s="1">
        <v>1.52</v>
      </c>
      <c r="Q420" s="1" t="s">
        <v>1123</v>
      </c>
      <c r="R420" s="4">
        <v>-7.1428999999999997E-5</v>
      </c>
      <c r="S420" s="1">
        <v>0.56000000000000005</v>
      </c>
      <c r="T420" s="1">
        <f>ROUNDUP(S420,2)</f>
        <v>0.56000000000000005</v>
      </c>
      <c r="U420" s="1">
        <v>1003904.75747</v>
      </c>
      <c r="V420" s="1">
        <v>1620048.0692577776</v>
      </c>
      <c r="W420" s="1">
        <v>1.62</v>
      </c>
      <c r="X420" s="1">
        <v>3.7747000000000003E-2</v>
      </c>
      <c r="Y420" s="4">
        <v>-1.8552E-4</v>
      </c>
      <c r="Z420" s="1">
        <v>0.78</v>
      </c>
      <c r="AA420" s="1">
        <v>0.04</v>
      </c>
      <c r="AB420" s="1">
        <v>146024.38374397359</v>
      </c>
      <c r="AC420" s="1">
        <v>87347.50843147561</v>
      </c>
      <c r="AD420" s="1">
        <v>1.68</v>
      </c>
      <c r="AE420" s="1">
        <v>0.14000000000000001</v>
      </c>
      <c r="AF420" s="4">
        <v>5.1805999999999998E-4</v>
      </c>
      <c r="AG420" s="1">
        <v>161511.57965371839</v>
      </c>
      <c r="AH420" s="1">
        <v>13448.523219390283</v>
      </c>
      <c r="AI420" s="1">
        <v>12.01</v>
      </c>
      <c r="AJ420" s="1" t="s">
        <v>1123</v>
      </c>
      <c r="AK420" s="4">
        <v>1.9607000000000001E-3</v>
      </c>
    </row>
    <row r="421" spans="1:37" x14ac:dyDescent="0.25">
      <c r="A421" s="1">
        <v>419</v>
      </c>
      <c r="B421" s="1">
        <v>338.99315000000001</v>
      </c>
      <c r="C421" s="1">
        <v>381343.72734485398</v>
      </c>
      <c r="D421" s="1">
        <v>3.6429999999999998</v>
      </c>
      <c r="E421" s="1">
        <v>0.2</v>
      </c>
      <c r="F421" s="1">
        <v>0</v>
      </c>
      <c r="G421" s="1" t="s">
        <v>261</v>
      </c>
      <c r="H421" s="1" t="s">
        <v>262</v>
      </c>
      <c r="I421" s="1" t="s">
        <v>262</v>
      </c>
      <c r="J421" s="1" t="s">
        <v>260</v>
      </c>
      <c r="K421" s="1" t="s">
        <v>1105</v>
      </c>
      <c r="L421" s="1" t="s">
        <v>16</v>
      </c>
      <c r="M421" s="1" t="s">
        <v>12</v>
      </c>
      <c r="N421" s="1">
        <v>158291.03403299997</v>
      </c>
      <c r="O421" s="1">
        <v>92523.133997142868</v>
      </c>
      <c r="P421" s="1">
        <v>0.59</v>
      </c>
      <c r="Q421" s="1">
        <v>2.2997E-2</v>
      </c>
      <c r="R421" s="4">
        <v>4.3036000000000002E-4</v>
      </c>
      <c r="S421" s="1">
        <v>0.85</v>
      </c>
      <c r="T421" s="1">
        <f>ROUNDUP(S421,2)</f>
        <v>0.85</v>
      </c>
      <c r="U421" s="1">
        <v>184454.13364399999</v>
      </c>
      <c r="V421" s="1">
        <v>106054.85257999999</v>
      </c>
      <c r="W421" s="1">
        <v>0.57999999999999996</v>
      </c>
      <c r="X421" s="1">
        <v>5.2907999999999997E-2</v>
      </c>
      <c r="Y421" s="4">
        <v>-4.8809999999999999E-4</v>
      </c>
      <c r="Z421" s="1">
        <v>0.78</v>
      </c>
      <c r="AA421" s="1">
        <v>6.0000000000000005E-2</v>
      </c>
      <c r="AB421" s="1">
        <v>215041.12469597199</v>
      </c>
      <c r="AC421" s="1">
        <v>233583.01265961901</v>
      </c>
      <c r="AD421" s="1">
        <v>0.93</v>
      </c>
      <c r="AE421" s="1" t="s">
        <v>1123</v>
      </c>
      <c r="AF421" s="4">
        <v>0</v>
      </c>
      <c r="AG421" s="1">
        <v>177663.17614410497</v>
      </c>
      <c r="AH421" s="1">
        <v>58523.055971687681</v>
      </c>
      <c r="AI421" s="1">
        <v>3.0399999999999996</v>
      </c>
      <c r="AJ421" s="1" t="s">
        <v>1123</v>
      </c>
      <c r="AK421" s="4">
        <v>-7.3928999999999998E-4</v>
      </c>
    </row>
    <row r="422" spans="1:37" x14ac:dyDescent="0.25">
      <c r="A422" s="1">
        <v>420</v>
      </c>
      <c r="B422" s="1">
        <v>340.10187000000002</v>
      </c>
      <c r="C422" s="1">
        <v>1351621.8927469701</v>
      </c>
      <c r="D422" s="1">
        <v>8.1289999999999996</v>
      </c>
      <c r="E422" s="1">
        <v>0.115</v>
      </c>
      <c r="F422" s="1">
        <v>0</v>
      </c>
      <c r="G422" s="1" t="s">
        <v>528</v>
      </c>
      <c r="H422" s="1" t="s">
        <v>529</v>
      </c>
      <c r="I422" s="1" t="s">
        <v>529</v>
      </c>
      <c r="J422" s="1" t="s">
        <v>527</v>
      </c>
      <c r="K422" s="1" t="s">
        <v>1105</v>
      </c>
      <c r="L422" s="1" t="s">
        <v>16</v>
      </c>
      <c r="M422" s="1" t="s">
        <v>12</v>
      </c>
      <c r="N422" s="1">
        <v>490529.07115999999</v>
      </c>
      <c r="O422" s="1">
        <v>674349.04519999993</v>
      </c>
      <c r="P422" s="1">
        <v>1.3800000000000001</v>
      </c>
      <c r="Q422" s="1" t="s">
        <v>1123</v>
      </c>
      <c r="R422" s="4">
        <v>-1.4286E-4</v>
      </c>
      <c r="S422" s="1">
        <v>0.63</v>
      </c>
      <c r="T422" s="1">
        <f>ROUNDUP(S422,2)</f>
        <v>0.63</v>
      </c>
      <c r="U422" s="1">
        <v>245668.98717000001</v>
      </c>
      <c r="V422" s="1">
        <v>263290.45203555556</v>
      </c>
      <c r="W422" s="1">
        <v>1.08</v>
      </c>
      <c r="X422" s="1">
        <v>9.5416000000000001E-2</v>
      </c>
      <c r="Y422" s="4">
        <v>3.1250000000000001E-4</v>
      </c>
      <c r="Z422" s="1">
        <v>0.7</v>
      </c>
      <c r="AA422" s="1">
        <v>9.9999999999999992E-2</v>
      </c>
      <c r="AB422" s="1">
        <v>1867560.3719624621</v>
      </c>
      <c r="AC422" s="1">
        <v>444863.88520721823</v>
      </c>
      <c r="AD422" s="1">
        <v>4.2</v>
      </c>
      <c r="AE422" s="1" t="s">
        <v>1123</v>
      </c>
      <c r="AF422" s="4">
        <v>4.0278000000000003E-5</v>
      </c>
      <c r="AG422" s="1">
        <v>154563.70530092675</v>
      </c>
      <c r="AH422" s="1">
        <v>89215.196102605696</v>
      </c>
      <c r="AI422" s="1">
        <v>1.74</v>
      </c>
      <c r="AJ422" s="1" t="s">
        <v>1123</v>
      </c>
      <c r="AK422" s="4">
        <v>1.8035999999999999E-4</v>
      </c>
    </row>
    <row r="423" spans="1:37" x14ac:dyDescent="0.25">
      <c r="A423" s="1">
        <v>421</v>
      </c>
      <c r="B423" s="6">
        <v>340.12504999999999</v>
      </c>
      <c r="C423" s="4">
        <v>1558758.3375727099</v>
      </c>
      <c r="D423" s="1">
        <v>12.016999999999999</v>
      </c>
      <c r="E423" s="1">
        <v>0.2</v>
      </c>
      <c r="F423" s="1">
        <v>0</v>
      </c>
      <c r="G423" s="1" t="s">
        <v>1086</v>
      </c>
      <c r="H423" s="1" t="s">
        <v>582</v>
      </c>
      <c r="I423" s="1" t="s">
        <v>1086</v>
      </c>
      <c r="J423" s="1" t="s">
        <v>1542</v>
      </c>
      <c r="K423" s="1" t="s">
        <v>1107</v>
      </c>
      <c r="N423" s="1">
        <v>7530.8280411999995</v>
      </c>
      <c r="O423" s="1">
        <v>7579.6045032857137</v>
      </c>
      <c r="P423" s="1">
        <v>1.01</v>
      </c>
      <c r="Q423" s="1" t="s">
        <v>1123</v>
      </c>
      <c r="R423" s="1" t="s">
        <v>1123</v>
      </c>
      <c r="S423" s="1" t="s">
        <v>1123</v>
      </c>
      <c r="T423" s="1" t="s">
        <v>1123</v>
      </c>
      <c r="U423" s="1">
        <v>26803.773979500002</v>
      </c>
      <c r="V423" s="1">
        <v>8054.3009753333317</v>
      </c>
      <c r="W423" s="1">
        <v>0.31</v>
      </c>
      <c r="X423" s="1" t="s">
        <v>1123</v>
      </c>
      <c r="Y423" s="1" t="s">
        <v>1123</v>
      </c>
      <c r="Z423" s="1">
        <v>0</v>
      </c>
      <c r="AA423" s="1">
        <v>0</v>
      </c>
      <c r="AB423" s="1">
        <v>136433.77160329747</v>
      </c>
      <c r="AC423" s="1">
        <v>9232.8435060939664</v>
      </c>
      <c r="AD423" s="1">
        <v>14.78</v>
      </c>
      <c r="AE423" s="1" t="s">
        <v>1123</v>
      </c>
      <c r="AF423" s="1" t="s">
        <v>1123</v>
      </c>
      <c r="AG423" s="1">
        <v>68797.569767107605</v>
      </c>
      <c r="AH423" s="1">
        <v>27698.422483105147</v>
      </c>
      <c r="AI423" s="1">
        <v>2.4899999999999998</v>
      </c>
      <c r="AJ423" s="1" t="s">
        <v>1123</v>
      </c>
      <c r="AK423" s="4">
        <v>4.8174999999999997E-4</v>
      </c>
    </row>
    <row r="424" spans="1:37" x14ac:dyDescent="0.25">
      <c r="A424" s="1">
        <v>422</v>
      </c>
      <c r="B424" s="1">
        <v>341.00576999999998</v>
      </c>
      <c r="C424" s="4">
        <v>1085354.7595917401</v>
      </c>
      <c r="D424" s="1">
        <v>1.411</v>
      </c>
      <c r="E424" s="1">
        <v>0.2</v>
      </c>
      <c r="F424" s="1">
        <v>0</v>
      </c>
      <c r="G424" s="1" t="s">
        <v>1407</v>
      </c>
      <c r="H424" s="1" t="s">
        <v>1034</v>
      </c>
      <c r="I424" s="1" t="s">
        <v>1034</v>
      </c>
      <c r="J424" s="1" t="s">
        <v>1406</v>
      </c>
      <c r="K424" s="1" t="s">
        <v>1107</v>
      </c>
      <c r="L424" s="1" t="s">
        <v>12</v>
      </c>
      <c r="M424" s="1" t="s">
        <v>12</v>
      </c>
      <c r="N424" s="1">
        <v>566897.27346000005</v>
      </c>
      <c r="O424" s="1">
        <v>644308.90710000007</v>
      </c>
      <c r="P424" s="1">
        <v>1.1399999999999999</v>
      </c>
      <c r="Q424" s="1" t="s">
        <v>1123</v>
      </c>
      <c r="R424" s="4">
        <v>1.6249999999999999E-4</v>
      </c>
      <c r="S424" s="1">
        <v>0.53</v>
      </c>
      <c r="T424" s="1">
        <f>ROUNDUP(S424,2)</f>
        <v>0.53</v>
      </c>
      <c r="U424" s="1">
        <v>72922.003563999999</v>
      </c>
      <c r="V424" s="1">
        <v>80104.676452222237</v>
      </c>
      <c r="W424" s="1">
        <v>1.1000000000000001</v>
      </c>
      <c r="X424" s="1" t="s">
        <v>1123</v>
      </c>
      <c r="Y424" s="4">
        <v>-2.5892999999999999E-4</v>
      </c>
      <c r="Z424" s="1">
        <v>0.62</v>
      </c>
      <c r="AA424" s="1">
        <v>0.63</v>
      </c>
      <c r="AB424" s="1">
        <v>1388105.9571095181</v>
      </c>
      <c r="AC424" s="1">
        <v>547872.20224276057</v>
      </c>
      <c r="AD424" s="1">
        <v>2.5399999999999996</v>
      </c>
      <c r="AE424" s="1" t="s">
        <v>1123</v>
      </c>
      <c r="AF424" s="4">
        <v>-2.2917E-4</v>
      </c>
      <c r="AG424" s="1">
        <v>95991.501505528402</v>
      </c>
      <c r="AH424" s="1">
        <v>155016.33415456914</v>
      </c>
      <c r="AI424" s="1">
        <v>0.62</v>
      </c>
      <c r="AJ424" s="1" t="s">
        <v>1123</v>
      </c>
      <c r="AK424" s="4">
        <v>1.147E-3</v>
      </c>
    </row>
    <row r="425" spans="1:37" x14ac:dyDescent="0.25">
      <c r="A425" s="1">
        <v>423</v>
      </c>
      <c r="B425" s="1">
        <v>343.06583999999998</v>
      </c>
      <c r="C425" s="4">
        <v>357682.67576120998</v>
      </c>
      <c r="D425" s="1">
        <v>1.681</v>
      </c>
      <c r="E425" s="1">
        <v>0.2</v>
      </c>
      <c r="F425" s="1">
        <v>0</v>
      </c>
      <c r="G425" s="1" t="s">
        <v>1409</v>
      </c>
      <c r="H425" s="1" t="s">
        <v>905</v>
      </c>
      <c r="I425" s="1" t="s">
        <v>905</v>
      </c>
      <c r="J425" s="1" t="s">
        <v>1408</v>
      </c>
      <c r="K425" s="1" t="s">
        <v>1107</v>
      </c>
      <c r="L425" s="1" t="s">
        <v>12</v>
      </c>
      <c r="M425" s="1" t="s">
        <v>12</v>
      </c>
      <c r="N425" s="1">
        <v>246037.24536999999</v>
      </c>
      <c r="O425" s="1">
        <v>273436.67497142864</v>
      </c>
      <c r="P425" s="1">
        <v>1.1200000000000001</v>
      </c>
      <c r="Q425" s="1" t="s">
        <v>1123</v>
      </c>
      <c r="R425" s="1" t="s">
        <v>1123</v>
      </c>
      <c r="S425" s="1" t="s">
        <v>1123</v>
      </c>
      <c r="T425" s="1" t="s">
        <v>1123</v>
      </c>
      <c r="U425" s="1">
        <v>215378.14635800003</v>
      </c>
      <c r="V425" s="1">
        <v>261243.82429000002</v>
      </c>
      <c r="W425" s="1">
        <v>1.22</v>
      </c>
      <c r="X425" s="1" t="s">
        <v>1123</v>
      </c>
      <c r="Y425" s="1" t="s">
        <v>1123</v>
      </c>
      <c r="Z425" s="1">
        <v>0</v>
      </c>
      <c r="AA425" s="1">
        <v>0</v>
      </c>
      <c r="AB425" s="1">
        <v>27706.097164826806</v>
      </c>
      <c r="AC425" s="1">
        <v>43108.158459285114</v>
      </c>
      <c r="AD425" s="1">
        <v>0.65</v>
      </c>
      <c r="AE425" s="1" t="s">
        <v>1123</v>
      </c>
      <c r="AF425" s="1" t="s">
        <v>1123</v>
      </c>
      <c r="AG425" s="1">
        <v>183194.15102907299</v>
      </c>
      <c r="AH425" s="1">
        <v>89431.229472837134</v>
      </c>
      <c r="AI425" s="1">
        <v>2.0499999999999998</v>
      </c>
      <c r="AJ425" s="1" t="s">
        <v>1123</v>
      </c>
      <c r="AK425" s="1" t="s">
        <v>1123</v>
      </c>
    </row>
    <row r="426" spans="1:37" x14ac:dyDescent="0.25">
      <c r="A426" s="1">
        <v>424</v>
      </c>
      <c r="B426" s="1">
        <v>344.07657</v>
      </c>
      <c r="C426" s="4">
        <v>402052.51230825798</v>
      </c>
      <c r="D426" s="1">
        <v>3.62</v>
      </c>
      <c r="E426" s="1">
        <v>0.2</v>
      </c>
      <c r="F426" s="1">
        <v>0</v>
      </c>
      <c r="G426" s="1" t="s">
        <v>582</v>
      </c>
      <c r="H426" s="1" t="s">
        <v>877</v>
      </c>
      <c r="I426" s="1" t="s">
        <v>877</v>
      </c>
      <c r="J426" s="1" t="s">
        <v>1410</v>
      </c>
      <c r="K426" s="1" t="s">
        <v>1107</v>
      </c>
      <c r="L426" s="1" t="s">
        <v>16</v>
      </c>
      <c r="M426" s="1" t="s">
        <v>12</v>
      </c>
      <c r="N426" s="1">
        <v>260362.11943700002</v>
      </c>
      <c r="O426" s="1">
        <v>374371.93558999995</v>
      </c>
      <c r="P426" s="1">
        <v>1.44</v>
      </c>
      <c r="Q426" s="1" t="s">
        <v>1123</v>
      </c>
      <c r="R426" s="4">
        <v>-2.2619E-4</v>
      </c>
      <c r="S426" s="1">
        <v>0.55000000000000004</v>
      </c>
      <c r="T426" s="1">
        <f t="shared" ref="T426:T449" si="16">ROUNDUP(S426,2)</f>
        <v>0.55000000000000004</v>
      </c>
      <c r="U426" s="1">
        <v>356597.28338699997</v>
      </c>
      <c r="V426" s="1">
        <v>165188.46261777778</v>
      </c>
      <c r="W426" s="1">
        <v>0.47000000000000003</v>
      </c>
      <c r="X426" s="1" t="s">
        <v>1123</v>
      </c>
      <c r="Y426" s="4">
        <v>7.5237999999999998E-4</v>
      </c>
      <c r="Z426" s="1">
        <v>0.69000000000000006</v>
      </c>
      <c r="AA426" s="1">
        <v>0.19</v>
      </c>
      <c r="AB426" s="1">
        <v>536192.60029227007</v>
      </c>
      <c r="AC426" s="1">
        <v>29611.059319542444</v>
      </c>
      <c r="AD426" s="1">
        <v>18.110000000000003</v>
      </c>
      <c r="AE426" s="1" t="s">
        <v>1123</v>
      </c>
      <c r="AF426" s="4">
        <v>-1.5341000000000001E-4</v>
      </c>
      <c r="AG426" s="1">
        <v>790216.66752407607</v>
      </c>
      <c r="AH426" s="1">
        <v>810285.62935731024</v>
      </c>
      <c r="AI426" s="1">
        <v>0.98</v>
      </c>
      <c r="AJ426" s="1" t="s">
        <v>1123</v>
      </c>
      <c r="AK426" s="1" t="s">
        <v>1123</v>
      </c>
    </row>
    <row r="427" spans="1:37" x14ac:dyDescent="0.25">
      <c r="A427" s="1">
        <v>425</v>
      </c>
      <c r="B427" s="1">
        <v>344.13499000000002</v>
      </c>
      <c r="C427" s="4">
        <v>689123.75784115097</v>
      </c>
      <c r="D427" s="1">
        <v>10.536</v>
      </c>
      <c r="E427" s="1">
        <v>0.2</v>
      </c>
      <c r="F427" s="1">
        <v>0</v>
      </c>
      <c r="G427" s="1" t="s">
        <v>1412</v>
      </c>
      <c r="H427" s="1" t="s">
        <v>1036</v>
      </c>
      <c r="I427" s="1" t="s">
        <v>1036</v>
      </c>
      <c r="J427" s="1" t="s">
        <v>1411</v>
      </c>
      <c r="K427" s="1" t="s">
        <v>1107</v>
      </c>
      <c r="L427" s="1" t="s">
        <v>12</v>
      </c>
      <c r="M427" s="1" t="s">
        <v>12</v>
      </c>
      <c r="N427" s="1">
        <v>252543.63755000001</v>
      </c>
      <c r="O427" s="1">
        <v>349681.52091142855</v>
      </c>
      <c r="P427" s="1">
        <v>1.39</v>
      </c>
      <c r="Q427" s="1" t="s">
        <v>1123</v>
      </c>
      <c r="R427" s="4">
        <v>4.0475999999999997E-5</v>
      </c>
      <c r="S427" s="1">
        <v>0.69000000000000006</v>
      </c>
      <c r="T427" s="1">
        <f t="shared" si="16"/>
        <v>0.69</v>
      </c>
      <c r="U427" s="1">
        <v>2277798.2830930003</v>
      </c>
      <c r="V427" s="1">
        <v>1362830.2370777777</v>
      </c>
      <c r="W427" s="1">
        <v>0.6</v>
      </c>
      <c r="X427" s="1" t="s">
        <v>1123</v>
      </c>
      <c r="Y427" s="4">
        <v>-1.25E-4</v>
      </c>
      <c r="Z427" s="1">
        <v>0.55000000000000004</v>
      </c>
      <c r="AA427" s="1">
        <v>0.76</v>
      </c>
      <c r="AB427" s="1">
        <v>270394.047723394</v>
      </c>
      <c r="AC427" s="1">
        <v>209230.02442783691</v>
      </c>
      <c r="AD427" s="1">
        <v>1.3</v>
      </c>
      <c r="AE427" s="1" t="s">
        <v>1123</v>
      </c>
      <c r="AF427" s="4">
        <v>-1.5872999999999999E-5</v>
      </c>
      <c r="AG427" s="1">
        <v>233659.475967782</v>
      </c>
      <c r="AH427" s="1">
        <v>88228.849751319125</v>
      </c>
      <c r="AI427" s="1">
        <v>2.65</v>
      </c>
      <c r="AJ427" s="1" t="s">
        <v>1123</v>
      </c>
      <c r="AK427" s="1" t="s">
        <v>1123</v>
      </c>
    </row>
    <row r="428" spans="1:37" x14ac:dyDescent="0.25">
      <c r="A428" s="1">
        <v>426</v>
      </c>
      <c r="B428" s="6">
        <v>347.18684999999999</v>
      </c>
      <c r="C428" s="4">
        <v>760465.68953522295</v>
      </c>
      <c r="D428" s="1">
        <v>3.51</v>
      </c>
      <c r="E428" s="1">
        <v>0.2</v>
      </c>
      <c r="F428" s="1">
        <v>0</v>
      </c>
      <c r="G428" s="5" t="s">
        <v>582</v>
      </c>
      <c r="H428" s="5" t="s">
        <v>1637</v>
      </c>
      <c r="I428" s="5" t="s">
        <v>1637</v>
      </c>
      <c r="J428" s="6" t="s">
        <v>1638</v>
      </c>
      <c r="K428" s="1" t="s">
        <v>1107</v>
      </c>
      <c r="N428" s="1">
        <v>12301.677944699999</v>
      </c>
      <c r="O428" s="1">
        <v>38029.499717142855</v>
      </c>
      <c r="P428" s="1">
        <v>3.0999999999999996</v>
      </c>
      <c r="Q428" s="1" t="s">
        <v>1123</v>
      </c>
      <c r="R428" s="4">
        <v>-8.3134999999999996E-5</v>
      </c>
      <c r="S428" s="1">
        <v>0.75</v>
      </c>
      <c r="T428" s="1">
        <f t="shared" si="16"/>
        <v>0.75</v>
      </c>
      <c r="U428" s="1">
        <v>889263.22267000005</v>
      </c>
      <c r="V428" s="1">
        <v>856435.13708888891</v>
      </c>
      <c r="W428" s="1">
        <v>0.97</v>
      </c>
      <c r="X428" s="1" t="s">
        <v>1123</v>
      </c>
      <c r="Y428" s="1" t="s">
        <v>1123</v>
      </c>
      <c r="Z428" s="1">
        <v>0</v>
      </c>
      <c r="AA428" s="1">
        <v>0</v>
      </c>
      <c r="AB428" s="1">
        <v>363492.59658787004</v>
      </c>
      <c r="AC428" s="1">
        <v>115186.98952978569</v>
      </c>
      <c r="AD428" s="1">
        <v>3.1599999999999997</v>
      </c>
      <c r="AE428" s="1" t="s">
        <v>1123</v>
      </c>
      <c r="AF428" s="4">
        <v>1.1111E-4</v>
      </c>
      <c r="AG428" s="1">
        <v>62944.600011550807</v>
      </c>
      <c r="AH428" s="1">
        <v>20646.483284142862</v>
      </c>
      <c r="AI428" s="1">
        <v>3.05</v>
      </c>
      <c r="AJ428" s="1" t="s">
        <v>1123</v>
      </c>
      <c r="AK428" s="1" t="s">
        <v>1123</v>
      </c>
    </row>
    <row r="429" spans="1:37" x14ac:dyDescent="0.25">
      <c r="A429" s="1">
        <v>427</v>
      </c>
      <c r="B429" s="1">
        <v>350.03908000000001</v>
      </c>
      <c r="C429" s="1">
        <v>1885809.90363785</v>
      </c>
      <c r="D429" s="1">
        <v>10.856999999999999</v>
      </c>
      <c r="E429" s="1">
        <v>0.2</v>
      </c>
      <c r="F429" s="1">
        <v>0</v>
      </c>
      <c r="G429" s="1" t="s">
        <v>379</v>
      </c>
      <c r="H429" s="1" t="s">
        <v>380</v>
      </c>
      <c r="I429" s="1" t="s">
        <v>380</v>
      </c>
      <c r="J429" s="1" t="s">
        <v>378</v>
      </c>
      <c r="K429" s="1" t="s">
        <v>1105</v>
      </c>
      <c r="L429" s="1" t="s">
        <v>12</v>
      </c>
      <c r="M429" s="1" t="s">
        <v>12</v>
      </c>
      <c r="N429" s="1">
        <v>27674.440531</v>
      </c>
      <c r="O429" s="1">
        <v>21422.728295714282</v>
      </c>
      <c r="P429" s="1">
        <v>0.78</v>
      </c>
      <c r="Q429" s="1" t="s">
        <v>1123</v>
      </c>
      <c r="R429" s="4">
        <v>-3.7380999999999997E-4</v>
      </c>
      <c r="S429" s="1">
        <v>0.72</v>
      </c>
      <c r="T429" s="1">
        <f t="shared" si="16"/>
        <v>0.72</v>
      </c>
      <c r="U429" s="1">
        <v>13154498.507999999</v>
      </c>
      <c r="V429" s="1">
        <v>11845155.878444444</v>
      </c>
      <c r="W429" s="1">
        <v>0.91</v>
      </c>
      <c r="X429" s="1">
        <v>1.1653E-2</v>
      </c>
      <c r="Y429" s="4">
        <v>1.2204E-3</v>
      </c>
      <c r="Z429" s="1">
        <v>0.84</v>
      </c>
      <c r="AA429" s="1">
        <v>0.02</v>
      </c>
      <c r="AB429" s="1">
        <v>4119905.7371392599</v>
      </c>
      <c r="AC429" s="1">
        <v>1292572.8716816078</v>
      </c>
      <c r="AD429" s="1">
        <v>3.19</v>
      </c>
      <c r="AE429" s="1">
        <v>0.8</v>
      </c>
      <c r="AF429" s="4">
        <v>0</v>
      </c>
      <c r="AG429" s="1">
        <v>342242.05866437603</v>
      </c>
      <c r="AH429" s="1">
        <v>294885.26835033571</v>
      </c>
      <c r="AI429" s="1">
        <v>1.17</v>
      </c>
      <c r="AJ429" s="1" t="s">
        <v>1123</v>
      </c>
      <c r="AK429" s="1" t="s">
        <v>1123</v>
      </c>
    </row>
    <row r="430" spans="1:37" x14ac:dyDescent="0.25">
      <c r="A430" s="1">
        <v>428</v>
      </c>
      <c r="B430" s="1">
        <v>350.10136999999997</v>
      </c>
      <c r="C430" s="4">
        <v>393428.401458679</v>
      </c>
      <c r="D430" s="1">
        <v>9.7360000000000007</v>
      </c>
      <c r="E430" s="1">
        <v>0.2</v>
      </c>
      <c r="F430" s="1">
        <v>0</v>
      </c>
      <c r="G430" s="1" t="s">
        <v>1414</v>
      </c>
      <c r="H430" s="1" t="s">
        <v>1054</v>
      </c>
      <c r="I430" s="1" t="s">
        <v>1054</v>
      </c>
      <c r="J430" s="1" t="s">
        <v>1413</v>
      </c>
      <c r="K430" s="1" t="s">
        <v>1107</v>
      </c>
      <c r="L430" s="1" t="s">
        <v>12</v>
      </c>
      <c r="M430" s="1" t="s">
        <v>12</v>
      </c>
      <c r="N430" s="1">
        <v>153313.67878300001</v>
      </c>
      <c r="O430" s="1">
        <v>185403.80966285715</v>
      </c>
      <c r="P430" s="1">
        <v>1.21</v>
      </c>
      <c r="Q430" s="1" t="s">
        <v>1123</v>
      </c>
      <c r="R430" s="4">
        <v>-2.0833000000000001E-4</v>
      </c>
      <c r="S430" s="1">
        <v>0.6</v>
      </c>
      <c r="T430" s="1">
        <f t="shared" si="16"/>
        <v>0.6</v>
      </c>
      <c r="U430" s="1">
        <v>461686.23736499995</v>
      </c>
      <c r="V430" s="1">
        <v>151774.39906444444</v>
      </c>
      <c r="W430" s="1">
        <v>0.33</v>
      </c>
      <c r="X430" s="1" t="s">
        <v>1123</v>
      </c>
      <c r="Y430" s="4">
        <v>-3.7698000000000001E-4</v>
      </c>
      <c r="Z430" s="1">
        <v>0.55000000000000004</v>
      </c>
      <c r="AA430" s="1">
        <v>0.9</v>
      </c>
      <c r="AB430" s="1">
        <v>445919.36991093808</v>
      </c>
      <c r="AC430" s="1">
        <v>74425.518680150781</v>
      </c>
      <c r="AD430" s="1">
        <v>6</v>
      </c>
      <c r="AE430" s="1" t="s">
        <v>1123</v>
      </c>
      <c r="AF430" s="4">
        <v>1.4999999999999999E-4</v>
      </c>
      <c r="AG430" s="1">
        <v>50160.440226082806</v>
      </c>
      <c r="AH430" s="1">
        <v>35746.143859568001</v>
      </c>
      <c r="AI430" s="1">
        <v>1.41</v>
      </c>
      <c r="AJ430" s="1" t="s">
        <v>1123</v>
      </c>
      <c r="AK430" s="1" t="s">
        <v>1123</v>
      </c>
    </row>
    <row r="431" spans="1:37" x14ac:dyDescent="0.25">
      <c r="A431" s="1">
        <v>429</v>
      </c>
      <c r="B431" s="1">
        <v>351.12597</v>
      </c>
      <c r="C431" s="4">
        <v>184430.54030821699</v>
      </c>
      <c r="D431" s="1">
        <v>0.81299999999999994</v>
      </c>
      <c r="E431" s="1">
        <v>0.2</v>
      </c>
      <c r="F431" s="1">
        <v>0</v>
      </c>
      <c r="G431" s="1" t="s">
        <v>1095</v>
      </c>
      <c r="H431" s="1" t="s">
        <v>1020</v>
      </c>
      <c r="I431" s="1" t="s">
        <v>1020</v>
      </c>
      <c r="J431" s="1" t="s">
        <v>1415</v>
      </c>
      <c r="K431" s="1" t="s">
        <v>1107</v>
      </c>
      <c r="L431" s="1" t="s">
        <v>12</v>
      </c>
      <c r="M431" s="1" t="s">
        <v>12</v>
      </c>
      <c r="N431" s="1">
        <v>92478.056977</v>
      </c>
      <c r="O431" s="1">
        <v>78880.151082857148</v>
      </c>
      <c r="P431" s="1">
        <v>0.86</v>
      </c>
      <c r="Q431" s="1" t="s">
        <v>1123</v>
      </c>
      <c r="R431" s="4">
        <v>1.0417E-4</v>
      </c>
      <c r="S431" s="1">
        <v>0.6</v>
      </c>
      <c r="T431" s="1">
        <f t="shared" si="16"/>
        <v>0.6</v>
      </c>
      <c r="U431" s="1">
        <v>508207.42920000013</v>
      </c>
      <c r="V431" s="1">
        <v>506076.29401111114</v>
      </c>
      <c r="W431" s="1">
        <v>1</v>
      </c>
      <c r="X431" s="1" t="s">
        <v>1123</v>
      </c>
      <c r="Y431" s="4">
        <v>-2.2222E-4</v>
      </c>
      <c r="Z431" s="1">
        <v>0.54</v>
      </c>
      <c r="AA431" s="1">
        <v>0.94000000000000006</v>
      </c>
      <c r="AB431" s="1">
        <v>60411.363284364204</v>
      </c>
      <c r="AC431" s="1">
        <v>27943.73330055819</v>
      </c>
      <c r="AD431" s="1">
        <v>2.17</v>
      </c>
      <c r="AE431" s="1" t="s">
        <v>1123</v>
      </c>
      <c r="AF431" s="4">
        <v>-5.5556000000000001E-5</v>
      </c>
      <c r="AG431" s="1">
        <v>444825.66280292207</v>
      </c>
      <c r="AH431" s="1">
        <v>316064.46855799935</v>
      </c>
      <c r="AI431" s="1">
        <v>1.41</v>
      </c>
      <c r="AJ431" s="1" t="s">
        <v>1123</v>
      </c>
      <c r="AK431" s="1" t="s">
        <v>1123</v>
      </c>
    </row>
    <row r="432" spans="1:37" x14ac:dyDescent="0.25">
      <c r="A432" s="1">
        <v>430</v>
      </c>
      <c r="B432" s="1">
        <v>351.21580999999998</v>
      </c>
      <c r="C432" s="4">
        <v>698018.13062326598</v>
      </c>
      <c r="D432" s="1">
        <v>11.358000000000001</v>
      </c>
      <c r="E432" s="1">
        <v>0.2</v>
      </c>
      <c r="F432" s="1">
        <v>29</v>
      </c>
      <c r="G432" s="1" t="s">
        <v>1417</v>
      </c>
      <c r="H432" s="1" t="s">
        <v>887</v>
      </c>
      <c r="I432" s="1" t="s">
        <v>887</v>
      </c>
      <c r="J432" s="1" t="s">
        <v>1416</v>
      </c>
      <c r="K432" s="1" t="s">
        <v>1107</v>
      </c>
      <c r="L432" s="1" t="s">
        <v>12</v>
      </c>
      <c r="M432" s="1" t="s">
        <v>12</v>
      </c>
      <c r="N432" s="1">
        <v>421751.21084000001</v>
      </c>
      <c r="O432" s="1">
        <v>416132.3441042857</v>
      </c>
      <c r="P432" s="1">
        <v>0.99</v>
      </c>
      <c r="Q432" s="1" t="s">
        <v>1123</v>
      </c>
      <c r="R432" s="4">
        <v>2.0833000000000001E-4</v>
      </c>
      <c r="S432" s="1">
        <v>0.65</v>
      </c>
      <c r="T432" s="1">
        <f t="shared" si="16"/>
        <v>0.65</v>
      </c>
      <c r="U432" s="1">
        <v>497848.37678199995</v>
      </c>
      <c r="V432" s="1">
        <v>336364.74055333331</v>
      </c>
      <c r="W432" s="1">
        <v>0.68</v>
      </c>
      <c r="X432" s="1" t="s">
        <v>1123</v>
      </c>
      <c r="Y432" s="4">
        <v>-2.4285999999999999E-4</v>
      </c>
      <c r="Z432" s="1">
        <v>0.63</v>
      </c>
      <c r="AA432" s="1">
        <v>0.49</v>
      </c>
      <c r="AB432" s="1">
        <v>50342.157831346805</v>
      </c>
      <c r="AC432" s="1">
        <v>88898.993450431764</v>
      </c>
      <c r="AD432" s="1">
        <v>0.57000000000000006</v>
      </c>
      <c r="AE432" s="1" t="s">
        <v>1123</v>
      </c>
      <c r="AF432" s="4">
        <v>-4.4722000000000002E-4</v>
      </c>
      <c r="AG432" s="1">
        <v>231210.84590583196</v>
      </c>
      <c r="AH432" s="1">
        <v>72685.229578572005</v>
      </c>
      <c r="AI432" s="1">
        <v>3.19</v>
      </c>
      <c r="AJ432" s="1" t="s">
        <v>1123</v>
      </c>
      <c r="AK432" s="1" t="s">
        <v>1123</v>
      </c>
    </row>
    <row r="433" spans="1:37" x14ac:dyDescent="0.25">
      <c r="A433" s="1">
        <v>431</v>
      </c>
      <c r="B433" s="6">
        <v>353.07396</v>
      </c>
      <c r="C433" s="4">
        <v>181685.04173628599</v>
      </c>
      <c r="D433" s="1">
        <v>22.265000000000001</v>
      </c>
      <c r="E433" s="1">
        <v>0.2</v>
      </c>
      <c r="F433" s="1">
        <v>0</v>
      </c>
      <c r="G433" s="5" t="s">
        <v>1567</v>
      </c>
      <c r="H433" s="5" t="s">
        <v>1568</v>
      </c>
      <c r="I433" s="5" t="s">
        <v>1568</v>
      </c>
      <c r="J433" s="1" t="s">
        <v>1569</v>
      </c>
      <c r="K433" s="1" t="s">
        <v>1107</v>
      </c>
      <c r="N433" s="1">
        <v>497253.05076000001</v>
      </c>
      <c r="O433" s="1">
        <v>564556.56371428573</v>
      </c>
      <c r="P433" s="1">
        <v>1.1399999999999999</v>
      </c>
      <c r="Q433" s="1" t="s">
        <v>1123</v>
      </c>
      <c r="R433" s="4">
        <v>-2.0238E-4</v>
      </c>
      <c r="S433" s="1">
        <v>0.62</v>
      </c>
      <c r="T433" s="1">
        <f t="shared" si="16"/>
        <v>0.62</v>
      </c>
      <c r="U433" s="1">
        <v>129485.52176300001</v>
      </c>
      <c r="V433" s="1">
        <v>106074.67600444444</v>
      </c>
      <c r="W433" s="1">
        <v>0.82000000000000006</v>
      </c>
      <c r="X433" s="1" t="s">
        <v>1123</v>
      </c>
      <c r="Y433" s="4">
        <v>2.875E-4</v>
      </c>
      <c r="Z433" s="1">
        <v>0.54</v>
      </c>
      <c r="AA433" s="1">
        <v>0.71</v>
      </c>
      <c r="AB433" s="1">
        <v>38532.278497110601</v>
      </c>
      <c r="AC433" s="1">
        <v>144332.20500854583</v>
      </c>
      <c r="AD433" s="1">
        <v>0.27</v>
      </c>
      <c r="AE433" s="1" t="s">
        <v>1123</v>
      </c>
      <c r="AF433" s="4">
        <v>-2.8868999999999998E-4</v>
      </c>
      <c r="AG433" s="1">
        <v>262107.53636706999</v>
      </c>
      <c r="AH433" s="1">
        <v>618676.53583619045</v>
      </c>
      <c r="AI433" s="1">
        <v>0.43</v>
      </c>
      <c r="AJ433" s="1" t="s">
        <v>1123</v>
      </c>
      <c r="AK433" s="1" t="s">
        <v>1123</v>
      </c>
    </row>
    <row r="434" spans="1:37" x14ac:dyDescent="0.25">
      <c r="A434" s="1">
        <v>432</v>
      </c>
      <c r="B434" s="1">
        <v>353.08152999999999</v>
      </c>
      <c r="C434" s="4">
        <v>11622693.724047201</v>
      </c>
      <c r="D434" s="1">
        <v>10.198</v>
      </c>
      <c r="E434" s="1">
        <v>0.2</v>
      </c>
      <c r="F434" s="1">
        <v>3</v>
      </c>
      <c r="G434" s="1" t="s">
        <v>1419</v>
      </c>
      <c r="H434" s="1" t="s">
        <v>1062</v>
      </c>
      <c r="I434" s="1" t="s">
        <v>1062</v>
      </c>
      <c r="J434" s="1" t="s">
        <v>1418</v>
      </c>
      <c r="K434" s="1" t="s">
        <v>1107</v>
      </c>
      <c r="L434" s="1" t="s">
        <v>12</v>
      </c>
      <c r="M434" s="1" t="s">
        <v>12</v>
      </c>
      <c r="N434" s="1">
        <v>1453439.2119100003</v>
      </c>
      <c r="O434" s="1">
        <v>1960366.75205</v>
      </c>
      <c r="P434" s="1">
        <v>1.35</v>
      </c>
      <c r="Q434" s="1" t="s">
        <v>1123</v>
      </c>
      <c r="R434" s="4">
        <v>-4.6429000000000002E-4</v>
      </c>
      <c r="S434" s="1">
        <v>0.53</v>
      </c>
      <c r="T434" s="1">
        <f t="shared" si="16"/>
        <v>0.53</v>
      </c>
      <c r="U434" s="1">
        <v>286373.08637400006</v>
      </c>
      <c r="V434" s="1">
        <v>253581.03880555555</v>
      </c>
      <c r="W434" s="1">
        <v>0.89</v>
      </c>
      <c r="X434" s="1" t="s">
        <v>1123</v>
      </c>
      <c r="Y434" s="4">
        <v>-7.1428999999999997E-5</v>
      </c>
      <c r="Z434" s="1">
        <v>0.64</v>
      </c>
      <c r="AA434" s="1">
        <v>0.52</v>
      </c>
      <c r="AB434" s="1">
        <v>136821.55037397999</v>
      </c>
      <c r="AC434" s="1">
        <v>158763.23107632736</v>
      </c>
      <c r="AD434" s="1">
        <v>0.87</v>
      </c>
      <c r="AE434" s="1">
        <v>0.17</v>
      </c>
      <c r="AF434" s="4">
        <v>2.1429000000000001E-4</v>
      </c>
      <c r="AG434" s="1">
        <v>95496.752999224802</v>
      </c>
      <c r="AH434" s="1">
        <v>223116.46718857143</v>
      </c>
      <c r="AI434" s="1">
        <v>0.43</v>
      </c>
      <c r="AJ434" s="1" t="s">
        <v>1123</v>
      </c>
      <c r="AK434" s="1" t="s">
        <v>1123</v>
      </c>
    </row>
    <row r="435" spans="1:37" x14ac:dyDescent="0.25">
      <c r="A435" s="1">
        <v>433</v>
      </c>
      <c r="B435" s="6">
        <v>354.05797000000001</v>
      </c>
      <c r="C435" s="4">
        <v>6329989.3081061104</v>
      </c>
      <c r="D435" s="1">
        <v>3.081</v>
      </c>
      <c r="E435" s="1">
        <v>0.2</v>
      </c>
      <c r="F435" s="1">
        <v>0</v>
      </c>
      <c r="G435" s="1" t="s">
        <v>1087</v>
      </c>
      <c r="H435" s="1" t="s">
        <v>582</v>
      </c>
      <c r="I435" s="1" t="s">
        <v>1087</v>
      </c>
      <c r="J435" s="1" t="s">
        <v>1532</v>
      </c>
      <c r="K435" s="1" t="s">
        <v>1107</v>
      </c>
      <c r="N435" s="1">
        <v>92650.046060000008</v>
      </c>
      <c r="O435" s="1">
        <v>96205.190524285703</v>
      </c>
      <c r="P435" s="1">
        <v>1.04</v>
      </c>
      <c r="Q435" s="1" t="s">
        <v>1123</v>
      </c>
      <c r="R435" s="4">
        <v>-1.25E-4</v>
      </c>
      <c r="S435" s="1">
        <v>0.63</v>
      </c>
      <c r="T435" s="1">
        <f t="shared" si="16"/>
        <v>0.63</v>
      </c>
      <c r="U435" s="1">
        <v>124393.75397100001</v>
      </c>
      <c r="V435" s="1">
        <v>125374.90903888889</v>
      </c>
      <c r="W435" s="1">
        <v>1.01</v>
      </c>
      <c r="X435" s="1" t="s">
        <v>1123</v>
      </c>
      <c r="Y435" s="4">
        <v>-1.4286E-4</v>
      </c>
      <c r="Z435" s="1">
        <v>0.59</v>
      </c>
      <c r="AA435" s="1">
        <v>0.84</v>
      </c>
      <c r="AB435" s="1">
        <v>17766.026695362798</v>
      </c>
      <c r="AC435" s="1">
        <v>20106.267390112913</v>
      </c>
      <c r="AD435" s="1">
        <v>0.89</v>
      </c>
      <c r="AE435" s="1" t="s">
        <v>1123</v>
      </c>
      <c r="AF435" s="4">
        <v>1.3392999999999999E-4</v>
      </c>
      <c r="AG435" s="1">
        <v>108745.69949640478</v>
      </c>
      <c r="AH435" s="1">
        <v>648963.92193714273</v>
      </c>
      <c r="AI435" s="1">
        <v>0.17</v>
      </c>
      <c r="AJ435" s="1" t="s">
        <v>1123</v>
      </c>
      <c r="AK435" s="1" t="s">
        <v>1123</v>
      </c>
    </row>
    <row r="436" spans="1:37" x14ac:dyDescent="0.25">
      <c r="A436" s="1">
        <v>434</v>
      </c>
      <c r="B436" s="1">
        <v>354.23865999999998</v>
      </c>
      <c r="C436" s="4">
        <v>184451.320860334</v>
      </c>
      <c r="D436" s="1">
        <v>10.728999999999999</v>
      </c>
      <c r="E436" s="1">
        <v>0.2</v>
      </c>
      <c r="F436" s="1">
        <v>0</v>
      </c>
      <c r="G436" s="1" t="s">
        <v>1421</v>
      </c>
      <c r="H436" s="1" t="s">
        <v>1001</v>
      </c>
      <c r="I436" s="1" t="s">
        <v>1001</v>
      </c>
      <c r="J436" s="1" t="s">
        <v>1420</v>
      </c>
      <c r="K436" s="1" t="s">
        <v>1107</v>
      </c>
      <c r="L436" s="1" t="s">
        <v>12</v>
      </c>
      <c r="M436" s="1" t="s">
        <v>12</v>
      </c>
      <c r="N436" s="1">
        <v>50931.467067000005</v>
      </c>
      <c r="O436" s="1">
        <v>53745.574711999994</v>
      </c>
      <c r="P436" s="1">
        <v>1.06</v>
      </c>
      <c r="Q436" s="1" t="s">
        <v>1123</v>
      </c>
      <c r="R436" s="4">
        <v>-2.8332999999999999E-4</v>
      </c>
      <c r="S436" s="1">
        <v>0.65</v>
      </c>
      <c r="T436" s="1">
        <f t="shared" si="16"/>
        <v>0.65</v>
      </c>
      <c r="U436" s="1">
        <v>57091.549485300005</v>
      </c>
      <c r="V436" s="1">
        <v>39127.936190111119</v>
      </c>
      <c r="W436" s="1">
        <v>0.69000000000000006</v>
      </c>
      <c r="X436" s="1" t="s">
        <v>1123</v>
      </c>
      <c r="Y436" s="4">
        <v>-1.4286E-4</v>
      </c>
      <c r="Z436" s="1">
        <v>0.6</v>
      </c>
      <c r="AA436" s="1">
        <v>0.47000000000000003</v>
      </c>
      <c r="AB436" s="1">
        <v>105123.85226874598</v>
      </c>
      <c r="AC436" s="1">
        <v>61839.134978761911</v>
      </c>
      <c r="AD436" s="1">
        <v>1.7</v>
      </c>
      <c r="AE436" s="1">
        <v>9.9999999999999992E-2</v>
      </c>
      <c r="AF436" s="4">
        <v>-2.7083000000000001E-4</v>
      </c>
      <c r="AG436" s="1">
        <v>18420767.048579983</v>
      </c>
      <c r="AH436" s="1">
        <v>450488.92084285716</v>
      </c>
      <c r="AI436" s="1">
        <v>40.9</v>
      </c>
      <c r="AJ436" s="1" t="s">
        <v>1123</v>
      </c>
      <c r="AK436" s="1" t="s">
        <v>1123</v>
      </c>
    </row>
    <row r="437" spans="1:37" x14ac:dyDescent="0.25">
      <c r="A437" s="1">
        <v>435</v>
      </c>
      <c r="B437" s="1">
        <v>356.16352999999998</v>
      </c>
      <c r="C437" s="4">
        <v>263363.89500847697</v>
      </c>
      <c r="D437" s="1">
        <v>15.680999999999999</v>
      </c>
      <c r="E437" s="1">
        <v>0.2</v>
      </c>
      <c r="F437" s="1">
        <v>0</v>
      </c>
      <c r="G437" s="1" t="s">
        <v>1423</v>
      </c>
      <c r="H437" s="1" t="s">
        <v>1011</v>
      </c>
      <c r="I437" s="1" t="s">
        <v>1011</v>
      </c>
      <c r="J437" s="1" t="s">
        <v>1422</v>
      </c>
      <c r="K437" s="1" t="s">
        <v>1107</v>
      </c>
      <c r="L437" s="1" t="s">
        <v>87</v>
      </c>
      <c r="M437" s="1" t="s">
        <v>12</v>
      </c>
      <c r="N437" s="1">
        <v>89541.06631200001</v>
      </c>
      <c r="O437" s="1">
        <v>76304.939150000006</v>
      </c>
      <c r="P437" s="1">
        <v>0.86</v>
      </c>
      <c r="Q437" s="1" t="s">
        <v>1123</v>
      </c>
      <c r="R437" s="4">
        <v>-3.4047999999999999E-4</v>
      </c>
      <c r="S437" s="1">
        <v>0.69000000000000006</v>
      </c>
      <c r="T437" s="1">
        <f t="shared" si="16"/>
        <v>0.69</v>
      </c>
      <c r="U437" s="1">
        <v>45335.777676400001</v>
      </c>
      <c r="V437" s="1">
        <v>59020.325910111111</v>
      </c>
      <c r="W437" s="1">
        <v>1.31</v>
      </c>
      <c r="X437" s="1" t="s">
        <v>1123</v>
      </c>
      <c r="Y437" s="4">
        <v>-7.1428999999999997E-5</v>
      </c>
      <c r="Z437" s="1">
        <v>0.5</v>
      </c>
      <c r="AA437" s="1">
        <v>0.82000000000000006</v>
      </c>
      <c r="AB437" s="1">
        <v>1780048.5704208177</v>
      </c>
      <c r="AC437" s="1">
        <v>517260.14639301586</v>
      </c>
      <c r="AD437" s="1">
        <v>3.4499999999999997</v>
      </c>
      <c r="AE437" s="1" t="s">
        <v>1123</v>
      </c>
      <c r="AF437" s="4">
        <v>1.9642999999999999E-4</v>
      </c>
      <c r="AG437" s="1">
        <v>2178841.9686262598</v>
      </c>
      <c r="AH437" s="1">
        <v>963125.81800745323</v>
      </c>
      <c r="AI437" s="1">
        <v>2.2699999999999996</v>
      </c>
      <c r="AJ437" s="1" t="s">
        <v>1123</v>
      </c>
      <c r="AK437" s="1" t="s">
        <v>1123</v>
      </c>
    </row>
    <row r="438" spans="1:37" x14ac:dyDescent="0.25">
      <c r="A438" s="1">
        <v>436</v>
      </c>
      <c r="B438" s="1">
        <v>360.19526000000002</v>
      </c>
      <c r="C438" s="1">
        <v>634075.40117596998</v>
      </c>
      <c r="D438" s="1">
        <v>10.646000000000001</v>
      </c>
      <c r="E438" s="1">
        <v>0.2</v>
      </c>
      <c r="F438" s="1">
        <v>0</v>
      </c>
      <c r="G438" s="1" t="s">
        <v>314</v>
      </c>
      <c r="H438" s="1" t="s">
        <v>315</v>
      </c>
      <c r="I438" s="1" t="s">
        <v>315</v>
      </c>
      <c r="J438" s="1" t="s">
        <v>313</v>
      </c>
      <c r="K438" s="1" t="s">
        <v>1105</v>
      </c>
      <c r="L438" s="1" t="s">
        <v>16</v>
      </c>
      <c r="M438" s="1" t="s">
        <v>16</v>
      </c>
      <c r="N438" s="1">
        <v>83442.74001899999</v>
      </c>
      <c r="O438" s="1">
        <v>49712.012358571425</v>
      </c>
      <c r="P438" s="1">
        <v>0.6</v>
      </c>
      <c r="Q438" s="1" t="s">
        <v>1123</v>
      </c>
      <c r="R438" s="4">
        <v>3.5417000000000001E-4</v>
      </c>
      <c r="S438" s="1">
        <v>0.59</v>
      </c>
      <c r="T438" s="1">
        <f t="shared" si="16"/>
        <v>0.59</v>
      </c>
      <c r="U438" s="1">
        <v>6988252.9545</v>
      </c>
      <c r="V438" s="1">
        <v>4991198.7051111115</v>
      </c>
      <c r="W438" s="1">
        <v>0.72</v>
      </c>
      <c r="X438" s="1" t="s">
        <v>1123</v>
      </c>
      <c r="Y438" s="4">
        <v>6.0714000000000005E-4</v>
      </c>
      <c r="Z438" s="1">
        <v>0.69000000000000006</v>
      </c>
      <c r="AA438" s="1">
        <v>0.37</v>
      </c>
      <c r="AB438" s="1">
        <v>36918.148553884806</v>
      </c>
      <c r="AC438" s="1">
        <v>19002.232682099209</v>
      </c>
      <c r="AD438" s="1">
        <v>1.95</v>
      </c>
      <c r="AE438" s="1">
        <v>0.15000000000000002</v>
      </c>
      <c r="AF438" s="4">
        <v>-2.9999999999999997E-4</v>
      </c>
      <c r="AG438" s="1">
        <v>74556.184143335398</v>
      </c>
      <c r="AH438" s="1">
        <v>51232.365079504831</v>
      </c>
      <c r="AI438" s="1">
        <v>1.46</v>
      </c>
      <c r="AJ438" s="1" t="s">
        <v>1123</v>
      </c>
      <c r="AK438" s="1" t="s">
        <v>1123</v>
      </c>
    </row>
    <row r="439" spans="1:37" x14ac:dyDescent="0.25">
      <c r="A439" s="1">
        <v>437</v>
      </c>
      <c r="B439" s="1">
        <v>362.99912999999998</v>
      </c>
      <c r="C439" s="4">
        <v>706693.09964675002</v>
      </c>
      <c r="D439" s="1">
        <v>8.8239999999999998</v>
      </c>
      <c r="E439" s="1">
        <v>0.2</v>
      </c>
      <c r="F439" s="1">
        <v>0</v>
      </c>
      <c r="G439" s="1" t="s">
        <v>1425</v>
      </c>
      <c r="H439" s="1" t="s">
        <v>921</v>
      </c>
      <c r="I439" s="1" t="s">
        <v>921</v>
      </c>
      <c r="J439" s="1" t="s">
        <v>1424</v>
      </c>
      <c r="K439" s="1" t="s">
        <v>1107</v>
      </c>
      <c r="L439" s="1" t="s">
        <v>12</v>
      </c>
      <c r="M439" s="1" t="s">
        <v>12</v>
      </c>
      <c r="N439" s="1">
        <v>166653.971617</v>
      </c>
      <c r="O439" s="1">
        <v>188827.73779857144</v>
      </c>
      <c r="P439" s="1">
        <v>1.1399999999999999</v>
      </c>
      <c r="Q439" s="1" t="s">
        <v>1123</v>
      </c>
      <c r="R439" s="4">
        <v>-2.5000000000000001E-4</v>
      </c>
      <c r="S439" s="1">
        <v>0.52</v>
      </c>
      <c r="T439" s="1">
        <f t="shared" si="16"/>
        <v>0.52</v>
      </c>
      <c r="U439" s="1">
        <v>485518564.3499999</v>
      </c>
      <c r="V439" s="1">
        <v>470100568.58888888</v>
      </c>
      <c r="W439" s="1">
        <v>0.97</v>
      </c>
      <c r="X439" s="1" t="s">
        <v>1123</v>
      </c>
      <c r="Y439" s="4">
        <v>4.6626999999999999E-5</v>
      </c>
      <c r="Z439" s="1">
        <v>0.56000000000000005</v>
      </c>
      <c r="AA439" s="1">
        <v>0.74</v>
      </c>
      <c r="AB439" s="1">
        <v>1202764.6439768339</v>
      </c>
      <c r="AC439" s="1">
        <v>209225.84411772914</v>
      </c>
      <c r="AD439" s="1">
        <v>5.75</v>
      </c>
      <c r="AE439" s="1" t="s">
        <v>1123</v>
      </c>
      <c r="AF439" s="4">
        <v>1.5696E-3</v>
      </c>
      <c r="AG439" s="1">
        <v>345252.76537056197</v>
      </c>
      <c r="AH439" s="1">
        <v>899271.07719809527</v>
      </c>
      <c r="AI439" s="1">
        <v>0.39</v>
      </c>
      <c r="AJ439" s="1" t="s">
        <v>1123</v>
      </c>
      <c r="AK439" s="1" t="s">
        <v>1123</v>
      </c>
    </row>
    <row r="440" spans="1:37" x14ac:dyDescent="0.25">
      <c r="A440" s="1">
        <v>438</v>
      </c>
      <c r="B440" s="1">
        <v>364.04187999999999</v>
      </c>
      <c r="C440" s="1">
        <v>2112655.7388400501</v>
      </c>
      <c r="D440" s="1">
        <v>9.3350000000000009</v>
      </c>
      <c r="E440" s="1">
        <v>0.2</v>
      </c>
      <c r="F440" s="1">
        <v>0</v>
      </c>
      <c r="G440" s="1" t="s">
        <v>205</v>
      </c>
      <c r="H440" s="1" t="s">
        <v>206</v>
      </c>
      <c r="I440" s="1" t="s">
        <v>206</v>
      </c>
      <c r="J440" s="1" t="s">
        <v>204</v>
      </c>
      <c r="K440" s="1" t="s">
        <v>1105</v>
      </c>
      <c r="L440" s="1" t="s">
        <v>125</v>
      </c>
      <c r="M440" s="1" t="s">
        <v>22</v>
      </c>
      <c r="N440" s="1">
        <v>254495.07834289997</v>
      </c>
      <c r="O440" s="1">
        <v>23876.638986285718</v>
      </c>
      <c r="P440" s="1">
        <v>9.9999999999999992E-2</v>
      </c>
      <c r="Q440" s="1" t="s">
        <v>1123</v>
      </c>
      <c r="R440" s="4">
        <v>-2.7619E-4</v>
      </c>
      <c r="S440" s="1">
        <v>0.65</v>
      </c>
      <c r="T440" s="1">
        <f t="shared" si="16"/>
        <v>0.65</v>
      </c>
      <c r="U440" s="1">
        <v>409363.00602440001</v>
      </c>
      <c r="V440" s="1">
        <v>29511.846741000001</v>
      </c>
      <c r="W440" s="1">
        <v>0.08</v>
      </c>
      <c r="X440" s="1">
        <v>7.9048999999999994E-3</v>
      </c>
      <c r="Y440" s="4">
        <v>4.1785999999999999E-4</v>
      </c>
      <c r="Z440" s="1">
        <v>0.85</v>
      </c>
      <c r="AA440" s="1">
        <v>0.01</v>
      </c>
      <c r="AB440" s="1">
        <v>172481.754729443</v>
      </c>
      <c r="AC440" s="1">
        <v>127726.3900691111</v>
      </c>
      <c r="AD440" s="1">
        <v>1.36</v>
      </c>
      <c r="AE440" s="1">
        <v>0.94000000000000006</v>
      </c>
      <c r="AF440" s="4">
        <v>2.5397000000000001E-4</v>
      </c>
      <c r="AG440" s="1">
        <v>40760.737984527805</v>
      </c>
      <c r="AH440" s="1">
        <v>68738.657255413695</v>
      </c>
      <c r="AI440" s="1">
        <v>0.6</v>
      </c>
      <c r="AJ440" s="1" t="s">
        <v>1123</v>
      </c>
      <c r="AK440" s="1" t="s">
        <v>1123</v>
      </c>
    </row>
    <row r="441" spans="1:37" x14ac:dyDescent="0.25">
      <c r="A441" s="1">
        <v>439</v>
      </c>
      <c r="B441" s="1">
        <v>365.05255</v>
      </c>
      <c r="C441" s="4">
        <v>626975.97063355497</v>
      </c>
      <c r="D441" s="1">
        <v>2.968</v>
      </c>
      <c r="E441" s="1">
        <v>0.2</v>
      </c>
      <c r="F441" s="1">
        <v>0</v>
      </c>
      <c r="G441" s="1" t="s">
        <v>1427</v>
      </c>
      <c r="H441" s="1" t="s">
        <v>924</v>
      </c>
      <c r="I441" s="1" t="s">
        <v>924</v>
      </c>
      <c r="J441" s="1" t="s">
        <v>1426</v>
      </c>
      <c r="K441" s="1" t="s">
        <v>1107</v>
      </c>
      <c r="L441" s="1" t="s">
        <v>12</v>
      </c>
      <c r="M441" s="1" t="s">
        <v>12</v>
      </c>
      <c r="N441" s="1">
        <v>66085.918144999989</v>
      </c>
      <c r="O441" s="1">
        <v>144471.18322742861</v>
      </c>
      <c r="P441" s="1">
        <v>2.19</v>
      </c>
      <c r="Q441" s="1" t="s">
        <v>1123</v>
      </c>
      <c r="R441" s="4">
        <v>-5.9524000000000001E-5</v>
      </c>
      <c r="S441" s="1">
        <v>0.56000000000000005</v>
      </c>
      <c r="T441" s="1">
        <f t="shared" si="16"/>
        <v>0.56000000000000005</v>
      </c>
      <c r="U441" s="1">
        <v>109211.96072559999</v>
      </c>
      <c r="V441" s="1">
        <v>116096.97543766668</v>
      </c>
      <c r="W441" s="1">
        <v>1.07</v>
      </c>
      <c r="X441" s="1" t="s">
        <v>1123</v>
      </c>
      <c r="Y441" s="4">
        <v>-1E-4</v>
      </c>
      <c r="Z441" s="1">
        <v>0.57000000000000006</v>
      </c>
      <c r="AA441" s="1">
        <v>0.67</v>
      </c>
      <c r="AB441" s="1">
        <v>526488.81484923209</v>
      </c>
      <c r="AC441" s="1">
        <v>83090.741260673414</v>
      </c>
      <c r="AD441" s="1">
        <v>6.34</v>
      </c>
      <c r="AE441" s="1">
        <v>0.19</v>
      </c>
      <c r="AF441" s="4">
        <v>5.5556000000000001E-5</v>
      </c>
      <c r="AG441" s="1">
        <v>95806.652654756399</v>
      </c>
      <c r="AH441" s="1">
        <v>75925.458581257059</v>
      </c>
      <c r="AI441" s="1">
        <v>1.27</v>
      </c>
      <c r="AJ441" s="1" t="s">
        <v>1123</v>
      </c>
      <c r="AK441" s="1" t="s">
        <v>1123</v>
      </c>
    </row>
    <row r="442" spans="1:37" x14ac:dyDescent="0.25">
      <c r="A442" s="1">
        <v>440</v>
      </c>
      <c r="B442" s="1">
        <v>368.03181999999998</v>
      </c>
      <c r="C442" s="4">
        <v>727863.914666472</v>
      </c>
      <c r="D442" s="1">
        <v>9.15</v>
      </c>
      <c r="E442" s="1">
        <v>0.2</v>
      </c>
      <c r="F442" s="1">
        <v>0</v>
      </c>
      <c r="G442" s="1" t="s">
        <v>1429</v>
      </c>
      <c r="H442" s="1" t="s">
        <v>884</v>
      </c>
      <c r="I442" s="1" t="s">
        <v>884</v>
      </c>
      <c r="J442" s="1" t="s">
        <v>1428</v>
      </c>
      <c r="K442" s="1" t="s">
        <v>1107</v>
      </c>
      <c r="L442" s="1" t="s">
        <v>12</v>
      </c>
      <c r="M442" s="1" t="s">
        <v>12</v>
      </c>
      <c r="N442" s="1">
        <v>30726.041107199999</v>
      </c>
      <c r="O442" s="1">
        <v>160074.73019671431</v>
      </c>
      <c r="P442" s="1">
        <v>5.21</v>
      </c>
      <c r="Q442" s="1" t="s">
        <v>1123</v>
      </c>
      <c r="R442" s="4">
        <v>-8.7202000000000004E-4</v>
      </c>
      <c r="S442" s="1">
        <v>0.69000000000000006</v>
      </c>
      <c r="T442" s="1">
        <f t="shared" si="16"/>
        <v>0.69</v>
      </c>
      <c r="U442" s="1">
        <v>89560.829013800016</v>
      </c>
      <c r="V442" s="1">
        <v>34575.924288888891</v>
      </c>
      <c r="W442" s="1">
        <v>0.39</v>
      </c>
      <c r="X442" s="1" t="s">
        <v>1123</v>
      </c>
      <c r="Y442" s="4">
        <v>-1.6071E-4</v>
      </c>
      <c r="Z442" s="1">
        <v>0.62</v>
      </c>
      <c r="AA442" s="1">
        <v>0.93</v>
      </c>
      <c r="AB442" s="1">
        <v>1233008.241151876</v>
      </c>
      <c r="AC442" s="1">
        <v>774450.34187206591</v>
      </c>
      <c r="AD442" s="1">
        <v>1.6</v>
      </c>
      <c r="AE442" s="1">
        <v>0.41000000000000003</v>
      </c>
      <c r="AF442" s="4">
        <v>2.2658999999999999E-3</v>
      </c>
      <c r="AG442" s="1">
        <v>25949.631727675398</v>
      </c>
      <c r="AH442" s="1">
        <v>14925.168323991433</v>
      </c>
      <c r="AI442" s="1">
        <v>1.74</v>
      </c>
      <c r="AJ442" s="1" t="s">
        <v>1123</v>
      </c>
      <c r="AK442" s="1" t="s">
        <v>1123</v>
      </c>
    </row>
    <row r="443" spans="1:37" x14ac:dyDescent="0.25">
      <c r="A443" s="1">
        <v>441</v>
      </c>
      <c r="B443" s="1">
        <v>368.10324000000003</v>
      </c>
      <c r="C443" s="1">
        <v>1710840.5290818801</v>
      </c>
      <c r="D443" s="1">
        <v>1.4610000000000001</v>
      </c>
      <c r="E443" s="1">
        <v>0.2</v>
      </c>
      <c r="F443" s="1">
        <v>0</v>
      </c>
      <c r="G443" s="1" t="s">
        <v>762</v>
      </c>
      <c r="H443" s="1" t="s">
        <v>763</v>
      </c>
      <c r="I443" s="1" t="s">
        <v>763</v>
      </c>
      <c r="J443" s="1" t="s">
        <v>761</v>
      </c>
      <c r="K443" s="1" t="s">
        <v>1105</v>
      </c>
      <c r="L443" s="1" t="s">
        <v>16</v>
      </c>
      <c r="M443" s="1" t="s">
        <v>12</v>
      </c>
      <c r="N443" s="1">
        <v>667035.95808000001</v>
      </c>
      <c r="O443" s="1">
        <v>1102273.1699857141</v>
      </c>
      <c r="P443" s="1">
        <v>1.66</v>
      </c>
      <c r="Q443" s="1">
        <v>4.0924000000000002E-2</v>
      </c>
      <c r="R443" s="4">
        <v>1.1123000000000001E-3</v>
      </c>
      <c r="S443" s="1">
        <v>0.78</v>
      </c>
      <c r="T443" s="1">
        <f t="shared" si="16"/>
        <v>0.78</v>
      </c>
      <c r="U443" s="1">
        <v>31880.564221999997</v>
      </c>
      <c r="V443" s="1">
        <v>30359.726221111112</v>
      </c>
      <c r="W443" s="1">
        <v>0.96</v>
      </c>
      <c r="X443" s="1" t="s">
        <v>1123</v>
      </c>
      <c r="Y443" s="4">
        <v>1.0893000000000001E-3</v>
      </c>
      <c r="Z443" s="1">
        <v>0.74</v>
      </c>
      <c r="AA443" s="1">
        <v>0.12</v>
      </c>
      <c r="AB443" s="1">
        <v>50160.440226082806</v>
      </c>
      <c r="AC443" s="1">
        <v>235135.22631375777</v>
      </c>
      <c r="AD443" s="1">
        <v>0.22</v>
      </c>
      <c r="AE443" s="1" t="s">
        <v>1123</v>
      </c>
      <c r="AF443" s="4">
        <v>1.0417E-4</v>
      </c>
      <c r="AG443" s="1">
        <v>409028.33445923397</v>
      </c>
      <c r="AH443" s="1">
        <v>47780.053895019715</v>
      </c>
      <c r="AI443" s="1">
        <v>8.57</v>
      </c>
      <c r="AJ443" s="1" t="s">
        <v>1123</v>
      </c>
      <c r="AK443" s="1" t="s">
        <v>1123</v>
      </c>
    </row>
    <row r="444" spans="1:37" x14ac:dyDescent="0.25">
      <c r="A444" s="1">
        <v>442</v>
      </c>
      <c r="B444" s="1">
        <v>368.11153000000002</v>
      </c>
      <c r="C444" s="1">
        <v>2554656.16616516</v>
      </c>
      <c r="D444" s="1">
        <v>1.0680000000000001</v>
      </c>
      <c r="E444" s="1">
        <v>0.2</v>
      </c>
      <c r="F444" s="1">
        <v>0</v>
      </c>
      <c r="G444" s="1" t="s">
        <v>364</v>
      </c>
      <c r="H444" s="1" t="s">
        <v>365</v>
      </c>
      <c r="I444" s="1" t="s">
        <v>365</v>
      </c>
      <c r="J444" s="1" t="s">
        <v>363</v>
      </c>
      <c r="K444" s="1" t="s">
        <v>1105</v>
      </c>
      <c r="L444" s="1" t="s">
        <v>12</v>
      </c>
      <c r="M444" s="1" t="s">
        <v>12</v>
      </c>
      <c r="N444" s="1">
        <v>335414.16344899999</v>
      </c>
      <c r="O444" s="1">
        <v>196861.39745285714</v>
      </c>
      <c r="P444" s="1">
        <v>0.59</v>
      </c>
      <c r="Q444" s="1" t="s">
        <v>1123</v>
      </c>
      <c r="R444" s="4">
        <v>6.6487999999999996E-4</v>
      </c>
      <c r="S444" s="1">
        <v>0.72</v>
      </c>
      <c r="T444" s="1">
        <f t="shared" si="16"/>
        <v>0.72</v>
      </c>
      <c r="U444" s="1">
        <v>13842183.415399998</v>
      </c>
      <c r="V444" s="1">
        <v>11262167.748888889</v>
      </c>
      <c r="W444" s="1">
        <v>0.82000000000000006</v>
      </c>
      <c r="X444" s="1">
        <v>4.2890999999999999E-2</v>
      </c>
      <c r="Y444" s="4">
        <v>1.381E-4</v>
      </c>
      <c r="Z444" s="1">
        <v>0.75</v>
      </c>
      <c r="AA444" s="1">
        <v>0.05</v>
      </c>
      <c r="AB444" s="1">
        <v>169469.37228492118</v>
      </c>
      <c r="AC444" s="1">
        <v>200945.8358825639</v>
      </c>
      <c r="AD444" s="1">
        <v>0.85</v>
      </c>
      <c r="AE444" s="1" t="s">
        <v>1123</v>
      </c>
      <c r="AF444" s="4">
        <v>-6.3312999999999998E-4</v>
      </c>
      <c r="AG444" s="1">
        <v>311162.17301472992</v>
      </c>
      <c r="AH444" s="1">
        <v>91123.596177231448</v>
      </c>
      <c r="AI444" s="1">
        <v>3.42</v>
      </c>
      <c r="AJ444" s="1" t="s">
        <v>1123</v>
      </c>
      <c r="AK444" s="1" t="s">
        <v>1123</v>
      </c>
    </row>
    <row r="445" spans="1:37" x14ac:dyDescent="0.25">
      <c r="A445" s="1">
        <v>443</v>
      </c>
      <c r="B445" s="1">
        <v>368.16356000000002</v>
      </c>
      <c r="C445" s="4">
        <v>42612339.824058101</v>
      </c>
      <c r="D445" s="1">
        <v>9.6319999999999997</v>
      </c>
      <c r="E445" s="1">
        <v>0.2</v>
      </c>
      <c r="F445" s="1">
        <v>2</v>
      </c>
      <c r="G445" s="1" t="s">
        <v>1431</v>
      </c>
      <c r="H445" s="1" t="s">
        <v>1030</v>
      </c>
      <c r="I445" s="1" t="s">
        <v>1030</v>
      </c>
      <c r="J445" s="1" t="s">
        <v>1430</v>
      </c>
      <c r="K445" s="1" t="s">
        <v>1107</v>
      </c>
      <c r="L445" s="1" t="s">
        <v>12</v>
      </c>
      <c r="M445" s="1" t="s">
        <v>12</v>
      </c>
      <c r="N445" s="1">
        <v>6103818.0682799993</v>
      </c>
      <c r="O445" s="1">
        <v>14094100.153857144</v>
      </c>
      <c r="P445" s="1">
        <v>2.3099999999999996</v>
      </c>
      <c r="Q445" s="1" t="s">
        <v>1123</v>
      </c>
      <c r="R445" s="4">
        <v>4.0536000000000001E-4</v>
      </c>
      <c r="S445" s="1">
        <v>0.57999999999999996</v>
      </c>
      <c r="T445" s="1">
        <f t="shared" si="16"/>
        <v>0.57999999999999996</v>
      </c>
      <c r="U445" s="1">
        <v>1122551850.2900002</v>
      </c>
      <c r="V445" s="1">
        <v>1026718407.2222222</v>
      </c>
      <c r="W445" s="1">
        <v>0.92</v>
      </c>
      <c r="X445" s="1" t="s">
        <v>1123</v>
      </c>
      <c r="Y445" s="4">
        <v>-1.6667E-4</v>
      </c>
      <c r="Z445" s="1">
        <v>0.68</v>
      </c>
      <c r="AA445" s="1">
        <v>0.19</v>
      </c>
      <c r="AB445" s="1">
        <v>72850.052373861588</v>
      </c>
      <c r="AC445" s="1">
        <v>2721823.5619666968</v>
      </c>
      <c r="AD445" s="1">
        <v>0.03</v>
      </c>
      <c r="AE445" s="1" t="s">
        <v>1123</v>
      </c>
      <c r="AF445" s="4">
        <v>-1.8393000000000001E-4</v>
      </c>
      <c r="AG445" s="1">
        <v>148684.28015447978</v>
      </c>
      <c r="AH445" s="1">
        <v>296638.88194857142</v>
      </c>
      <c r="AI445" s="1">
        <v>0.51</v>
      </c>
      <c r="AJ445" s="1" t="s">
        <v>1123</v>
      </c>
      <c r="AK445" s="1" t="s">
        <v>1123</v>
      </c>
    </row>
    <row r="446" spans="1:37" x14ac:dyDescent="0.25">
      <c r="A446" s="1">
        <v>444</v>
      </c>
      <c r="B446" s="6">
        <v>371.19607999999999</v>
      </c>
      <c r="C446" s="4">
        <v>339415.39078648703</v>
      </c>
      <c r="D446" s="1">
        <v>15.41</v>
      </c>
      <c r="E446" s="1">
        <v>6.5000000000000002E-2</v>
      </c>
      <c r="F446" s="1">
        <v>0</v>
      </c>
      <c r="G446" s="1" t="s">
        <v>1079</v>
      </c>
      <c r="H446" s="1" t="s">
        <v>582</v>
      </c>
      <c r="I446" s="1" t="s">
        <v>1079</v>
      </c>
      <c r="J446" s="1" t="s">
        <v>1530</v>
      </c>
      <c r="K446" s="1" t="s">
        <v>1107</v>
      </c>
      <c r="N446" s="1">
        <v>130655.81258499999</v>
      </c>
      <c r="O446" s="1">
        <v>141873.76296999998</v>
      </c>
      <c r="P446" s="1">
        <v>1.0900000000000001</v>
      </c>
      <c r="Q446" s="1" t="s">
        <v>1123</v>
      </c>
      <c r="R446" s="4">
        <v>-2.8571000000000001E-5</v>
      </c>
      <c r="S446" s="1">
        <v>0.55000000000000004</v>
      </c>
      <c r="T446" s="1">
        <f t="shared" si="16"/>
        <v>0.55000000000000004</v>
      </c>
      <c r="U446" s="1">
        <v>140062.895089</v>
      </c>
      <c r="V446" s="1">
        <v>410373.31457222224</v>
      </c>
      <c r="W446" s="1">
        <v>2.9299999999999997</v>
      </c>
      <c r="X446" s="1" t="s">
        <v>1123</v>
      </c>
      <c r="Y446" s="4">
        <v>-2.6785999999999997E-4</v>
      </c>
      <c r="Z446" s="1">
        <v>0.53</v>
      </c>
      <c r="AA446" s="1">
        <v>0.74</v>
      </c>
      <c r="AB446" s="1">
        <v>313688.85501169751</v>
      </c>
      <c r="AC446" s="1">
        <v>622814.66490550793</v>
      </c>
      <c r="AD446" s="1">
        <v>0.51</v>
      </c>
      <c r="AE446" s="1" t="s">
        <v>1123</v>
      </c>
      <c r="AF446" s="4">
        <v>8.3333000000000003E-6</v>
      </c>
      <c r="AG446" s="1">
        <v>70097.456711574196</v>
      </c>
      <c r="AH446" s="1">
        <v>295805.35995485715</v>
      </c>
      <c r="AI446" s="1">
        <v>0.24000000000000002</v>
      </c>
      <c r="AJ446" s="1" t="s">
        <v>1123</v>
      </c>
      <c r="AK446" s="1" t="s">
        <v>1123</v>
      </c>
    </row>
    <row r="447" spans="1:37" x14ac:dyDescent="0.25">
      <c r="A447" s="1">
        <v>445</v>
      </c>
      <c r="B447" s="1">
        <v>371.2346</v>
      </c>
      <c r="C447" s="1">
        <v>13271518.796024799</v>
      </c>
      <c r="D447" s="1">
        <v>11.72</v>
      </c>
      <c r="E447" s="1">
        <v>0.2</v>
      </c>
      <c r="F447" s="1">
        <v>1</v>
      </c>
      <c r="G447" s="1" t="s">
        <v>827</v>
      </c>
      <c r="H447" s="1" t="s">
        <v>582</v>
      </c>
      <c r="I447" s="1" t="s">
        <v>827</v>
      </c>
      <c r="J447" s="1" t="s">
        <v>826</v>
      </c>
      <c r="K447" s="1" t="s">
        <v>1106</v>
      </c>
      <c r="L447" s="1" t="s">
        <v>12</v>
      </c>
      <c r="M447" s="1" t="s">
        <v>12</v>
      </c>
      <c r="N447" s="1">
        <v>1432460.5818500002</v>
      </c>
      <c r="O447" s="1">
        <v>1091237.6344000001</v>
      </c>
      <c r="P447" s="1">
        <v>0.77</v>
      </c>
      <c r="Q447" s="1" t="s">
        <v>1123</v>
      </c>
      <c r="R447" s="4">
        <v>9.4048000000000005E-5</v>
      </c>
      <c r="S447" s="1">
        <v>0.73</v>
      </c>
      <c r="T447" s="1">
        <f t="shared" si="16"/>
        <v>0.73</v>
      </c>
      <c r="U447" s="1">
        <v>1305626.2302600001</v>
      </c>
      <c r="V447" s="1">
        <v>2333295.0308777778</v>
      </c>
      <c r="W447" s="1">
        <v>1.79</v>
      </c>
      <c r="X447" s="1" t="s">
        <v>1123</v>
      </c>
      <c r="Y447" s="4">
        <v>3.5417000000000001E-4</v>
      </c>
      <c r="Z447" s="1">
        <v>0.59</v>
      </c>
      <c r="AA447" s="1">
        <v>0.35000000000000003</v>
      </c>
      <c r="AB447" s="1">
        <v>3561445.47012742</v>
      </c>
      <c r="AC447" s="1">
        <v>793121.5738239981</v>
      </c>
      <c r="AD447" s="1">
        <v>4.5</v>
      </c>
      <c r="AE447" s="1">
        <v>0.27</v>
      </c>
      <c r="AF447" s="4">
        <v>-5.9524000000000001E-5</v>
      </c>
      <c r="AG447" s="1">
        <v>1156624.634811902</v>
      </c>
      <c r="AH447" s="1">
        <v>495649.02443304769</v>
      </c>
      <c r="AI447" s="1">
        <v>2.34</v>
      </c>
      <c r="AJ447" s="1" t="s">
        <v>1123</v>
      </c>
      <c r="AK447" s="1" t="s">
        <v>1123</v>
      </c>
    </row>
    <row r="448" spans="1:37" x14ac:dyDescent="0.25">
      <c r="A448" s="1">
        <v>446</v>
      </c>
      <c r="B448" s="1">
        <v>372.11930000000001</v>
      </c>
      <c r="C448" s="1">
        <v>2743468.8677052599</v>
      </c>
      <c r="D448" s="1">
        <v>11.292</v>
      </c>
      <c r="E448" s="1">
        <v>0.2</v>
      </c>
      <c r="F448" s="1">
        <v>0</v>
      </c>
      <c r="G448" s="1" t="s">
        <v>854</v>
      </c>
      <c r="H448" s="1" t="s">
        <v>582</v>
      </c>
      <c r="I448" s="1" t="s">
        <v>854</v>
      </c>
      <c r="J448" s="1" t="s">
        <v>853</v>
      </c>
      <c r="K448" s="1" t="s">
        <v>1105</v>
      </c>
      <c r="L448" s="1" t="s">
        <v>16</v>
      </c>
      <c r="M448" s="1" t="s">
        <v>16</v>
      </c>
      <c r="N448" s="1">
        <v>389837.46808999998</v>
      </c>
      <c r="O448" s="1">
        <v>333898.97658571426</v>
      </c>
      <c r="P448" s="1">
        <v>0.86</v>
      </c>
      <c r="Q448" s="1" t="s">
        <v>1123</v>
      </c>
      <c r="R448" s="4">
        <v>-3.8254000000000001E-4</v>
      </c>
      <c r="S448" s="1">
        <v>0.56000000000000005</v>
      </c>
      <c r="T448" s="1">
        <f t="shared" si="16"/>
        <v>0.56000000000000005</v>
      </c>
      <c r="U448" s="1">
        <v>232231.49225800001</v>
      </c>
      <c r="V448" s="1">
        <v>197916.48535222223</v>
      </c>
      <c r="W448" s="1">
        <v>0.86</v>
      </c>
      <c r="X448" s="1" t="s">
        <v>1123</v>
      </c>
      <c r="Y448" s="4">
        <v>1.4782E-4</v>
      </c>
      <c r="Z448" s="1">
        <v>0.53</v>
      </c>
      <c r="AA448" s="1">
        <v>0.83</v>
      </c>
      <c r="AB448" s="1">
        <v>242017.26155316699</v>
      </c>
      <c r="AC448" s="1">
        <v>327382.82136231172</v>
      </c>
      <c r="AD448" s="1">
        <v>0.74</v>
      </c>
      <c r="AE448" s="1">
        <v>0.09</v>
      </c>
      <c r="AF448" s="4">
        <v>6.6667000000000004E-5</v>
      </c>
      <c r="AG448" s="1">
        <v>123904.71585239978</v>
      </c>
      <c r="AH448" s="1">
        <v>65594.242042742786</v>
      </c>
      <c r="AI448" s="1">
        <v>1.89</v>
      </c>
      <c r="AJ448" s="1" t="s">
        <v>1123</v>
      </c>
      <c r="AK448" s="1" t="s">
        <v>1123</v>
      </c>
    </row>
    <row r="449" spans="1:37" x14ac:dyDescent="0.25">
      <c r="A449" s="1">
        <v>447</v>
      </c>
      <c r="B449" s="1">
        <v>372.19484</v>
      </c>
      <c r="C449" s="4">
        <v>1155672.3446891599</v>
      </c>
      <c r="D449" s="1">
        <v>9.49</v>
      </c>
      <c r="E449" s="1">
        <v>0.2</v>
      </c>
      <c r="F449" s="1">
        <v>0</v>
      </c>
      <c r="G449" s="1" t="s">
        <v>1433</v>
      </c>
      <c r="H449" s="1" t="s">
        <v>954</v>
      </c>
      <c r="I449" s="1" t="s">
        <v>954</v>
      </c>
      <c r="J449" s="1" t="s">
        <v>1432</v>
      </c>
      <c r="K449" s="1" t="s">
        <v>1107</v>
      </c>
      <c r="L449" s="1" t="s">
        <v>12</v>
      </c>
      <c r="M449" s="1" t="s">
        <v>12</v>
      </c>
      <c r="N449" s="1">
        <v>19154.754487800001</v>
      </c>
      <c r="O449" s="1">
        <v>344252.78366200009</v>
      </c>
      <c r="P449" s="1">
        <v>17.98</v>
      </c>
      <c r="Q449" s="1" t="s">
        <v>1123</v>
      </c>
      <c r="R449" s="4">
        <v>-2.5693999999999999E-4</v>
      </c>
      <c r="S449" s="1">
        <v>0.63</v>
      </c>
      <c r="T449" s="1">
        <f t="shared" si="16"/>
        <v>0.63</v>
      </c>
      <c r="U449" s="1">
        <v>275758.79794999998</v>
      </c>
      <c r="V449" s="1">
        <v>326529.94608888892</v>
      </c>
      <c r="W449" s="1">
        <v>1.19</v>
      </c>
      <c r="X449" s="1" t="s">
        <v>1123</v>
      </c>
      <c r="Y449" s="4">
        <v>-1.2381E-4</v>
      </c>
      <c r="Z449" s="1">
        <v>0.68</v>
      </c>
      <c r="AA449" s="1">
        <v>0.14000000000000001</v>
      </c>
      <c r="AB449" s="1">
        <v>262107.53636706999</v>
      </c>
      <c r="AC449" s="1">
        <v>400339.4841089854</v>
      </c>
      <c r="AD449" s="1">
        <v>0.66</v>
      </c>
      <c r="AE449" s="1">
        <v>0.2</v>
      </c>
      <c r="AF449" s="4">
        <v>6.7836999999999997E-4</v>
      </c>
      <c r="AG449" s="1">
        <v>146024.38374397359</v>
      </c>
      <c r="AH449" s="1">
        <v>91568.406811805427</v>
      </c>
      <c r="AI449" s="1">
        <v>1.6</v>
      </c>
      <c r="AJ449" s="1" t="s">
        <v>1123</v>
      </c>
      <c r="AK449" s="1" t="s">
        <v>1123</v>
      </c>
    </row>
    <row r="450" spans="1:37" x14ac:dyDescent="0.25">
      <c r="A450" s="1">
        <v>448</v>
      </c>
      <c r="B450" s="1">
        <v>374.02614999999997</v>
      </c>
      <c r="C450" s="4">
        <v>767460.92750406906</v>
      </c>
      <c r="D450" s="1">
        <v>2.298</v>
      </c>
      <c r="E450" s="1">
        <v>0.2</v>
      </c>
      <c r="F450" s="1">
        <v>0</v>
      </c>
      <c r="G450" s="1" t="s">
        <v>582</v>
      </c>
      <c r="H450" s="1" t="s">
        <v>968</v>
      </c>
      <c r="I450" s="1" t="s">
        <v>968</v>
      </c>
      <c r="J450" s="1" t="s">
        <v>1434</v>
      </c>
      <c r="K450" s="1" t="s">
        <v>1107</v>
      </c>
      <c r="L450" s="1" t="s">
        <v>12</v>
      </c>
      <c r="M450" s="1" t="s">
        <v>12</v>
      </c>
      <c r="N450" s="1">
        <v>1356150.9545300002</v>
      </c>
      <c r="O450" s="1">
        <v>1319905.1230714286</v>
      </c>
      <c r="P450" s="1">
        <v>0.98</v>
      </c>
      <c r="Q450" s="1" t="s">
        <v>1123</v>
      </c>
      <c r="R450" s="1" t="s">
        <v>1123</v>
      </c>
      <c r="S450" s="1" t="s">
        <v>1123</v>
      </c>
      <c r="T450" s="1" t="s">
        <v>1123</v>
      </c>
      <c r="U450" s="1">
        <v>10052.4099033</v>
      </c>
      <c r="V450" s="1">
        <v>116551.6787228889</v>
      </c>
      <c r="W450" s="1">
        <v>11.6</v>
      </c>
      <c r="X450" s="1" t="s">
        <v>1123</v>
      </c>
      <c r="Y450" s="1" t="s">
        <v>1123</v>
      </c>
      <c r="Z450" s="1">
        <v>0</v>
      </c>
      <c r="AA450" s="1">
        <v>0</v>
      </c>
      <c r="AB450" s="1">
        <v>42272855.382149599</v>
      </c>
      <c r="AC450" s="1">
        <v>33118097.741988484</v>
      </c>
      <c r="AD450" s="1">
        <v>1.28</v>
      </c>
      <c r="AE450" s="1" t="s">
        <v>1123</v>
      </c>
      <c r="AF450" s="1" t="s">
        <v>1123</v>
      </c>
      <c r="AG450" s="1">
        <v>212188.13196219801</v>
      </c>
      <c r="AH450" s="1">
        <v>41798.827145766663</v>
      </c>
      <c r="AI450" s="1">
        <v>5.08</v>
      </c>
      <c r="AJ450" s="1" t="s">
        <v>1123</v>
      </c>
      <c r="AK450" s="1" t="s">
        <v>1123</v>
      </c>
    </row>
    <row r="451" spans="1:37" x14ac:dyDescent="0.25">
      <c r="A451" s="1">
        <v>449</v>
      </c>
      <c r="B451" s="1">
        <v>374.13776999999999</v>
      </c>
      <c r="C451" s="1">
        <v>301672.87765182101</v>
      </c>
      <c r="D451" s="1">
        <v>9.6010000000000009</v>
      </c>
      <c r="E451" s="1">
        <v>0.2</v>
      </c>
      <c r="F451" s="1">
        <v>0</v>
      </c>
      <c r="G451" s="1" t="s">
        <v>358</v>
      </c>
      <c r="H451" s="1" t="s">
        <v>359</v>
      </c>
      <c r="I451" s="1" t="s">
        <v>359</v>
      </c>
      <c r="J451" s="1" t="s">
        <v>357</v>
      </c>
      <c r="K451" s="1" t="s">
        <v>1105</v>
      </c>
      <c r="L451" s="1" t="s">
        <v>16</v>
      </c>
      <c r="M451" s="1" t="s">
        <v>12</v>
      </c>
      <c r="N451" s="1">
        <v>60207.401679100003</v>
      </c>
      <c r="O451" s="1">
        <v>22107.603719714283</v>
      </c>
      <c r="P451" s="1">
        <v>0.37</v>
      </c>
      <c r="Q451" s="1" t="s">
        <v>1123</v>
      </c>
      <c r="R451" s="4">
        <v>7.1428999999999997E-5</v>
      </c>
      <c r="S451" s="1">
        <v>0.52</v>
      </c>
      <c r="T451" s="1">
        <f>ROUNDUP(S451,2)</f>
        <v>0.52</v>
      </c>
      <c r="U451" s="1">
        <v>70697.000522000002</v>
      </c>
      <c r="V451" s="1">
        <v>70536.450412222213</v>
      </c>
      <c r="W451" s="1">
        <v>1</v>
      </c>
      <c r="X451" s="1" t="s">
        <v>1123</v>
      </c>
      <c r="Y451" s="4">
        <v>2.3075E-4</v>
      </c>
      <c r="Z451" s="1">
        <v>0.69000000000000006</v>
      </c>
      <c r="AA451" s="1">
        <v>0.4</v>
      </c>
      <c r="AB451" s="1">
        <v>5633039.3552936194</v>
      </c>
      <c r="AC451" s="1">
        <v>2747567.9855314139</v>
      </c>
      <c r="AD451" s="1">
        <v>2.0599999999999996</v>
      </c>
      <c r="AE451" s="1" t="s">
        <v>1123</v>
      </c>
      <c r="AF451" s="4">
        <v>0</v>
      </c>
      <c r="AG451" s="1">
        <v>153567.4903308138</v>
      </c>
      <c r="AH451" s="1">
        <v>892019.01920047635</v>
      </c>
      <c r="AI451" s="1">
        <v>0.18000000000000002</v>
      </c>
      <c r="AJ451" s="1" t="s">
        <v>1123</v>
      </c>
      <c r="AK451" s="1" t="s">
        <v>1123</v>
      </c>
    </row>
    <row r="452" spans="1:37" x14ac:dyDescent="0.25">
      <c r="A452" s="1">
        <v>450</v>
      </c>
      <c r="B452" s="6">
        <v>374.28264000000001</v>
      </c>
      <c r="C452" s="4">
        <v>333824.29375331401</v>
      </c>
      <c r="D452" s="1">
        <v>10.952999999999999</v>
      </c>
      <c r="E452" s="1">
        <v>0.2</v>
      </c>
      <c r="F452" s="1">
        <v>63.6</v>
      </c>
      <c r="G452" s="5" t="s">
        <v>582</v>
      </c>
      <c r="H452" s="5" t="s">
        <v>1675</v>
      </c>
      <c r="I452" s="5" t="s">
        <v>1675</v>
      </c>
      <c r="J452" s="1" t="s">
        <v>1676</v>
      </c>
      <c r="K452" s="1" t="s">
        <v>1107</v>
      </c>
      <c r="N452" s="1">
        <v>777012.56085700006</v>
      </c>
      <c r="O452" s="1">
        <v>836157.47471857152</v>
      </c>
      <c r="P452" s="1">
        <v>1.08</v>
      </c>
      <c r="Q452" s="1" t="s">
        <v>1123</v>
      </c>
      <c r="R452" s="4">
        <v>1E-4</v>
      </c>
      <c r="S452" s="1">
        <v>0.57999999999999996</v>
      </c>
      <c r="T452" s="1">
        <f>ROUNDUP(S452,2)</f>
        <v>0.57999999999999996</v>
      </c>
      <c r="U452" s="1">
        <v>541705.80513499992</v>
      </c>
      <c r="V452" s="1">
        <v>804047.85864888877</v>
      </c>
      <c r="W452" s="1">
        <v>1.49</v>
      </c>
      <c r="X452" s="1" t="s">
        <v>1123</v>
      </c>
      <c r="Y452" s="4">
        <v>-3.6507999999999997E-5</v>
      </c>
      <c r="Z452" s="1">
        <v>0.67</v>
      </c>
      <c r="AA452" s="1">
        <v>0.61</v>
      </c>
      <c r="AB452" s="1">
        <v>83474.761688328494</v>
      </c>
      <c r="AC452" s="1">
        <v>369865.74243243254</v>
      </c>
      <c r="AD452" s="1">
        <v>0.23</v>
      </c>
      <c r="AE452" s="1">
        <v>0.04</v>
      </c>
      <c r="AF452" s="4">
        <v>-1.9107E-4</v>
      </c>
      <c r="AG452" s="1">
        <v>42272855.382149599</v>
      </c>
      <c r="AH452" s="1">
        <v>52494480.966653571</v>
      </c>
      <c r="AI452" s="1">
        <v>0.81</v>
      </c>
      <c r="AJ452" s="1" t="s">
        <v>1123</v>
      </c>
      <c r="AK452" s="1" t="s">
        <v>1123</v>
      </c>
    </row>
    <row r="453" spans="1:37" x14ac:dyDescent="0.25">
      <c r="A453" s="1">
        <v>451</v>
      </c>
      <c r="B453" s="6">
        <v>375.14897999999999</v>
      </c>
      <c r="C453" s="4">
        <v>214439.52847753299</v>
      </c>
      <c r="D453" s="1">
        <v>11.215999999999999</v>
      </c>
      <c r="E453" s="1">
        <v>0.2</v>
      </c>
      <c r="F453" s="1">
        <v>0</v>
      </c>
      <c r="G453" s="5" t="s">
        <v>1656</v>
      </c>
      <c r="H453" s="5" t="s">
        <v>1657</v>
      </c>
      <c r="I453" s="5" t="s">
        <v>1657</v>
      </c>
      <c r="J453" s="5" t="s">
        <v>1658</v>
      </c>
      <c r="K453" s="1" t="s">
        <v>1107</v>
      </c>
      <c r="L453" s="1" t="s">
        <v>12</v>
      </c>
      <c r="M453" s="1" t="s">
        <v>12</v>
      </c>
      <c r="N453" s="1">
        <v>89370.795569999987</v>
      </c>
      <c r="O453" s="1">
        <v>101327.53834285714</v>
      </c>
      <c r="P453" s="1">
        <v>1.1399999999999999</v>
      </c>
      <c r="Q453" s="1" t="s">
        <v>1123</v>
      </c>
      <c r="R453" s="4">
        <v>-1.6667E-4</v>
      </c>
      <c r="S453" s="1">
        <v>0.55000000000000004</v>
      </c>
      <c r="T453" s="1">
        <f>ROUNDUP(S453,2)</f>
        <v>0.55000000000000004</v>
      </c>
      <c r="U453" s="1">
        <v>61866.846371000007</v>
      </c>
      <c r="V453" s="1">
        <v>99862.351133333344</v>
      </c>
      <c r="W453" s="1">
        <v>1.62</v>
      </c>
      <c r="X453" s="1" t="s">
        <v>1123</v>
      </c>
      <c r="Y453" s="4">
        <v>-1.3095000000000001E-4</v>
      </c>
      <c r="Z453" s="1">
        <v>0.74</v>
      </c>
      <c r="AA453" s="1">
        <v>0.23</v>
      </c>
      <c r="AB453" s="1">
        <v>124708.69807015259</v>
      </c>
      <c r="AC453" s="1">
        <v>108941.04157085318</v>
      </c>
      <c r="AD453" s="1">
        <v>1.1499999999999999</v>
      </c>
      <c r="AE453" s="1">
        <v>0.11</v>
      </c>
      <c r="AF453" s="4">
        <v>3.1705999999999998E-4</v>
      </c>
      <c r="AG453" s="1">
        <v>228122.89721804397</v>
      </c>
      <c r="AH453" s="1">
        <v>249066.35855283396</v>
      </c>
      <c r="AI453" s="1">
        <v>0.92</v>
      </c>
      <c r="AJ453" s="1" t="s">
        <v>1123</v>
      </c>
      <c r="AK453" s="1" t="s">
        <v>1123</v>
      </c>
    </row>
    <row r="454" spans="1:37" x14ac:dyDescent="0.25">
      <c r="A454" s="1">
        <v>452</v>
      </c>
      <c r="B454" s="6">
        <v>375.31319999999999</v>
      </c>
      <c r="C454" s="4">
        <v>644569.96802667703</v>
      </c>
      <c r="D454" s="1">
        <v>12.279</v>
      </c>
      <c r="E454" s="1">
        <v>0.2</v>
      </c>
      <c r="F454" s="1">
        <v>0</v>
      </c>
      <c r="G454" s="1" t="s">
        <v>1099</v>
      </c>
      <c r="H454" s="1" t="s">
        <v>582</v>
      </c>
      <c r="I454" s="1" t="s">
        <v>1099</v>
      </c>
      <c r="J454" s="1" t="s">
        <v>1546</v>
      </c>
      <c r="K454" s="1" t="s">
        <v>1107</v>
      </c>
      <c r="N454" s="1">
        <v>51525.002275999999</v>
      </c>
      <c r="O454" s="1">
        <v>71352.18225285715</v>
      </c>
      <c r="P454" s="1">
        <v>1.39</v>
      </c>
      <c r="Q454" s="1" t="s">
        <v>1123</v>
      </c>
      <c r="R454" s="4">
        <v>-2.9999999999999997E-4</v>
      </c>
      <c r="S454" s="1">
        <v>0.5</v>
      </c>
      <c r="T454" s="1">
        <f>ROUNDUP(S454,2)</f>
        <v>0.5</v>
      </c>
      <c r="U454" s="1">
        <v>49109.861618000003</v>
      </c>
      <c r="V454" s="1">
        <v>21431.197354999997</v>
      </c>
      <c r="W454" s="1">
        <v>0.44</v>
      </c>
      <c r="X454" s="1" t="s">
        <v>1123</v>
      </c>
      <c r="Y454" s="1" t="s">
        <v>1123</v>
      </c>
      <c r="Z454" s="1">
        <v>0</v>
      </c>
      <c r="AA454" s="1">
        <v>0</v>
      </c>
      <c r="AB454" s="1">
        <v>37349.202782553752</v>
      </c>
      <c r="AC454" s="1">
        <v>94609.936361313477</v>
      </c>
      <c r="AD454" s="1">
        <v>0.4</v>
      </c>
      <c r="AE454" s="1">
        <v>0.21000000000000002</v>
      </c>
      <c r="AF454" s="4">
        <v>-1.1878E-4</v>
      </c>
      <c r="AG454" s="1">
        <v>7035488.8392850608</v>
      </c>
      <c r="AH454" s="1">
        <v>4108555.0682682851</v>
      </c>
      <c r="AI454" s="1">
        <v>1.72</v>
      </c>
      <c r="AJ454" s="1" t="s">
        <v>1123</v>
      </c>
      <c r="AK454" s="1" t="s">
        <v>1123</v>
      </c>
    </row>
    <row r="455" spans="1:37" x14ac:dyDescent="0.25">
      <c r="A455" s="1">
        <v>453</v>
      </c>
      <c r="B455" s="1">
        <v>377.12015000000002</v>
      </c>
      <c r="C455" s="4">
        <v>478642.187123782</v>
      </c>
      <c r="D455" s="1">
        <v>9.7560000000000002</v>
      </c>
      <c r="E455" s="1">
        <v>0.2</v>
      </c>
      <c r="F455" s="1">
        <v>4</v>
      </c>
      <c r="G455" s="1" t="s">
        <v>1436</v>
      </c>
      <c r="H455" s="1" t="s">
        <v>960</v>
      </c>
      <c r="I455" s="1" t="s">
        <v>960</v>
      </c>
      <c r="J455" s="1" t="s">
        <v>1435</v>
      </c>
      <c r="K455" s="1" t="s">
        <v>1107</v>
      </c>
      <c r="L455" s="1" t="s">
        <v>12</v>
      </c>
      <c r="M455" s="1" t="s">
        <v>12</v>
      </c>
      <c r="N455" s="1">
        <v>161830.96458199999</v>
      </c>
      <c r="O455" s="1">
        <v>217794.3183957143</v>
      </c>
      <c r="P455" s="1">
        <v>1.35</v>
      </c>
      <c r="Q455" s="1" t="s">
        <v>1123</v>
      </c>
      <c r="R455" s="4">
        <v>-7.1428999999999997E-5</v>
      </c>
      <c r="S455" s="1">
        <v>0.66</v>
      </c>
      <c r="T455" s="1">
        <f>ROUNDUP(S455,2)</f>
        <v>0.66</v>
      </c>
      <c r="U455" s="1">
        <v>143383.00531199999</v>
      </c>
      <c r="V455" s="1">
        <v>141118.88340333331</v>
      </c>
      <c r="W455" s="1">
        <v>0.99</v>
      </c>
      <c r="X455" s="1" t="s">
        <v>1123</v>
      </c>
      <c r="Y455" s="4">
        <v>2.4504000000000003E-4</v>
      </c>
      <c r="Z455" s="1">
        <v>0.56000000000000005</v>
      </c>
      <c r="AA455" s="1">
        <v>0.52</v>
      </c>
      <c r="AB455" s="1">
        <v>25949.631727675398</v>
      </c>
      <c r="AC455" s="1">
        <v>48035.243798980759</v>
      </c>
      <c r="AD455" s="1">
        <v>0.55000000000000004</v>
      </c>
      <c r="AE455" s="1" t="s">
        <v>1123</v>
      </c>
      <c r="AF455" s="4">
        <v>3.9682999999999999E-5</v>
      </c>
      <c r="AG455" s="1">
        <v>3552736.4924851195</v>
      </c>
      <c r="AH455" s="1">
        <v>883940.04197241995</v>
      </c>
      <c r="AI455" s="1">
        <v>4.0199999999999996</v>
      </c>
      <c r="AJ455" s="1" t="s">
        <v>1123</v>
      </c>
      <c r="AK455" s="1" t="s">
        <v>1123</v>
      </c>
    </row>
    <row r="456" spans="1:37" x14ac:dyDescent="0.25">
      <c r="A456" s="1">
        <v>454</v>
      </c>
      <c r="B456" s="1">
        <v>378.24005</v>
      </c>
      <c r="C456" s="4">
        <v>1525770.1043626999</v>
      </c>
      <c r="D456" s="1">
        <v>8.2070000000000007</v>
      </c>
      <c r="E456" s="1">
        <v>0.2</v>
      </c>
      <c r="F456" s="1">
        <v>0</v>
      </c>
      <c r="G456" s="1" t="s">
        <v>1438</v>
      </c>
      <c r="H456" s="1" t="s">
        <v>946</v>
      </c>
      <c r="I456" s="1" t="s">
        <v>946</v>
      </c>
      <c r="J456" s="1" t="s">
        <v>1437</v>
      </c>
      <c r="K456" s="1" t="s">
        <v>1107</v>
      </c>
      <c r="L456" s="1" t="s">
        <v>12</v>
      </c>
      <c r="M456" s="1" t="s">
        <v>12</v>
      </c>
      <c r="N456" s="1">
        <v>671575.26552999998</v>
      </c>
      <c r="O456" s="1">
        <v>764776.13125714276</v>
      </c>
      <c r="P456" s="1">
        <v>1.1399999999999999</v>
      </c>
      <c r="Q456" s="1" t="s">
        <v>1123</v>
      </c>
      <c r="R456" s="1" t="s">
        <v>1123</v>
      </c>
      <c r="S456" s="1" t="s">
        <v>1123</v>
      </c>
      <c r="T456" s="1" t="s">
        <v>1123</v>
      </c>
      <c r="U456" s="1">
        <v>72243.324362999992</v>
      </c>
      <c r="V456" s="1">
        <v>30268.641995888887</v>
      </c>
      <c r="W456" s="1">
        <v>0.42</v>
      </c>
      <c r="X456" s="1" t="s">
        <v>1123</v>
      </c>
      <c r="Y456" s="1" t="s">
        <v>1123</v>
      </c>
      <c r="Z456" s="1">
        <v>0</v>
      </c>
      <c r="AA456" s="1">
        <v>0</v>
      </c>
      <c r="AB456" s="1">
        <v>237886.936553632</v>
      </c>
      <c r="AC456" s="1">
        <v>421446.39648831746</v>
      </c>
      <c r="AD456" s="1">
        <v>0.57000000000000006</v>
      </c>
      <c r="AE456" s="1" t="s">
        <v>1123</v>
      </c>
      <c r="AF456" s="4">
        <v>-1.4980000000000001E-4</v>
      </c>
      <c r="AG456" s="1">
        <v>414622.20928500197</v>
      </c>
      <c r="AH456" s="1">
        <v>291346.84674104711</v>
      </c>
      <c r="AI456" s="1">
        <v>1.43</v>
      </c>
      <c r="AJ456" s="1" t="s">
        <v>1123</v>
      </c>
      <c r="AK456" s="1" t="s">
        <v>1123</v>
      </c>
    </row>
    <row r="457" spans="1:37" x14ac:dyDescent="0.25">
      <c r="A457" s="1">
        <v>455</v>
      </c>
      <c r="B457" s="1">
        <v>378.27550000000002</v>
      </c>
      <c r="C457" s="1">
        <v>209426.482540253</v>
      </c>
      <c r="D457" s="1">
        <v>1.2849999999999999</v>
      </c>
      <c r="E457" s="1">
        <v>0.2</v>
      </c>
      <c r="F457" s="1">
        <v>0</v>
      </c>
      <c r="G457" s="1" t="s">
        <v>801</v>
      </c>
      <c r="H457" s="1" t="s">
        <v>582</v>
      </c>
      <c r="I457" s="1" t="s">
        <v>801</v>
      </c>
      <c r="J457" s="1" t="s">
        <v>800</v>
      </c>
      <c r="K457" s="1" t="s">
        <v>1105</v>
      </c>
      <c r="L457" s="1" t="s">
        <v>16</v>
      </c>
      <c r="M457" s="1" t="s">
        <v>12</v>
      </c>
      <c r="N457" s="1">
        <v>26731.457831</v>
      </c>
      <c r="O457" s="1">
        <v>28291.79369857143</v>
      </c>
      <c r="P457" s="1">
        <v>1.06</v>
      </c>
      <c r="Q457" s="1" t="s">
        <v>1123</v>
      </c>
      <c r="R457" s="1" t="s">
        <v>1123</v>
      </c>
      <c r="S457" s="1" t="s">
        <v>1123</v>
      </c>
      <c r="T457" s="1" t="s">
        <v>1123</v>
      </c>
      <c r="U457" s="1">
        <v>30034.735271999998</v>
      </c>
      <c r="V457" s="1">
        <v>26320.115618888889</v>
      </c>
      <c r="W457" s="1">
        <v>0.88</v>
      </c>
      <c r="X457" s="1" t="s">
        <v>1123</v>
      </c>
      <c r="Y457" s="1" t="s">
        <v>1123</v>
      </c>
      <c r="Z457" s="1">
        <v>0</v>
      </c>
      <c r="AA457" s="1">
        <v>0</v>
      </c>
      <c r="AB457" s="1">
        <v>393808.00311643793</v>
      </c>
      <c r="AC457" s="1">
        <v>448700.32171294605</v>
      </c>
      <c r="AD457" s="1">
        <v>0.88</v>
      </c>
      <c r="AE457" s="1" t="s">
        <v>1123</v>
      </c>
      <c r="AF457" s="1" t="s">
        <v>1123</v>
      </c>
      <c r="AG457" s="1">
        <v>35638.943181855204</v>
      </c>
      <c r="AH457" s="1">
        <v>31854.133738102282</v>
      </c>
      <c r="AI457" s="1">
        <v>1.1200000000000001</v>
      </c>
      <c r="AJ457" s="1" t="s">
        <v>1123</v>
      </c>
      <c r="AK457" s="1" t="s">
        <v>1123</v>
      </c>
    </row>
    <row r="458" spans="1:37" x14ac:dyDescent="0.25">
      <c r="A458" s="1">
        <v>456</v>
      </c>
      <c r="B458" s="6">
        <v>378.27791000000002</v>
      </c>
      <c r="C458" s="4">
        <v>303445.93689619901</v>
      </c>
      <c r="D458" s="1">
        <v>7.9820000000000002</v>
      </c>
      <c r="E458" s="1">
        <v>0.2</v>
      </c>
      <c r="F458" s="1">
        <v>0</v>
      </c>
      <c r="G458" s="5" t="s">
        <v>801</v>
      </c>
      <c r="H458" s="5" t="s">
        <v>1589</v>
      </c>
      <c r="I458" s="5" t="s">
        <v>1589</v>
      </c>
      <c r="J458" s="1" t="s">
        <v>800</v>
      </c>
      <c r="K458" s="1" t="s">
        <v>1107</v>
      </c>
      <c r="N458" s="1">
        <v>427606.34628500009</v>
      </c>
      <c r="O458" s="1">
        <v>1654482.6908685714</v>
      </c>
      <c r="P458" s="1">
        <v>3.8699999999999997</v>
      </c>
      <c r="Q458" s="1" t="s">
        <v>1123</v>
      </c>
      <c r="R458" s="4">
        <v>-1.25E-4</v>
      </c>
      <c r="S458" s="1">
        <v>0.59</v>
      </c>
      <c r="T458" s="1">
        <f>ROUNDUP(S458,2)</f>
        <v>0.59</v>
      </c>
      <c r="U458" s="1">
        <v>2740136.6274200003</v>
      </c>
      <c r="V458" s="1">
        <v>1997411.7867666665</v>
      </c>
      <c r="W458" s="1">
        <v>0.73</v>
      </c>
      <c r="X458" s="1">
        <v>1.1514E-2</v>
      </c>
      <c r="Y458" s="4">
        <v>2.7277999999999998E-3</v>
      </c>
      <c r="Z458" s="1">
        <v>0.87</v>
      </c>
      <c r="AA458" s="1">
        <v>0.02</v>
      </c>
      <c r="AB458" s="1">
        <v>120182.2475669425</v>
      </c>
      <c r="AC458" s="1">
        <v>550866.43482944113</v>
      </c>
      <c r="AD458" s="1">
        <v>0.22</v>
      </c>
      <c r="AE458" s="1" t="s">
        <v>1123</v>
      </c>
      <c r="AF458" s="4">
        <v>0</v>
      </c>
      <c r="AG458" s="1">
        <v>715214.53958217253</v>
      </c>
      <c r="AH458" s="1">
        <v>569065.31809095235</v>
      </c>
      <c r="AI458" s="1">
        <v>1.26</v>
      </c>
      <c r="AJ458" s="1" t="s">
        <v>1123</v>
      </c>
      <c r="AK458" s="1" t="s">
        <v>1123</v>
      </c>
    </row>
    <row r="459" spans="1:37" x14ac:dyDescent="0.25">
      <c r="A459" s="1">
        <v>457</v>
      </c>
      <c r="B459" s="1">
        <v>380.16117000000003</v>
      </c>
      <c r="C459" s="4">
        <v>2223628.15184461</v>
      </c>
      <c r="D459" s="1">
        <v>12.801</v>
      </c>
      <c r="E459" s="1">
        <v>0.2</v>
      </c>
      <c r="F459" s="1">
        <v>107</v>
      </c>
      <c r="G459" s="1" t="s">
        <v>1440</v>
      </c>
      <c r="H459" s="1" t="s">
        <v>953</v>
      </c>
      <c r="I459" s="1" t="s">
        <v>953</v>
      </c>
      <c r="J459" s="1" t="s">
        <v>1439</v>
      </c>
      <c r="K459" s="1" t="s">
        <v>1107</v>
      </c>
      <c r="L459" s="1" t="s">
        <v>12</v>
      </c>
      <c r="M459" s="1" t="s">
        <v>12</v>
      </c>
      <c r="N459" s="1">
        <v>588847.18868999998</v>
      </c>
      <c r="O459" s="1">
        <v>991472.94434285711</v>
      </c>
      <c r="P459" s="1">
        <v>1.69</v>
      </c>
      <c r="Q459" s="1" t="s">
        <v>1123</v>
      </c>
      <c r="R459" s="4">
        <v>-2.4285999999999999E-4</v>
      </c>
      <c r="S459" s="1">
        <v>0.52</v>
      </c>
      <c r="T459" s="1">
        <f>ROUNDUP(S459,2)</f>
        <v>0.52</v>
      </c>
      <c r="U459" s="1">
        <v>32522.711779700003</v>
      </c>
      <c r="V459" s="1">
        <v>27288.980482777777</v>
      </c>
      <c r="W459" s="1">
        <v>0.84</v>
      </c>
      <c r="X459" s="1" t="s">
        <v>1123</v>
      </c>
      <c r="Y459" s="4">
        <v>1.4286E-4</v>
      </c>
      <c r="Z459" s="1">
        <v>0.69000000000000006</v>
      </c>
      <c r="AA459" s="1">
        <v>0.31</v>
      </c>
      <c r="AB459" s="1">
        <v>231210.84590583196</v>
      </c>
      <c r="AC459" s="1">
        <v>120714.44024146862</v>
      </c>
      <c r="AD459" s="1">
        <v>1.92</v>
      </c>
      <c r="AE459" s="1" t="s">
        <v>1123</v>
      </c>
      <c r="AF459" s="4">
        <v>-5.0000000000000002E-5</v>
      </c>
      <c r="AG459" s="1">
        <v>2878770.6106909597</v>
      </c>
      <c r="AH459" s="1">
        <v>2691606.1619852381</v>
      </c>
      <c r="AI459" s="1">
        <v>1.07</v>
      </c>
      <c r="AJ459" s="1" t="s">
        <v>1123</v>
      </c>
      <c r="AK459" s="1" t="s">
        <v>1123</v>
      </c>
    </row>
    <row r="460" spans="1:37" x14ac:dyDescent="0.25">
      <c r="A460" s="1">
        <v>458</v>
      </c>
      <c r="B460" s="1">
        <v>381.26258999999999</v>
      </c>
      <c r="C460" s="1">
        <v>1698886.64101765</v>
      </c>
      <c r="D460" s="1">
        <v>12.67</v>
      </c>
      <c r="E460" s="1">
        <v>0.2</v>
      </c>
      <c r="F460" s="1">
        <v>34</v>
      </c>
      <c r="G460" s="1" t="s">
        <v>866</v>
      </c>
      <c r="H460" s="1" t="s">
        <v>582</v>
      </c>
      <c r="I460" s="1" t="s">
        <v>866</v>
      </c>
      <c r="J460" s="1" t="s">
        <v>865</v>
      </c>
      <c r="K460" s="1" t="s">
        <v>1105</v>
      </c>
      <c r="L460" s="1" t="s">
        <v>16</v>
      </c>
      <c r="M460" s="1" t="s">
        <v>12</v>
      </c>
      <c r="N460" s="1">
        <v>5423455.9024999999</v>
      </c>
      <c r="O460" s="1">
        <v>4933961.1661428576</v>
      </c>
      <c r="P460" s="1">
        <v>0.91</v>
      </c>
      <c r="Q460" s="1" t="s">
        <v>1123</v>
      </c>
      <c r="R460" s="1" t="s">
        <v>1123</v>
      </c>
      <c r="S460" s="1" t="s">
        <v>1123</v>
      </c>
      <c r="T460" s="1" t="s">
        <v>1123</v>
      </c>
      <c r="U460" s="1">
        <v>5900671.8922999995</v>
      </c>
      <c r="V460" s="1">
        <v>5387810.2590888888</v>
      </c>
      <c r="W460" s="1">
        <v>0.92</v>
      </c>
      <c r="X460" s="1" t="s">
        <v>1123</v>
      </c>
      <c r="Y460" s="1" t="s">
        <v>1123</v>
      </c>
      <c r="Z460" s="1">
        <v>0</v>
      </c>
      <c r="AA460" s="1">
        <v>0</v>
      </c>
      <c r="AB460" s="1">
        <v>27736.500746335998</v>
      </c>
      <c r="AC460" s="1">
        <v>20942.124550125754</v>
      </c>
      <c r="AD460" s="1">
        <v>1.33</v>
      </c>
      <c r="AE460" s="1" t="s">
        <v>1123</v>
      </c>
      <c r="AF460" s="1" t="s">
        <v>1123</v>
      </c>
      <c r="AG460" s="1">
        <v>142726.37286867239</v>
      </c>
      <c r="AH460" s="1">
        <v>133600.34449240516</v>
      </c>
      <c r="AI460" s="1">
        <v>1.07</v>
      </c>
      <c r="AJ460" s="1" t="s">
        <v>1123</v>
      </c>
      <c r="AK460" s="1" t="s">
        <v>1123</v>
      </c>
    </row>
    <row r="461" spans="1:37" x14ac:dyDescent="0.25">
      <c r="A461" s="1">
        <v>459</v>
      </c>
      <c r="B461" s="1">
        <v>383.01231000000001</v>
      </c>
      <c r="C461" s="4">
        <v>176556.46190678401</v>
      </c>
      <c r="D461" s="1">
        <v>12.308999999999999</v>
      </c>
      <c r="E461" s="1">
        <v>0.2</v>
      </c>
      <c r="F461" s="1">
        <v>0</v>
      </c>
      <c r="G461" s="1" t="s">
        <v>1442</v>
      </c>
      <c r="H461" s="1" t="s">
        <v>870</v>
      </c>
      <c r="I461" s="1" t="s">
        <v>870</v>
      </c>
      <c r="J461" s="1" t="s">
        <v>1441</v>
      </c>
      <c r="K461" s="1" t="s">
        <v>1107</v>
      </c>
      <c r="L461" s="1" t="s">
        <v>12</v>
      </c>
      <c r="M461" s="1" t="s">
        <v>12</v>
      </c>
      <c r="N461" s="1">
        <v>39699.666076099995</v>
      </c>
      <c r="O461" s="1">
        <v>58085.40846142856</v>
      </c>
      <c r="P461" s="1">
        <v>1.47</v>
      </c>
      <c r="Q461" s="1" t="s">
        <v>1123</v>
      </c>
      <c r="R461" s="4">
        <v>-7.1428999999999997E-5</v>
      </c>
      <c r="S461" s="1">
        <v>0.6</v>
      </c>
      <c r="T461" s="1">
        <f>ROUNDUP(S461,2)</f>
        <v>0.6</v>
      </c>
      <c r="U461" s="1">
        <v>58548.6505837</v>
      </c>
      <c r="V461" s="1">
        <v>43408.066366666666</v>
      </c>
      <c r="W461" s="1">
        <v>0.75</v>
      </c>
      <c r="X461" s="1" t="s">
        <v>1123</v>
      </c>
      <c r="Y461" s="4">
        <v>-5.4701999999999995E-4</v>
      </c>
      <c r="Z461" s="1">
        <v>0.59</v>
      </c>
      <c r="AA461" s="1">
        <v>0.26</v>
      </c>
      <c r="AB461" s="1">
        <v>104017.30137649125</v>
      </c>
      <c r="AC461" s="1">
        <v>4582479.4999653762</v>
      </c>
      <c r="AD461" s="1">
        <v>0.03</v>
      </c>
      <c r="AE461" s="1">
        <v>0.22</v>
      </c>
      <c r="AF461" s="4">
        <v>-6.2500000000000001E-5</v>
      </c>
      <c r="AG461" s="1">
        <v>2324612.0407154402</v>
      </c>
      <c r="AH461" s="1">
        <v>682761.56869914208</v>
      </c>
      <c r="AI461" s="1">
        <v>3.4099999999999997</v>
      </c>
      <c r="AJ461" s="1" t="s">
        <v>1123</v>
      </c>
      <c r="AK461" s="1" t="s">
        <v>1123</v>
      </c>
    </row>
    <row r="462" spans="1:37" x14ac:dyDescent="0.25">
      <c r="A462" s="1">
        <v>460</v>
      </c>
      <c r="B462" s="1">
        <v>383.18167999999997</v>
      </c>
      <c r="C462" s="1">
        <v>201628.42409321401</v>
      </c>
      <c r="D462" s="1">
        <v>15.840999999999999</v>
      </c>
      <c r="E462" s="1">
        <v>0.2</v>
      </c>
      <c r="F462" s="1">
        <v>0</v>
      </c>
      <c r="G462" s="1" t="s">
        <v>813</v>
      </c>
      <c r="H462" s="1" t="s">
        <v>582</v>
      </c>
      <c r="I462" s="1" t="s">
        <v>813</v>
      </c>
      <c r="J462" s="1" t="s">
        <v>812</v>
      </c>
      <c r="K462" s="1" t="s">
        <v>1105</v>
      </c>
      <c r="L462" s="1" t="s">
        <v>16</v>
      </c>
      <c r="M462" s="1" t="s">
        <v>12</v>
      </c>
      <c r="N462" s="1">
        <v>67250.347335099999</v>
      </c>
      <c r="O462" s="1">
        <v>12259.964085285714</v>
      </c>
      <c r="P462" s="1">
        <v>0.19</v>
      </c>
      <c r="Q462" s="1">
        <v>5.3225E-3</v>
      </c>
      <c r="R462" s="4">
        <v>3.3213999999999997E-4</v>
      </c>
      <c r="S462" s="1">
        <v>0.88</v>
      </c>
      <c r="T462" s="1">
        <f>ROUNDUP(S462,2)</f>
        <v>0.88</v>
      </c>
      <c r="U462" s="1">
        <v>40390.7004935</v>
      </c>
      <c r="V462" s="1">
        <v>27226.787309777777</v>
      </c>
      <c r="W462" s="1">
        <v>0.68</v>
      </c>
      <c r="X462" s="1" t="s">
        <v>1123</v>
      </c>
      <c r="Y462" s="4">
        <v>-4.6666999999999998E-4</v>
      </c>
      <c r="Z462" s="1">
        <v>0.63</v>
      </c>
      <c r="AA462" s="1">
        <v>0.34</v>
      </c>
      <c r="AB462" s="1">
        <v>464373.423261474</v>
      </c>
      <c r="AC462" s="1">
        <v>1267224.2585714287</v>
      </c>
      <c r="AD462" s="1">
        <v>0.37</v>
      </c>
      <c r="AE462" s="1" t="s">
        <v>1123</v>
      </c>
      <c r="AF462" s="4">
        <v>-8.3332999999999996E-5</v>
      </c>
      <c r="AG462" s="1">
        <v>136821.55037397999</v>
      </c>
      <c r="AH462" s="1">
        <v>69729.681635657122</v>
      </c>
      <c r="AI462" s="1">
        <v>1.97</v>
      </c>
      <c r="AJ462" s="1" t="s">
        <v>1123</v>
      </c>
      <c r="AK462" s="1" t="s">
        <v>1123</v>
      </c>
    </row>
    <row r="463" spans="1:37" x14ac:dyDescent="0.25">
      <c r="A463" s="1">
        <v>461</v>
      </c>
      <c r="B463" s="1">
        <v>390.05601000000001</v>
      </c>
      <c r="C463" s="1">
        <v>697277.55151131004</v>
      </c>
      <c r="D463" s="1">
        <v>1.327</v>
      </c>
      <c r="E463" s="1">
        <v>0.2</v>
      </c>
      <c r="F463" s="1">
        <v>0</v>
      </c>
      <c r="G463" s="1" t="s">
        <v>283</v>
      </c>
      <c r="H463" s="1" t="s">
        <v>284</v>
      </c>
      <c r="I463" s="1" t="s">
        <v>284</v>
      </c>
      <c r="J463" s="1" t="s">
        <v>282</v>
      </c>
      <c r="K463" s="1" t="s">
        <v>1105</v>
      </c>
      <c r="L463" s="1" t="s">
        <v>12</v>
      </c>
      <c r="M463" s="1" t="s">
        <v>12</v>
      </c>
      <c r="N463" s="1">
        <v>242000.69757300001</v>
      </c>
      <c r="O463" s="1">
        <v>309009.64532857144</v>
      </c>
      <c r="P463" s="1">
        <v>1.28</v>
      </c>
      <c r="Q463" s="1" t="s">
        <v>1123</v>
      </c>
      <c r="R463" s="1" t="s">
        <v>1123</v>
      </c>
      <c r="S463" s="1" t="s">
        <v>1123</v>
      </c>
      <c r="T463" s="1" t="s">
        <v>1123</v>
      </c>
      <c r="U463" s="1">
        <v>247042.27995400006</v>
      </c>
      <c r="V463" s="1">
        <v>351982.05737777776</v>
      </c>
      <c r="W463" s="1">
        <v>1.43</v>
      </c>
      <c r="X463" s="1" t="s">
        <v>1123</v>
      </c>
      <c r="Y463" s="1" t="s">
        <v>1123</v>
      </c>
      <c r="Z463" s="1">
        <v>0</v>
      </c>
      <c r="AA463" s="1">
        <v>0</v>
      </c>
      <c r="AB463" s="1">
        <v>383992.01569654595</v>
      </c>
      <c r="AC463" s="1">
        <v>270010.78952239617</v>
      </c>
      <c r="AD463" s="1">
        <v>1.43</v>
      </c>
      <c r="AE463" s="1" t="s">
        <v>1123</v>
      </c>
      <c r="AF463" s="4">
        <v>-5.5556000000000001E-5</v>
      </c>
      <c r="AG463" s="1">
        <v>195845.03781967299</v>
      </c>
      <c r="AH463" s="1">
        <v>142899.896435262</v>
      </c>
      <c r="AI463" s="1">
        <v>1.3800000000000001</v>
      </c>
      <c r="AJ463" s="1" t="s">
        <v>1123</v>
      </c>
      <c r="AK463" s="1" t="s">
        <v>1123</v>
      </c>
    </row>
    <row r="464" spans="1:37" x14ac:dyDescent="0.25">
      <c r="A464" s="1">
        <v>462</v>
      </c>
      <c r="B464" s="1">
        <v>390.27508999999998</v>
      </c>
      <c r="C464" s="1">
        <v>133106108.440173</v>
      </c>
      <c r="D464" s="1">
        <v>10.97</v>
      </c>
      <c r="E464" s="1">
        <v>0.2</v>
      </c>
      <c r="F464" s="1">
        <v>14</v>
      </c>
      <c r="G464" s="1" t="s">
        <v>420</v>
      </c>
      <c r="H464" s="1" t="s">
        <v>421</v>
      </c>
      <c r="I464" s="1" t="s">
        <v>421</v>
      </c>
      <c r="J464" s="1" t="s">
        <v>419</v>
      </c>
      <c r="K464" s="1" t="s">
        <v>1105</v>
      </c>
      <c r="L464" s="1" t="s">
        <v>16</v>
      </c>
      <c r="M464" s="1" t="s">
        <v>12</v>
      </c>
      <c r="N464" s="1">
        <v>9145269.694600001</v>
      </c>
      <c r="O464" s="1">
        <v>12415563.417142857</v>
      </c>
      <c r="P464" s="1">
        <v>1.36</v>
      </c>
      <c r="Q464" s="1" t="s">
        <v>1123</v>
      </c>
      <c r="R464" s="4">
        <v>-3.0278E-4</v>
      </c>
      <c r="S464" s="1">
        <v>0.5</v>
      </c>
      <c r="T464" s="1">
        <f t="shared" ref="T464:T469" si="17">ROUNDUP(S464,2)</f>
        <v>0.5</v>
      </c>
      <c r="U464" s="1">
        <v>9161.4723991999999</v>
      </c>
      <c r="V464" s="1">
        <v>13045.883513555555</v>
      </c>
      <c r="W464" s="1">
        <v>1.43</v>
      </c>
      <c r="X464" s="1" t="s">
        <v>1123</v>
      </c>
      <c r="Y464" s="4">
        <v>-6.1309999999999999E-4</v>
      </c>
      <c r="Z464" s="1">
        <v>0.72</v>
      </c>
      <c r="AA464" s="1">
        <v>0.34</v>
      </c>
      <c r="AB464" s="1">
        <v>151465.43478244721</v>
      </c>
      <c r="AC464" s="1">
        <v>1787979.2041803955</v>
      </c>
      <c r="AD464" s="1">
        <v>0.09</v>
      </c>
      <c r="AE464" s="1">
        <v>0.15000000000000002</v>
      </c>
      <c r="AF464" s="4">
        <v>-6.5872999999999998E-5</v>
      </c>
      <c r="AG464" s="1">
        <v>123670.35450607879</v>
      </c>
      <c r="AH464" s="1">
        <v>259986.4780733333</v>
      </c>
      <c r="AI464" s="1">
        <v>0.48</v>
      </c>
      <c r="AJ464" s="1" t="s">
        <v>1123</v>
      </c>
      <c r="AK464" s="1" t="s">
        <v>1123</v>
      </c>
    </row>
    <row r="465" spans="1:37" x14ac:dyDescent="0.25">
      <c r="A465" s="1">
        <v>463</v>
      </c>
      <c r="B465" s="1">
        <v>390.27546000000001</v>
      </c>
      <c r="C465" s="1">
        <v>2229183.6120946901</v>
      </c>
      <c r="D465" s="1">
        <v>16.762</v>
      </c>
      <c r="E465" s="1">
        <v>0.2</v>
      </c>
      <c r="F465" s="1">
        <v>6</v>
      </c>
      <c r="G465" s="1" t="s">
        <v>712</v>
      </c>
      <c r="H465" s="1" t="s">
        <v>713</v>
      </c>
      <c r="I465" s="1" t="s">
        <v>713</v>
      </c>
      <c r="J465" s="1" t="s">
        <v>711</v>
      </c>
      <c r="K465" s="1" t="s">
        <v>1104</v>
      </c>
      <c r="L465" s="1" t="s">
        <v>16</v>
      </c>
      <c r="M465" s="1" t="s">
        <v>12</v>
      </c>
      <c r="N465" s="1">
        <v>179963.01979499997</v>
      </c>
      <c r="O465" s="1">
        <v>149896.2148114286</v>
      </c>
      <c r="P465" s="1">
        <v>0.84</v>
      </c>
      <c r="Q465" s="1" t="s">
        <v>1123</v>
      </c>
      <c r="R465" s="4">
        <v>-2.0000000000000001E-4</v>
      </c>
      <c r="S465" s="1">
        <v>0.62</v>
      </c>
      <c r="T465" s="1">
        <f t="shared" si="17"/>
        <v>0.62</v>
      </c>
      <c r="U465" s="1">
        <v>130694.52383699999</v>
      </c>
      <c r="V465" s="1">
        <v>134848.31119777777</v>
      </c>
      <c r="W465" s="1">
        <v>1.04</v>
      </c>
      <c r="X465" s="1" t="s">
        <v>1123</v>
      </c>
      <c r="Y465" s="4">
        <v>-2.3809999999999999E-4</v>
      </c>
      <c r="Z465" s="1">
        <v>0.54</v>
      </c>
      <c r="AA465" s="1">
        <v>0.87</v>
      </c>
      <c r="AB465" s="1">
        <v>175337.98486502079</v>
      </c>
      <c r="AC465" s="1">
        <v>48368.65703032539</v>
      </c>
      <c r="AD465" s="1">
        <v>3.63</v>
      </c>
      <c r="AE465" s="1" t="s">
        <v>1123</v>
      </c>
      <c r="AF465" s="4">
        <v>-2.8472000000000003E-4</v>
      </c>
      <c r="AG465" s="1">
        <v>7005293.3161250753</v>
      </c>
      <c r="AH465" s="1">
        <v>1332075.5314333334</v>
      </c>
      <c r="AI465" s="1">
        <v>5.26</v>
      </c>
      <c r="AJ465" s="1" t="s">
        <v>1123</v>
      </c>
      <c r="AK465" s="1" t="s">
        <v>1123</v>
      </c>
    </row>
    <row r="466" spans="1:37" x14ac:dyDescent="0.25">
      <c r="A466" s="1">
        <v>464</v>
      </c>
      <c r="B466" s="1">
        <v>392.13691999999998</v>
      </c>
      <c r="C466" s="4">
        <v>203239.21753840399</v>
      </c>
      <c r="D466" s="1">
        <v>8.8439999999999994</v>
      </c>
      <c r="E466" s="1">
        <v>0.2</v>
      </c>
      <c r="F466" s="1">
        <v>0</v>
      </c>
      <c r="G466" s="1" t="s">
        <v>1444</v>
      </c>
      <c r="H466" s="1" t="s">
        <v>1045</v>
      </c>
      <c r="I466" s="1" t="s">
        <v>1045</v>
      </c>
      <c r="J466" s="1" t="s">
        <v>1443</v>
      </c>
      <c r="K466" s="1" t="s">
        <v>1107</v>
      </c>
      <c r="L466" s="1" t="s">
        <v>12</v>
      </c>
      <c r="M466" s="1" t="s">
        <v>12</v>
      </c>
      <c r="N466" s="1">
        <v>130024.055141</v>
      </c>
      <c r="O466" s="1">
        <v>114111.78189142856</v>
      </c>
      <c r="P466" s="1">
        <v>0.88</v>
      </c>
      <c r="Q466" s="1" t="s">
        <v>1123</v>
      </c>
      <c r="R466" s="4">
        <v>-1.7440000000000001E-4</v>
      </c>
      <c r="S466" s="1">
        <v>0.66</v>
      </c>
      <c r="T466" s="1">
        <f t="shared" si="17"/>
        <v>0.66</v>
      </c>
      <c r="U466" s="1">
        <v>90559.921048000004</v>
      </c>
      <c r="V466" s="1">
        <v>105054.48076444445</v>
      </c>
      <c r="W466" s="1">
        <v>1.17</v>
      </c>
      <c r="X466" s="1" t="s">
        <v>1123</v>
      </c>
      <c r="Y466" s="4">
        <v>-2.7777999999999999E-4</v>
      </c>
      <c r="Z466" s="1">
        <v>0.62</v>
      </c>
      <c r="AA466" s="1">
        <v>0.78</v>
      </c>
      <c r="AB466" s="1">
        <v>208264.53375495601</v>
      </c>
      <c r="AC466" s="1">
        <v>173978.43807608256</v>
      </c>
      <c r="AD466" s="1">
        <v>1.2</v>
      </c>
      <c r="AE466" s="1" t="s">
        <v>1123</v>
      </c>
      <c r="AF466" s="4">
        <v>-5.1290000000000005E-4</v>
      </c>
      <c r="AG466" s="1">
        <v>124453.00900706318</v>
      </c>
      <c r="AH466" s="1">
        <v>92743.868819714276</v>
      </c>
      <c r="AI466" s="1">
        <v>1.35</v>
      </c>
      <c r="AJ466" s="1" t="s">
        <v>1123</v>
      </c>
      <c r="AK466" s="1" t="s">
        <v>1123</v>
      </c>
    </row>
    <row r="467" spans="1:37" x14ac:dyDescent="0.25">
      <c r="A467" s="1">
        <v>465</v>
      </c>
      <c r="B467" s="1">
        <v>392.29038000000003</v>
      </c>
      <c r="C467" s="4">
        <v>9236589.3902033493</v>
      </c>
      <c r="D467" s="1">
        <v>12.212</v>
      </c>
      <c r="E467" s="1">
        <v>0.2</v>
      </c>
      <c r="F467" s="1">
        <v>1</v>
      </c>
      <c r="G467" s="1" t="s">
        <v>1446</v>
      </c>
      <c r="H467" s="1" t="s">
        <v>1019</v>
      </c>
      <c r="I467" s="1" t="s">
        <v>1019</v>
      </c>
      <c r="J467" s="1" t="s">
        <v>1445</v>
      </c>
      <c r="K467" s="1" t="s">
        <v>1107</v>
      </c>
      <c r="L467" s="1" t="s">
        <v>12</v>
      </c>
      <c r="M467" s="1" t="s">
        <v>12</v>
      </c>
      <c r="N467" s="1">
        <v>760605.55536000011</v>
      </c>
      <c r="O467" s="1">
        <v>2176691.4746500002</v>
      </c>
      <c r="P467" s="1">
        <v>2.8699999999999997</v>
      </c>
      <c r="Q467" s="1" t="s">
        <v>1123</v>
      </c>
      <c r="R467" s="4">
        <v>-1.6667E-4</v>
      </c>
      <c r="S467" s="1">
        <v>0.65</v>
      </c>
      <c r="T467" s="1">
        <f t="shared" si="17"/>
        <v>0.65</v>
      </c>
      <c r="U467" s="1">
        <v>301523.75092999998</v>
      </c>
      <c r="V467" s="1">
        <v>272769.88</v>
      </c>
      <c r="W467" s="1">
        <v>0.91</v>
      </c>
      <c r="X467" s="1" t="s">
        <v>1123</v>
      </c>
      <c r="Y467" s="4">
        <v>-2.0833000000000001E-4</v>
      </c>
      <c r="Z467" s="1">
        <v>0.57000000000000006</v>
      </c>
      <c r="AA467" s="1">
        <v>1</v>
      </c>
      <c r="AB467" s="1">
        <v>143808.43046645698</v>
      </c>
      <c r="AC467" s="1">
        <v>653672.76908780949</v>
      </c>
      <c r="AD467" s="1">
        <v>0.23</v>
      </c>
      <c r="AE467" s="1">
        <v>0.83</v>
      </c>
      <c r="AF467" s="4">
        <v>-2.4684000000000002E-4</v>
      </c>
      <c r="AG467" s="1">
        <v>301094.525768244</v>
      </c>
      <c r="AH467" s="1">
        <v>104952.05268958546</v>
      </c>
      <c r="AI467" s="1">
        <v>2.8699999999999997</v>
      </c>
      <c r="AJ467" s="1" t="s">
        <v>1123</v>
      </c>
      <c r="AK467" s="1" t="s">
        <v>1123</v>
      </c>
    </row>
    <row r="468" spans="1:37" x14ac:dyDescent="0.25">
      <c r="A468" s="1">
        <v>466</v>
      </c>
      <c r="B468" s="1">
        <v>395.06119999999999</v>
      </c>
      <c r="C468" s="4">
        <v>158217.54669024199</v>
      </c>
      <c r="D468" s="1">
        <v>2.2349999999999999</v>
      </c>
      <c r="E468" s="1">
        <v>0.2</v>
      </c>
      <c r="F468" s="1">
        <v>0</v>
      </c>
      <c r="G468" s="1" t="s">
        <v>1448</v>
      </c>
      <c r="H468" s="1" t="s">
        <v>906</v>
      </c>
      <c r="I468" s="1" t="s">
        <v>906</v>
      </c>
      <c r="J468" s="1" t="s">
        <v>1447</v>
      </c>
      <c r="K468" s="1" t="s">
        <v>1107</v>
      </c>
      <c r="L468" s="1" t="s">
        <v>12</v>
      </c>
      <c r="M468" s="1" t="s">
        <v>12</v>
      </c>
      <c r="N468" s="1">
        <v>55039.018024000005</v>
      </c>
      <c r="O468" s="1">
        <v>106782.94945428571</v>
      </c>
      <c r="P468" s="1">
        <v>1.95</v>
      </c>
      <c r="Q468" s="1" t="s">
        <v>1123</v>
      </c>
      <c r="R468" s="4">
        <v>-5.3570999999999999E-5</v>
      </c>
      <c r="S468" s="1">
        <v>0.68</v>
      </c>
      <c r="T468" s="1">
        <f t="shared" si="17"/>
        <v>0.68</v>
      </c>
      <c r="U468" s="1">
        <v>93534.679324000026</v>
      </c>
      <c r="V468" s="1">
        <v>53637.505155555555</v>
      </c>
      <c r="W468" s="1">
        <v>0.57999999999999996</v>
      </c>
      <c r="X468" s="1" t="s">
        <v>1123</v>
      </c>
      <c r="Y468" s="4">
        <v>-4.7618999999999998E-4</v>
      </c>
      <c r="Z468" s="1">
        <v>0.57000000000000006</v>
      </c>
      <c r="AA468" s="1">
        <v>0.53</v>
      </c>
      <c r="AB468" s="1">
        <v>52747.187907695399</v>
      </c>
      <c r="AC468" s="1">
        <v>33775.54358850389</v>
      </c>
      <c r="AD468" s="1">
        <v>1.57</v>
      </c>
      <c r="AE468" s="1">
        <v>0.3</v>
      </c>
      <c r="AF468" s="4">
        <v>3.7380999999999997E-4</v>
      </c>
      <c r="AG468" s="1">
        <v>16720425.364451919</v>
      </c>
      <c r="AH468" s="1">
        <v>3454850.3839602643</v>
      </c>
      <c r="AI468" s="1">
        <v>4.84</v>
      </c>
      <c r="AJ468" s="1" t="s">
        <v>1123</v>
      </c>
      <c r="AK468" s="1" t="s">
        <v>1123</v>
      </c>
    </row>
    <row r="469" spans="1:37" x14ac:dyDescent="0.25">
      <c r="A469" s="1">
        <v>467</v>
      </c>
      <c r="B469" s="1">
        <v>396.19474000000002</v>
      </c>
      <c r="C469" s="4">
        <v>2072695.08968501</v>
      </c>
      <c r="D469" s="1">
        <v>10.561999999999999</v>
      </c>
      <c r="E469" s="1">
        <v>0.2</v>
      </c>
      <c r="F469" s="1">
        <v>9</v>
      </c>
      <c r="G469" s="1" t="s">
        <v>1450</v>
      </c>
      <c r="H469" s="1" t="s">
        <v>1060</v>
      </c>
      <c r="I469" s="1" t="s">
        <v>1060</v>
      </c>
      <c r="J469" s="1" t="s">
        <v>1449</v>
      </c>
      <c r="K469" s="1" t="s">
        <v>1107</v>
      </c>
      <c r="L469" s="1" t="s">
        <v>12</v>
      </c>
      <c r="M469" s="1" t="s">
        <v>12</v>
      </c>
      <c r="N469" s="1">
        <v>609960.81190999993</v>
      </c>
      <c r="O469" s="1">
        <v>846771.51141428575</v>
      </c>
      <c r="P469" s="1">
        <v>1.39</v>
      </c>
      <c r="Q469" s="1" t="s">
        <v>1123</v>
      </c>
      <c r="R469" s="4">
        <v>3.8095000000000002E-4</v>
      </c>
      <c r="S469" s="1">
        <v>0.52</v>
      </c>
      <c r="T469" s="1">
        <f t="shared" si="17"/>
        <v>0.52</v>
      </c>
      <c r="U469" s="1">
        <v>48883.932121599995</v>
      </c>
      <c r="V469" s="1">
        <v>19181.586889666665</v>
      </c>
      <c r="W469" s="1">
        <v>0.4</v>
      </c>
      <c r="X469" s="1" t="s">
        <v>1123</v>
      </c>
      <c r="Y469" s="4">
        <v>-3.4286000000000001E-4</v>
      </c>
      <c r="Z469" s="1">
        <v>0.65</v>
      </c>
      <c r="AA469" s="1">
        <v>0.45</v>
      </c>
      <c r="AB469" s="1">
        <v>35638.943181855204</v>
      </c>
      <c r="AC469" s="1">
        <v>189823.65103889728</v>
      </c>
      <c r="AD469" s="1">
        <v>0.19</v>
      </c>
      <c r="AE469" s="1" t="s">
        <v>1123</v>
      </c>
      <c r="AF469" s="4">
        <v>-4.6233999999999999E-4</v>
      </c>
      <c r="AG469" s="1">
        <v>40590.372248535408</v>
      </c>
      <c r="AH469" s="1">
        <v>25070.202810068855</v>
      </c>
      <c r="AI469" s="1">
        <v>1.62</v>
      </c>
      <c r="AJ469" s="1" t="s">
        <v>1123</v>
      </c>
      <c r="AK469" s="1" t="s">
        <v>1123</v>
      </c>
    </row>
    <row r="470" spans="1:37" x14ac:dyDescent="0.25">
      <c r="A470" s="1">
        <v>468</v>
      </c>
      <c r="B470" s="6">
        <v>398.35262999999998</v>
      </c>
      <c r="C470" s="4">
        <v>80241.196704187707</v>
      </c>
      <c r="D470" s="1">
        <v>8.1720000000000006</v>
      </c>
      <c r="E470" s="1">
        <v>0.2</v>
      </c>
      <c r="F470" s="1">
        <v>0</v>
      </c>
      <c r="G470" s="1" t="s">
        <v>582</v>
      </c>
      <c r="H470" s="1" t="s">
        <v>1075</v>
      </c>
      <c r="I470" s="1" t="s">
        <v>1075</v>
      </c>
      <c r="J470" s="1" t="s">
        <v>1523</v>
      </c>
      <c r="K470" s="1" t="s">
        <v>1107</v>
      </c>
      <c r="N470" s="1">
        <v>1508672.9278299999</v>
      </c>
      <c r="O470" s="1">
        <v>1597717.6302857143</v>
      </c>
      <c r="P470" s="1">
        <v>1.06</v>
      </c>
      <c r="Q470" s="1" t="s">
        <v>1123</v>
      </c>
      <c r="R470" s="1" t="s">
        <v>1123</v>
      </c>
      <c r="S470" s="1" t="s">
        <v>1123</v>
      </c>
      <c r="T470" s="1" t="s">
        <v>1123</v>
      </c>
      <c r="U470" s="1">
        <v>1536344.3738000002</v>
      </c>
      <c r="V470" s="1">
        <v>1530355.6816666669</v>
      </c>
      <c r="W470" s="1">
        <v>1</v>
      </c>
      <c r="X470" s="1" t="s">
        <v>1123</v>
      </c>
      <c r="Y470" s="1" t="s">
        <v>1123</v>
      </c>
      <c r="Z470" s="1">
        <v>0</v>
      </c>
      <c r="AA470" s="1">
        <v>0</v>
      </c>
      <c r="AB470" s="1">
        <v>20568.787977517</v>
      </c>
      <c r="AC470" s="1">
        <v>236019.42515428539</v>
      </c>
      <c r="AD470" s="1">
        <v>0.09</v>
      </c>
      <c r="AE470" s="1" t="s">
        <v>1123</v>
      </c>
      <c r="AF470" s="1" t="s">
        <v>1123</v>
      </c>
      <c r="AG470" s="1">
        <v>138243.8314449818</v>
      </c>
      <c r="AH470" s="1">
        <v>62307.117639185628</v>
      </c>
      <c r="AI470" s="1">
        <v>2.2199999999999998</v>
      </c>
      <c r="AJ470" s="1" t="s">
        <v>1123</v>
      </c>
      <c r="AK470" s="1" t="s">
        <v>1123</v>
      </c>
    </row>
    <row r="471" spans="1:37" x14ac:dyDescent="0.25">
      <c r="A471" s="1">
        <v>469</v>
      </c>
      <c r="B471" s="1">
        <v>399.33296000000001</v>
      </c>
      <c r="C471" s="1">
        <v>7319155.3559411904</v>
      </c>
      <c r="D471" s="1">
        <v>13.584</v>
      </c>
      <c r="E471" s="1">
        <v>0.2</v>
      </c>
      <c r="F471" s="1">
        <v>2</v>
      </c>
      <c r="G471" s="1" t="s">
        <v>385</v>
      </c>
      <c r="H471" s="1" t="s">
        <v>386</v>
      </c>
      <c r="I471" s="1" t="s">
        <v>386</v>
      </c>
      <c r="J471" s="1" t="s">
        <v>384</v>
      </c>
      <c r="K471" s="1" t="s">
        <v>1104</v>
      </c>
      <c r="L471" s="1" t="s">
        <v>12</v>
      </c>
      <c r="M471" s="1" t="s">
        <v>12</v>
      </c>
      <c r="N471" s="1">
        <v>4067898.6791000003</v>
      </c>
      <c r="O471" s="1">
        <v>4253570.1235714285</v>
      </c>
      <c r="P471" s="1">
        <v>1.05</v>
      </c>
      <c r="Q471" s="1" t="s">
        <v>1123</v>
      </c>
      <c r="R471" s="4">
        <v>-2.2499999999999999E-4</v>
      </c>
      <c r="S471" s="1">
        <v>0.53</v>
      </c>
      <c r="T471" s="1">
        <f t="shared" ref="T471:T477" si="18">ROUNDUP(S471,2)</f>
        <v>0.53</v>
      </c>
      <c r="U471" s="1">
        <v>5102961.0384999998</v>
      </c>
      <c r="V471" s="1">
        <v>6683930.3222222226</v>
      </c>
      <c r="W471" s="1">
        <v>1.31</v>
      </c>
      <c r="X471" s="1" t="s">
        <v>1123</v>
      </c>
      <c r="Y471" s="1" t="s">
        <v>1123</v>
      </c>
      <c r="Z471" s="1">
        <v>0</v>
      </c>
      <c r="AA471" s="1">
        <v>0</v>
      </c>
      <c r="AB471" s="1">
        <v>2805964.2767695999</v>
      </c>
      <c r="AC471" s="1">
        <v>2514060.2373958332</v>
      </c>
      <c r="AD471" s="1">
        <v>1.1200000000000001</v>
      </c>
      <c r="AE471" s="1" t="s">
        <v>1123</v>
      </c>
      <c r="AF471" s="4">
        <v>-1.9840999999999999E-7</v>
      </c>
      <c r="AG471" s="1">
        <v>1275363.9203542753</v>
      </c>
      <c r="AH471" s="1">
        <v>561089.3313904762</v>
      </c>
      <c r="AI471" s="1">
        <v>2.2799999999999998</v>
      </c>
      <c r="AJ471" s="1" t="s">
        <v>1123</v>
      </c>
      <c r="AK471" s="1" t="s">
        <v>1123</v>
      </c>
    </row>
    <row r="472" spans="1:37" x14ac:dyDescent="0.25">
      <c r="A472" s="1">
        <v>470</v>
      </c>
      <c r="B472" s="1">
        <v>400.33632</v>
      </c>
      <c r="C472" s="4">
        <v>1936157.2340496599</v>
      </c>
      <c r="D472" s="1">
        <v>13.579000000000001</v>
      </c>
      <c r="E472" s="1">
        <v>0.2</v>
      </c>
      <c r="F472" s="1">
        <v>3</v>
      </c>
      <c r="G472" s="1" t="s">
        <v>1452</v>
      </c>
      <c r="H472" s="1" t="s">
        <v>1014</v>
      </c>
      <c r="I472" s="1" t="s">
        <v>1014</v>
      </c>
      <c r="J472" s="1" t="s">
        <v>1451</v>
      </c>
      <c r="K472" s="1" t="s">
        <v>1107</v>
      </c>
      <c r="L472" s="1" t="s">
        <v>12</v>
      </c>
      <c r="M472" s="1" t="s">
        <v>12</v>
      </c>
      <c r="N472" s="1">
        <v>1134490.4372199997</v>
      </c>
      <c r="O472" s="1">
        <v>1000558.2956285713</v>
      </c>
      <c r="P472" s="1">
        <v>0.89</v>
      </c>
      <c r="Q472" s="1" t="s">
        <v>1123</v>
      </c>
      <c r="R472" s="4">
        <v>-2.4405000000000001E-5</v>
      </c>
      <c r="S472" s="1">
        <v>0.65</v>
      </c>
      <c r="T472" s="1">
        <f t="shared" si="18"/>
        <v>0.65</v>
      </c>
      <c r="U472" s="1">
        <v>75210.847322999995</v>
      </c>
      <c r="V472" s="1">
        <v>85313.75438888889</v>
      </c>
      <c r="W472" s="1">
        <v>1.1399999999999999</v>
      </c>
      <c r="X472" s="1" t="s">
        <v>1123</v>
      </c>
      <c r="Y472" s="4">
        <v>-2.5397000000000001E-4</v>
      </c>
      <c r="Z472" s="1">
        <v>0.52</v>
      </c>
      <c r="AA472" s="1">
        <v>0.91</v>
      </c>
      <c r="AB472" s="1">
        <v>2518744.7509714398</v>
      </c>
      <c r="AC472" s="1">
        <v>1079172.3187829966</v>
      </c>
      <c r="AD472" s="1">
        <v>2.34</v>
      </c>
      <c r="AE472" s="1" t="s">
        <v>1123</v>
      </c>
      <c r="AF472" s="4">
        <v>1.0833E-4</v>
      </c>
      <c r="AG472" s="1">
        <v>870533.60258658754</v>
      </c>
      <c r="AH472" s="1">
        <v>2255925.5285334862</v>
      </c>
      <c r="AI472" s="1">
        <v>0.39</v>
      </c>
      <c r="AJ472" s="1" t="s">
        <v>1123</v>
      </c>
      <c r="AK472" s="1" t="s">
        <v>1123</v>
      </c>
    </row>
    <row r="473" spans="1:37" x14ac:dyDescent="0.25">
      <c r="A473" s="1">
        <v>471</v>
      </c>
      <c r="B473" s="1">
        <v>400.99245999999999</v>
      </c>
      <c r="C473" s="4">
        <v>1016978.51904023</v>
      </c>
      <c r="D473" s="1">
        <v>9.0619999999999994</v>
      </c>
      <c r="E473" s="1">
        <v>0.2</v>
      </c>
      <c r="F473" s="1">
        <v>0</v>
      </c>
      <c r="G473" s="1" t="s">
        <v>1454</v>
      </c>
      <c r="H473" s="1" t="s">
        <v>923</v>
      </c>
      <c r="I473" s="1" t="s">
        <v>923</v>
      </c>
      <c r="J473" s="1" t="s">
        <v>1453</v>
      </c>
      <c r="K473" s="1" t="s">
        <v>1107</v>
      </c>
      <c r="L473" s="1" t="s">
        <v>12</v>
      </c>
      <c r="M473" s="1" t="s">
        <v>12</v>
      </c>
      <c r="N473" s="1">
        <v>179249.01169090002</v>
      </c>
      <c r="O473" s="1">
        <v>213173.50016471426</v>
      </c>
      <c r="P473" s="1">
        <v>1.19</v>
      </c>
      <c r="Q473" s="1" t="s">
        <v>1123</v>
      </c>
      <c r="R473" s="4">
        <v>-3.2499999999999999E-4</v>
      </c>
      <c r="S473" s="1">
        <v>0.55000000000000004</v>
      </c>
      <c r="T473" s="1">
        <f t="shared" si="18"/>
        <v>0.55000000000000004</v>
      </c>
      <c r="U473" s="1">
        <v>72812.723320999998</v>
      </c>
      <c r="V473" s="1">
        <v>123637.02684999999</v>
      </c>
      <c r="W473" s="1">
        <v>1.7</v>
      </c>
      <c r="X473" s="1" t="s">
        <v>1123</v>
      </c>
      <c r="Y473" s="4">
        <v>-1.4881000000000001E-4</v>
      </c>
      <c r="Z473" s="1">
        <v>0.68</v>
      </c>
      <c r="AA473" s="1">
        <v>0.33</v>
      </c>
      <c r="AB473" s="1">
        <v>125468.83823671099</v>
      </c>
      <c r="AC473" s="1">
        <v>54483.668434521409</v>
      </c>
      <c r="AD473" s="1">
        <v>2.3099999999999996</v>
      </c>
      <c r="AE473" s="1">
        <v>0.17</v>
      </c>
      <c r="AF473" s="4">
        <v>1.0454999999999999E-4</v>
      </c>
      <c r="AG473" s="1">
        <v>42984.090036352405</v>
      </c>
      <c r="AH473" s="1">
        <v>30537.884891266596</v>
      </c>
      <c r="AI473" s="1">
        <v>1.41</v>
      </c>
      <c r="AJ473" s="1" t="s">
        <v>1123</v>
      </c>
      <c r="AK473" s="1" t="s">
        <v>1123</v>
      </c>
    </row>
    <row r="474" spans="1:37" x14ac:dyDescent="0.25">
      <c r="A474" s="1">
        <v>472</v>
      </c>
      <c r="B474" s="6">
        <v>401.33949000000001</v>
      </c>
      <c r="C474" s="4">
        <v>5627602.4613793604</v>
      </c>
      <c r="D474" s="1">
        <v>9.8420000000000005</v>
      </c>
      <c r="E474" s="1">
        <v>0.2</v>
      </c>
      <c r="F474" s="1">
        <v>56.9</v>
      </c>
      <c r="G474" s="5" t="s">
        <v>1582</v>
      </c>
      <c r="H474" s="5" t="s">
        <v>1583</v>
      </c>
      <c r="I474" s="5" t="s">
        <v>1583</v>
      </c>
      <c r="J474" s="5" t="s">
        <v>1584</v>
      </c>
      <c r="K474" s="1" t="s">
        <v>1107</v>
      </c>
      <c r="N474" s="1">
        <v>2795900.208844</v>
      </c>
      <c r="O474" s="1">
        <v>4106931.4362742859</v>
      </c>
      <c r="P474" s="1">
        <v>1.47</v>
      </c>
      <c r="Q474" s="1" t="s">
        <v>1123</v>
      </c>
      <c r="R474" s="4">
        <v>-1.7143E-4</v>
      </c>
      <c r="S474" s="1">
        <v>0.57999999999999996</v>
      </c>
      <c r="T474" s="1">
        <f t="shared" si="18"/>
        <v>0.57999999999999996</v>
      </c>
      <c r="U474" s="1">
        <v>45827.226238999996</v>
      </c>
      <c r="V474" s="1">
        <v>53391.050837777781</v>
      </c>
      <c r="W474" s="1">
        <v>1.17</v>
      </c>
      <c r="X474" s="1">
        <v>6.8044999999999998E-3</v>
      </c>
      <c r="Y474" s="4">
        <v>1.8320000000000001E-3</v>
      </c>
      <c r="Z474" s="1">
        <v>0.85</v>
      </c>
      <c r="AA474" s="1">
        <v>0.01</v>
      </c>
      <c r="AB474" s="1">
        <v>210918.14988608603</v>
      </c>
      <c r="AC474" s="1">
        <v>2222747.6709502661</v>
      </c>
      <c r="AD474" s="1">
        <v>9.9999999999999992E-2</v>
      </c>
      <c r="AE474" s="1">
        <v>0.84</v>
      </c>
      <c r="AF474" s="4">
        <v>-2.2917E-4</v>
      </c>
      <c r="AG474" s="1">
        <v>153082.95823844121</v>
      </c>
      <c r="AH474" s="1">
        <v>79860.642755399982</v>
      </c>
      <c r="AI474" s="1">
        <v>1.92</v>
      </c>
      <c r="AJ474" s="1" t="s">
        <v>1123</v>
      </c>
      <c r="AK474" s="1" t="s">
        <v>1123</v>
      </c>
    </row>
    <row r="475" spans="1:37" x14ac:dyDescent="0.25">
      <c r="A475" s="1">
        <v>473</v>
      </c>
      <c r="B475" s="1">
        <v>408.28512999999998</v>
      </c>
      <c r="C475" s="4">
        <v>32394582.965193398</v>
      </c>
      <c r="D475" s="1">
        <v>10.96</v>
      </c>
      <c r="E475" s="1">
        <v>0.2</v>
      </c>
      <c r="F475" s="1">
        <v>12</v>
      </c>
      <c r="G475" s="1" t="s">
        <v>1456</v>
      </c>
      <c r="H475" s="1" t="s">
        <v>1003</v>
      </c>
      <c r="I475" s="1" t="s">
        <v>1003</v>
      </c>
      <c r="J475" s="1" t="s">
        <v>1455</v>
      </c>
      <c r="K475" s="1" t="s">
        <v>1107</v>
      </c>
      <c r="L475" s="1" t="s">
        <v>12</v>
      </c>
      <c r="M475" s="1" t="s">
        <v>12</v>
      </c>
      <c r="N475" s="1">
        <v>871404.2058</v>
      </c>
      <c r="O475" s="1">
        <v>9096774.7332771439</v>
      </c>
      <c r="P475" s="1">
        <v>10.44</v>
      </c>
      <c r="Q475" s="1" t="s">
        <v>1123</v>
      </c>
      <c r="R475" s="4">
        <v>-3.0951999999999998E-5</v>
      </c>
      <c r="S475" s="1">
        <v>0.73</v>
      </c>
      <c r="T475" s="1">
        <f t="shared" si="18"/>
        <v>0.73</v>
      </c>
      <c r="U475" s="1">
        <v>1504705.939271</v>
      </c>
      <c r="V475" s="1">
        <v>3997515.1612600014</v>
      </c>
      <c r="W475" s="1">
        <v>2.6599999999999997</v>
      </c>
      <c r="X475" s="1" t="s">
        <v>1123</v>
      </c>
      <c r="Y475" s="4">
        <v>7.1428999999999997E-5</v>
      </c>
      <c r="Z475" s="1">
        <v>0.57999999999999996</v>
      </c>
      <c r="AA475" s="1">
        <v>0.84</v>
      </c>
      <c r="AB475" s="1">
        <v>21017624.642927803</v>
      </c>
      <c r="AC475" s="1">
        <v>31576577.818057243</v>
      </c>
      <c r="AD475" s="1">
        <v>0.67</v>
      </c>
      <c r="AE475" s="1">
        <v>0.82000000000000006</v>
      </c>
      <c r="AF475" s="4">
        <v>0</v>
      </c>
      <c r="AG475" s="1">
        <v>44321.973121735202</v>
      </c>
      <c r="AH475" s="1">
        <v>32662.730223761904</v>
      </c>
      <c r="AI475" s="1">
        <v>1.36</v>
      </c>
      <c r="AJ475" s="1" t="s">
        <v>1123</v>
      </c>
      <c r="AK475" s="1" t="s">
        <v>1123</v>
      </c>
    </row>
    <row r="476" spans="1:37" x14ac:dyDescent="0.25">
      <c r="A476" s="1">
        <v>474</v>
      </c>
      <c r="B476" s="6">
        <v>414.34951999999998</v>
      </c>
      <c r="C476" s="4">
        <v>5312528.2910051905</v>
      </c>
      <c r="D476" s="1">
        <v>1.173</v>
      </c>
      <c r="E476" s="1">
        <v>0.2</v>
      </c>
      <c r="F476" s="1">
        <v>79.400000000000006</v>
      </c>
      <c r="G476" s="5" t="s">
        <v>1576</v>
      </c>
      <c r="H476" s="5" t="s">
        <v>1577</v>
      </c>
      <c r="I476" s="5" t="s">
        <v>1577</v>
      </c>
      <c r="J476" s="1" t="s">
        <v>1578</v>
      </c>
      <c r="K476" s="1" t="s">
        <v>1107</v>
      </c>
      <c r="N476" s="1">
        <v>365922.71606000001</v>
      </c>
      <c r="O476" s="1">
        <v>504723.37325714284</v>
      </c>
      <c r="P476" s="1">
        <v>1.3800000000000001</v>
      </c>
      <c r="Q476" s="1" t="s">
        <v>1123</v>
      </c>
      <c r="R476" s="4">
        <v>-8.3332999999999996E-5</v>
      </c>
      <c r="S476" s="1">
        <v>0.53</v>
      </c>
      <c r="T476" s="1">
        <f t="shared" si="18"/>
        <v>0.53</v>
      </c>
      <c r="U476" s="1">
        <v>1031287.63298</v>
      </c>
      <c r="V476" s="1">
        <v>693631.03275222227</v>
      </c>
      <c r="W476" s="1">
        <v>0.68</v>
      </c>
      <c r="X476" s="1" t="s">
        <v>1123</v>
      </c>
      <c r="Y476" s="4">
        <v>0</v>
      </c>
      <c r="Z476" s="1">
        <v>0.53</v>
      </c>
      <c r="AA476" s="1">
        <v>0.6</v>
      </c>
      <c r="AB476" s="1">
        <v>8615574.8212463204</v>
      </c>
      <c r="AC476" s="1">
        <v>2326497.0890424149</v>
      </c>
      <c r="AD476" s="1">
        <v>3.71</v>
      </c>
      <c r="AE476" s="1" t="s">
        <v>1123</v>
      </c>
      <c r="AF476" s="4">
        <v>-1.1111E-4</v>
      </c>
      <c r="AG476" s="1">
        <v>953818.66497479216</v>
      </c>
      <c r="AH476" s="1">
        <v>812051.77386976173</v>
      </c>
      <c r="AI476" s="1">
        <v>1.18</v>
      </c>
      <c r="AJ476" s="1" t="s">
        <v>1123</v>
      </c>
      <c r="AK476" s="1" t="s">
        <v>1123</v>
      </c>
    </row>
    <row r="477" spans="1:37" x14ac:dyDescent="0.25">
      <c r="A477" s="1">
        <v>475</v>
      </c>
      <c r="B477" s="1">
        <v>417.03392000000002</v>
      </c>
      <c r="C477" s="1">
        <v>422869.90870090702</v>
      </c>
      <c r="D477" s="1">
        <v>10.192</v>
      </c>
      <c r="E477" s="1">
        <v>0.2</v>
      </c>
      <c r="F477" s="1">
        <v>0</v>
      </c>
      <c r="G477" s="1" t="s">
        <v>673</v>
      </c>
      <c r="H477" s="1" t="s">
        <v>674</v>
      </c>
      <c r="I477" s="1" t="s">
        <v>674</v>
      </c>
      <c r="J477" s="1" t="s">
        <v>672</v>
      </c>
      <c r="K477" s="1" t="s">
        <v>1105</v>
      </c>
      <c r="L477" s="1" t="s">
        <v>12</v>
      </c>
      <c r="M477" s="1" t="s">
        <v>12</v>
      </c>
      <c r="N477" s="1">
        <v>14631.1342986</v>
      </c>
      <c r="O477" s="1">
        <v>18093.290010857145</v>
      </c>
      <c r="P477" s="1">
        <v>1.24</v>
      </c>
      <c r="Q477" s="1" t="s">
        <v>1123</v>
      </c>
      <c r="R477" s="4">
        <v>-3.2976000000000001E-4</v>
      </c>
      <c r="S477" s="1">
        <v>0.59</v>
      </c>
      <c r="T477" s="1">
        <f t="shared" si="18"/>
        <v>0.59</v>
      </c>
      <c r="U477" s="1">
        <v>4093751.7060999996</v>
      </c>
      <c r="V477" s="1">
        <v>3898898.446</v>
      </c>
      <c r="W477" s="1">
        <v>0.96</v>
      </c>
      <c r="X477" s="1" t="s">
        <v>1123</v>
      </c>
      <c r="Y477" s="1" t="s">
        <v>1123</v>
      </c>
      <c r="Z477" s="1">
        <v>0</v>
      </c>
      <c r="AA477" s="1">
        <v>0</v>
      </c>
      <c r="AB477" s="1">
        <v>149811.44080528797</v>
      </c>
      <c r="AC477" s="1">
        <v>30273.709304289845</v>
      </c>
      <c r="AD477" s="1">
        <v>4.95</v>
      </c>
      <c r="AE477" s="1" t="s">
        <v>1123</v>
      </c>
      <c r="AF477" s="4">
        <v>6.2500000000000001E-5</v>
      </c>
      <c r="AG477" s="1">
        <v>915180.32810083195</v>
      </c>
      <c r="AH477" s="1">
        <v>358934.54249581939</v>
      </c>
      <c r="AI477" s="1">
        <v>2.5499999999999998</v>
      </c>
      <c r="AJ477" s="1" t="s">
        <v>1123</v>
      </c>
      <c r="AK477" s="1" t="s">
        <v>1123</v>
      </c>
    </row>
    <row r="478" spans="1:37" x14ac:dyDescent="0.25">
      <c r="A478" s="1">
        <v>476</v>
      </c>
      <c r="B478" s="6">
        <v>418.10935999999998</v>
      </c>
      <c r="C478" s="4">
        <v>835394.60979832895</v>
      </c>
      <c r="D478" s="1">
        <v>9.7780000000000005</v>
      </c>
      <c r="E478" s="1">
        <v>0.2</v>
      </c>
      <c r="F478" s="1">
        <v>50.2</v>
      </c>
      <c r="G478" s="1" t="s">
        <v>582</v>
      </c>
      <c r="H478" s="1" t="s">
        <v>1070</v>
      </c>
      <c r="I478" s="1" t="s">
        <v>1070</v>
      </c>
      <c r="J478" s="1" t="s">
        <v>1520</v>
      </c>
      <c r="K478" s="1" t="s">
        <v>1107</v>
      </c>
      <c r="N478" s="1">
        <v>186507.68230499999</v>
      </c>
      <c r="O478" s="1">
        <v>163609.21305142858</v>
      </c>
      <c r="P478" s="1">
        <v>0.88</v>
      </c>
      <c r="Q478" s="1" t="s">
        <v>1123</v>
      </c>
      <c r="R478" s="1" t="s">
        <v>1123</v>
      </c>
      <c r="S478" s="1" t="s">
        <v>1123</v>
      </c>
      <c r="T478" s="1" t="s">
        <v>1123</v>
      </c>
      <c r="U478" s="1">
        <v>383659.82267900003</v>
      </c>
      <c r="V478" s="1">
        <v>201825.96757555555</v>
      </c>
      <c r="W478" s="1">
        <v>0.53</v>
      </c>
      <c r="X478" s="1" t="s">
        <v>1123</v>
      </c>
      <c r="Y478" s="4">
        <v>-2.3809999999999999E-4</v>
      </c>
      <c r="Z478" s="1">
        <v>0.52</v>
      </c>
      <c r="AA478" s="1">
        <v>0.65</v>
      </c>
      <c r="AB478" s="1">
        <v>354402.90755973198</v>
      </c>
      <c r="AC478" s="1">
        <v>162081.93664306699</v>
      </c>
      <c r="AD478" s="1">
        <v>2.19</v>
      </c>
      <c r="AE478" s="1" t="s">
        <v>1123</v>
      </c>
      <c r="AF478" s="1" t="s">
        <v>1123</v>
      </c>
      <c r="AG478" s="1">
        <v>54489.181823318009</v>
      </c>
      <c r="AH478" s="1">
        <v>23169.049292851341</v>
      </c>
      <c r="AI478" s="1">
        <v>2.36</v>
      </c>
      <c r="AJ478" s="1" t="s">
        <v>1123</v>
      </c>
      <c r="AK478" s="1" t="s">
        <v>1123</v>
      </c>
    </row>
    <row r="479" spans="1:37" x14ac:dyDescent="0.25">
      <c r="A479" s="1">
        <v>477</v>
      </c>
      <c r="B479" s="6">
        <v>419.32706000000002</v>
      </c>
      <c r="C479" s="4">
        <v>1597098.52075287</v>
      </c>
      <c r="D479" s="1">
        <v>12.286</v>
      </c>
      <c r="E479" s="1">
        <v>0.2</v>
      </c>
      <c r="F479" s="1">
        <v>0</v>
      </c>
      <c r="G479" s="1" t="s">
        <v>1083</v>
      </c>
      <c r="H479" s="1" t="s">
        <v>582</v>
      </c>
      <c r="I479" s="1" t="s">
        <v>1083</v>
      </c>
      <c r="J479" s="1" t="s">
        <v>1535</v>
      </c>
      <c r="K479" s="1" t="s">
        <v>1107</v>
      </c>
      <c r="N479" s="1">
        <v>832500.18084999989</v>
      </c>
      <c r="O479" s="1">
        <v>837196.19321428577</v>
      </c>
      <c r="P479" s="1">
        <v>1.01</v>
      </c>
      <c r="Q479" s="1" t="s">
        <v>1123</v>
      </c>
      <c r="R479" s="4">
        <v>1.5357000000000001E-4</v>
      </c>
      <c r="S479" s="1">
        <v>0.59</v>
      </c>
      <c r="T479" s="1">
        <f>ROUNDUP(S479,2)</f>
        <v>0.59</v>
      </c>
      <c r="U479" s="1">
        <v>1070678.5967899999</v>
      </c>
      <c r="V479" s="1">
        <v>1223790.5737444444</v>
      </c>
      <c r="W479" s="1">
        <v>1.1499999999999999</v>
      </c>
      <c r="X479" s="1" t="s">
        <v>1123</v>
      </c>
      <c r="Y479" s="4">
        <v>-3.8570999999999999E-4</v>
      </c>
      <c r="Z479" s="1">
        <v>0.62</v>
      </c>
      <c r="AA479" s="1">
        <v>0.54</v>
      </c>
      <c r="AB479" s="1">
        <v>41961.248608050599</v>
      </c>
      <c r="AC479" s="1">
        <v>22275.832484092061</v>
      </c>
      <c r="AD479" s="1">
        <v>1.89</v>
      </c>
      <c r="AE479" s="1" t="s">
        <v>1123</v>
      </c>
      <c r="AF479" s="4">
        <v>1.8056000000000001E-5</v>
      </c>
      <c r="AG479" s="1">
        <v>30304.595636040798</v>
      </c>
      <c r="AH479" s="1">
        <v>13120.406926150288</v>
      </c>
      <c r="AI479" s="1">
        <v>2.3099999999999996</v>
      </c>
      <c r="AJ479" s="1" t="s">
        <v>1123</v>
      </c>
      <c r="AK479" s="1" t="s">
        <v>1123</v>
      </c>
    </row>
    <row r="480" spans="1:37" x14ac:dyDescent="0.25">
      <c r="A480" s="1">
        <v>478</v>
      </c>
      <c r="B480" s="6">
        <v>422.08080000000001</v>
      </c>
      <c r="C480" s="4">
        <v>428640.95202986902</v>
      </c>
      <c r="D480" s="1">
        <v>13.023999999999999</v>
      </c>
      <c r="E480" s="1">
        <v>0.2</v>
      </c>
      <c r="F480" s="1">
        <v>0</v>
      </c>
      <c r="G480" s="1" t="s">
        <v>1082</v>
      </c>
      <c r="H480" s="1" t="s">
        <v>582</v>
      </c>
      <c r="I480" s="1" t="s">
        <v>1082</v>
      </c>
      <c r="J480" s="1" t="s">
        <v>1545</v>
      </c>
      <c r="K480" s="1" t="s">
        <v>1107</v>
      </c>
      <c r="N480" s="1">
        <v>18991.101846999998</v>
      </c>
      <c r="O480" s="1">
        <v>16980.313502857145</v>
      </c>
      <c r="P480" s="1">
        <v>0.9</v>
      </c>
      <c r="Q480" s="1" t="s">
        <v>1123</v>
      </c>
      <c r="R480" s="1" t="s">
        <v>1123</v>
      </c>
      <c r="S480" s="1" t="s">
        <v>1123</v>
      </c>
      <c r="T480" s="1" t="s">
        <v>1123</v>
      </c>
      <c r="U480" s="1">
        <v>23582.718061</v>
      </c>
      <c r="V480" s="1">
        <v>1017168.7200644442</v>
      </c>
      <c r="W480" s="1">
        <v>43.14</v>
      </c>
      <c r="X480" s="1" t="s">
        <v>1123</v>
      </c>
      <c r="Y480" s="1" t="s">
        <v>1123</v>
      </c>
      <c r="Z480" s="1">
        <v>0</v>
      </c>
      <c r="AA480" s="1">
        <v>0</v>
      </c>
      <c r="AB480" s="1">
        <v>605382.9136385551</v>
      </c>
      <c r="AC480" s="1">
        <v>14844.724966685715</v>
      </c>
      <c r="AD480" s="1">
        <v>40.79</v>
      </c>
      <c r="AE480" s="1" t="s">
        <v>1123</v>
      </c>
      <c r="AF480" s="1" t="s">
        <v>1123</v>
      </c>
      <c r="AG480" s="1">
        <v>986180.55714500416</v>
      </c>
      <c r="AH480" s="1">
        <v>486430.2183124189</v>
      </c>
      <c r="AI480" s="1">
        <v>2.0299999999999998</v>
      </c>
      <c r="AJ480" s="1" t="s">
        <v>1123</v>
      </c>
      <c r="AK480" s="1" t="s">
        <v>1123</v>
      </c>
    </row>
    <row r="481" spans="1:37" x14ac:dyDescent="0.25">
      <c r="A481" s="1">
        <v>479</v>
      </c>
      <c r="B481" s="1">
        <v>424.96892000000003</v>
      </c>
      <c r="C481" s="4">
        <v>286014.69914881</v>
      </c>
      <c r="D481" s="1">
        <v>8.8239999999999998</v>
      </c>
      <c r="E481" s="1">
        <v>0.2</v>
      </c>
      <c r="F481" s="1">
        <v>0</v>
      </c>
      <c r="G481" s="1" t="s">
        <v>1458</v>
      </c>
      <c r="H481" s="1" t="s">
        <v>911</v>
      </c>
      <c r="I481" s="1" t="s">
        <v>911</v>
      </c>
      <c r="J481" s="1" t="s">
        <v>1457</v>
      </c>
      <c r="K481" s="1" t="s">
        <v>1107</v>
      </c>
      <c r="L481" s="1" t="s">
        <v>12</v>
      </c>
      <c r="M481" s="1" t="s">
        <v>12</v>
      </c>
      <c r="N481" s="1">
        <v>73234.113815000004</v>
      </c>
      <c r="O481" s="1">
        <v>77159.873660000012</v>
      </c>
      <c r="P481" s="1">
        <v>1.06</v>
      </c>
      <c r="Q481" s="1" t="s">
        <v>1123</v>
      </c>
      <c r="R481" s="4">
        <v>7.1428999999999997E-5</v>
      </c>
      <c r="S481" s="1">
        <v>0.53</v>
      </c>
      <c r="T481" s="1">
        <f>ROUNDUP(S481,2)</f>
        <v>0.53</v>
      </c>
      <c r="U481" s="1">
        <v>172942.718582</v>
      </c>
      <c r="V481" s="1">
        <v>204351.64255666669</v>
      </c>
      <c r="W481" s="1">
        <v>1.19</v>
      </c>
      <c r="X481" s="1" t="s">
        <v>1123</v>
      </c>
      <c r="Y481" s="4">
        <v>-1.1806E-4</v>
      </c>
      <c r="Z481" s="1">
        <v>0.54</v>
      </c>
      <c r="AA481" s="1">
        <v>0.79</v>
      </c>
      <c r="AB481" s="1">
        <v>56123.320913220603</v>
      </c>
      <c r="AC481" s="1">
        <v>72407.31129737744</v>
      </c>
      <c r="AD481" s="1">
        <v>0.78</v>
      </c>
      <c r="AE481" s="1" t="s">
        <v>1123</v>
      </c>
      <c r="AF481" s="4">
        <v>0</v>
      </c>
      <c r="AG481" s="1">
        <v>1445351.019911326</v>
      </c>
      <c r="AH481" s="1">
        <v>855659.27644147654</v>
      </c>
      <c r="AI481" s="1">
        <v>1.69</v>
      </c>
      <c r="AJ481" s="1" t="s">
        <v>1123</v>
      </c>
      <c r="AK481" s="1" t="s">
        <v>1123</v>
      </c>
    </row>
    <row r="482" spans="1:37" x14ac:dyDescent="0.25">
      <c r="A482" s="1">
        <v>480</v>
      </c>
      <c r="B482" s="1">
        <v>430.30515000000003</v>
      </c>
      <c r="C482" s="4">
        <v>1140171.17894022</v>
      </c>
      <c r="D482" s="1">
        <v>12.802</v>
      </c>
      <c r="E482" s="1">
        <v>0.2</v>
      </c>
      <c r="F482" s="1">
        <v>0</v>
      </c>
      <c r="G482" s="1" t="s">
        <v>1460</v>
      </c>
      <c r="H482" s="1" t="s">
        <v>1059</v>
      </c>
      <c r="I482" s="1" t="s">
        <v>1059</v>
      </c>
      <c r="J482" s="1" t="s">
        <v>1459</v>
      </c>
      <c r="K482" s="1" t="s">
        <v>1107</v>
      </c>
      <c r="L482" s="1" t="s">
        <v>12</v>
      </c>
      <c r="M482" s="1" t="s">
        <v>12</v>
      </c>
      <c r="N482" s="1">
        <v>615304.82160999987</v>
      </c>
      <c r="O482" s="1">
        <v>630025.42150000005</v>
      </c>
      <c r="P482" s="1">
        <v>1.03</v>
      </c>
      <c r="Q482" s="1" t="s">
        <v>1123</v>
      </c>
      <c r="R482" s="4">
        <v>-3.4582999999999999E-4</v>
      </c>
      <c r="S482" s="1">
        <v>0.52</v>
      </c>
      <c r="T482" s="1">
        <f>ROUNDUP(S482,2)</f>
        <v>0.52</v>
      </c>
      <c r="U482" s="1">
        <v>140525123.30300003</v>
      </c>
      <c r="V482" s="1">
        <v>110738908.78666665</v>
      </c>
      <c r="W482" s="1">
        <v>0.79</v>
      </c>
      <c r="X482" s="1" t="s">
        <v>1123</v>
      </c>
      <c r="Y482" s="4">
        <v>1.3392999999999999E-4</v>
      </c>
      <c r="Z482" s="1">
        <v>0.64</v>
      </c>
      <c r="AA482" s="1">
        <v>0.77</v>
      </c>
      <c r="AB482" s="1">
        <v>7035488.8392850608</v>
      </c>
      <c r="AC482" s="1">
        <v>2712873.688439928</v>
      </c>
      <c r="AD482" s="1">
        <v>2.5999999999999996</v>
      </c>
      <c r="AE482" s="1" t="s">
        <v>1123</v>
      </c>
      <c r="AF482" s="4">
        <v>-2.4802000000000001E-5</v>
      </c>
      <c r="AG482" s="1">
        <v>68704.570249127399</v>
      </c>
      <c r="AH482" s="1">
        <v>306970.02919272566</v>
      </c>
      <c r="AI482" s="1">
        <v>0.23</v>
      </c>
      <c r="AJ482" s="1" t="s">
        <v>1123</v>
      </c>
      <c r="AK482" s="1" t="s">
        <v>1123</v>
      </c>
    </row>
    <row r="483" spans="1:37" x14ac:dyDescent="0.25">
      <c r="A483" s="1">
        <v>481</v>
      </c>
      <c r="B483" s="1">
        <v>432.19538999999997</v>
      </c>
      <c r="C483" s="1">
        <v>767861.90446816001</v>
      </c>
      <c r="D483" s="1">
        <v>6.74</v>
      </c>
      <c r="E483" s="1">
        <v>0.2</v>
      </c>
      <c r="F483" s="1">
        <v>0</v>
      </c>
      <c r="G483" s="1" t="s">
        <v>337</v>
      </c>
      <c r="H483" s="1" t="s">
        <v>338</v>
      </c>
      <c r="I483" s="1" t="s">
        <v>338</v>
      </c>
      <c r="J483" s="1" t="s">
        <v>336</v>
      </c>
      <c r="K483" s="1" t="s">
        <v>1105</v>
      </c>
      <c r="L483" s="1" t="s">
        <v>12</v>
      </c>
      <c r="M483" s="1" t="s">
        <v>12</v>
      </c>
      <c r="N483" s="1">
        <v>220365.79090000005</v>
      </c>
      <c r="O483" s="1">
        <v>285571.04847142857</v>
      </c>
      <c r="P483" s="1">
        <v>1.3</v>
      </c>
      <c r="Q483" s="1" t="s">
        <v>1123</v>
      </c>
      <c r="R483" s="4">
        <v>-9.6428999999999994E-5</v>
      </c>
      <c r="S483" s="1">
        <v>0.53</v>
      </c>
      <c r="T483" s="1">
        <f>ROUNDUP(S483,2)</f>
        <v>0.53</v>
      </c>
      <c r="U483" s="1">
        <v>759818.42024999997</v>
      </c>
      <c r="V483" s="1">
        <v>903139.06083333341</v>
      </c>
      <c r="W483" s="1">
        <v>1.19</v>
      </c>
      <c r="X483" s="1" t="s">
        <v>1123</v>
      </c>
      <c r="Y483" s="1" t="s">
        <v>1123</v>
      </c>
      <c r="Z483" s="1">
        <v>0</v>
      </c>
      <c r="AA483" s="1">
        <v>0</v>
      </c>
      <c r="AB483" s="1">
        <v>1534816.0798308901</v>
      </c>
      <c r="AC483" s="1">
        <v>1763917.1548068323</v>
      </c>
      <c r="AD483" s="1">
        <v>0.88</v>
      </c>
      <c r="AE483" s="1" t="s">
        <v>1123</v>
      </c>
      <c r="AF483" s="4">
        <v>2.4643000000000001E-4</v>
      </c>
      <c r="AG483" s="1">
        <v>42967.847205506594</v>
      </c>
      <c r="AH483" s="1">
        <v>38140.004749237421</v>
      </c>
      <c r="AI483" s="1">
        <v>1.1300000000000001</v>
      </c>
      <c r="AJ483" s="1" t="s">
        <v>1123</v>
      </c>
      <c r="AK483" s="1" t="s">
        <v>1123</v>
      </c>
    </row>
    <row r="484" spans="1:37" x14ac:dyDescent="0.25">
      <c r="A484" s="1">
        <v>482</v>
      </c>
      <c r="B484" s="1">
        <v>433.31715000000003</v>
      </c>
      <c r="C484" s="1">
        <v>140690.09252150601</v>
      </c>
      <c r="D484" s="1">
        <v>1.141</v>
      </c>
      <c r="E484" s="1">
        <v>0.2</v>
      </c>
      <c r="F484" s="1">
        <v>0</v>
      </c>
      <c r="G484" s="1" t="s">
        <v>718</v>
      </c>
      <c r="H484" s="1" t="s">
        <v>719</v>
      </c>
      <c r="I484" s="1" t="s">
        <v>719</v>
      </c>
      <c r="J484" s="1" t="s">
        <v>717</v>
      </c>
      <c r="K484" s="1" t="s">
        <v>1105</v>
      </c>
      <c r="L484" s="1" t="s">
        <v>12</v>
      </c>
      <c r="M484" s="1" t="s">
        <v>12</v>
      </c>
      <c r="N484" s="1">
        <v>16655.585650000001</v>
      </c>
      <c r="O484" s="1">
        <v>17834.584957142859</v>
      </c>
      <c r="P484" s="1">
        <v>1.08</v>
      </c>
      <c r="Q484" s="1" t="s">
        <v>1123</v>
      </c>
      <c r="R484" s="1" t="s">
        <v>1123</v>
      </c>
      <c r="S484" s="1" t="s">
        <v>1123</v>
      </c>
      <c r="T484" s="1" t="s">
        <v>1123</v>
      </c>
      <c r="U484" s="1">
        <v>61820.723278199999</v>
      </c>
      <c r="V484" s="1">
        <v>17166.85992111111</v>
      </c>
      <c r="W484" s="1">
        <v>0.28000000000000003</v>
      </c>
      <c r="X484" s="1" t="s">
        <v>1123</v>
      </c>
      <c r="Y484" s="1" t="s">
        <v>1123</v>
      </c>
      <c r="Z484" s="1">
        <v>0</v>
      </c>
      <c r="AA484" s="1">
        <v>0</v>
      </c>
      <c r="AB484" s="1">
        <v>550656.30027162412</v>
      </c>
      <c r="AC484" s="1">
        <v>727123.46861508256</v>
      </c>
      <c r="AD484" s="1">
        <v>0.76</v>
      </c>
      <c r="AE484" s="1" t="s">
        <v>1123</v>
      </c>
      <c r="AF484" s="1" t="s">
        <v>1123</v>
      </c>
      <c r="AG484" s="1">
        <v>124708.69807015259</v>
      </c>
      <c r="AH484" s="1">
        <v>99343.178421142875</v>
      </c>
      <c r="AI484" s="1">
        <v>1.26</v>
      </c>
      <c r="AJ484" s="1" t="s">
        <v>1123</v>
      </c>
      <c r="AK484" s="1" t="s">
        <v>1123</v>
      </c>
    </row>
    <row r="485" spans="1:37" x14ac:dyDescent="0.25">
      <c r="A485" s="1">
        <v>483</v>
      </c>
      <c r="B485" s="6">
        <v>433.34257000000002</v>
      </c>
      <c r="C485" s="4">
        <v>552433.87925496302</v>
      </c>
      <c r="D485" s="1">
        <v>2.7050000000000001</v>
      </c>
      <c r="E485" s="1">
        <v>0.2</v>
      </c>
      <c r="F485" s="1">
        <v>0</v>
      </c>
      <c r="G485" s="1" t="s">
        <v>582</v>
      </c>
      <c r="H485" s="1" t="s">
        <v>1066</v>
      </c>
      <c r="I485" s="1" t="s">
        <v>1066</v>
      </c>
      <c r="J485" s="1" t="s">
        <v>1518</v>
      </c>
      <c r="K485" s="1" t="s">
        <v>1107</v>
      </c>
      <c r="N485" s="1">
        <v>106902.58087599999</v>
      </c>
      <c r="O485" s="1">
        <v>86048.222464285704</v>
      </c>
      <c r="P485" s="1">
        <v>0.81</v>
      </c>
      <c r="Q485" s="1" t="s">
        <v>1123</v>
      </c>
      <c r="R485" s="4">
        <v>-1.9443999999999999E-4</v>
      </c>
      <c r="S485" s="1">
        <v>0.75</v>
      </c>
      <c r="T485" s="1">
        <f>ROUNDUP(S485,2)</f>
        <v>0.75</v>
      </c>
      <c r="U485" s="1">
        <v>102044.11293800001</v>
      </c>
      <c r="V485" s="1">
        <v>106140.54003888888</v>
      </c>
      <c r="W485" s="1">
        <v>1.05</v>
      </c>
      <c r="X485" s="1" t="s">
        <v>1123</v>
      </c>
      <c r="Y485" s="4">
        <v>-8.3332999999999996E-5</v>
      </c>
      <c r="Z485" s="1">
        <v>0.54</v>
      </c>
      <c r="AA485" s="1">
        <v>0.82000000000000006</v>
      </c>
      <c r="AB485" s="1">
        <v>977461.16549074498</v>
      </c>
      <c r="AC485" s="1">
        <v>59754.792833453976</v>
      </c>
      <c r="AD485" s="1">
        <v>16.360000000000003</v>
      </c>
      <c r="AE485" s="1" t="s">
        <v>1123</v>
      </c>
      <c r="AF485" s="1" t="s">
        <v>1123</v>
      </c>
      <c r="AG485" s="1">
        <v>389692.63864317746</v>
      </c>
      <c r="AH485" s="1">
        <v>5037.1475148285708</v>
      </c>
      <c r="AI485" s="1">
        <v>77.37</v>
      </c>
      <c r="AJ485" s="1" t="s">
        <v>1123</v>
      </c>
      <c r="AK485" s="1" t="s">
        <v>1123</v>
      </c>
    </row>
    <row r="486" spans="1:37" x14ac:dyDescent="0.25">
      <c r="A486" s="1">
        <v>484</v>
      </c>
      <c r="B486" s="1">
        <v>436.13886000000002</v>
      </c>
      <c r="C486" s="1">
        <v>290121.20675805502</v>
      </c>
      <c r="D486" s="1">
        <v>1.661</v>
      </c>
      <c r="E486" s="1">
        <v>0.2</v>
      </c>
      <c r="F486" s="1">
        <v>5</v>
      </c>
      <c r="G486" s="1" t="s">
        <v>298</v>
      </c>
      <c r="H486" s="1" t="s">
        <v>299</v>
      </c>
      <c r="I486" s="1" t="s">
        <v>299</v>
      </c>
      <c r="J486" s="1" t="s">
        <v>297</v>
      </c>
      <c r="K486" s="1" t="s">
        <v>1105</v>
      </c>
      <c r="L486" s="1" t="s">
        <v>16</v>
      </c>
      <c r="M486" s="1" t="s">
        <v>12</v>
      </c>
      <c r="N486" s="1">
        <v>202353.96519800002</v>
      </c>
      <c r="O486" s="1">
        <v>210918.50782857143</v>
      </c>
      <c r="P486" s="1">
        <v>1.05</v>
      </c>
      <c r="Q486" s="1" t="s">
        <v>1123</v>
      </c>
      <c r="R486" s="1" t="s">
        <v>1123</v>
      </c>
      <c r="S486" s="1" t="s">
        <v>1123</v>
      </c>
      <c r="T486" s="1" t="s">
        <v>1123</v>
      </c>
      <c r="U486" s="1">
        <v>220106.39433400001</v>
      </c>
      <c r="V486" s="1">
        <v>106934.95068333333</v>
      </c>
      <c r="W486" s="1">
        <v>0.49</v>
      </c>
      <c r="X486" s="1" t="s">
        <v>1123</v>
      </c>
      <c r="Y486" s="4">
        <v>5.5556000000000001E-5</v>
      </c>
      <c r="Z486" s="1">
        <v>0.53</v>
      </c>
      <c r="AA486" s="1">
        <v>0.69000000000000006</v>
      </c>
      <c r="AB486" s="1">
        <v>268412.05344530998</v>
      </c>
      <c r="AC486" s="1">
        <v>119702.72654667063</v>
      </c>
      <c r="AD486" s="1">
        <v>2.25</v>
      </c>
      <c r="AE486" s="1" t="s">
        <v>1123</v>
      </c>
      <c r="AF486" s="1" t="s">
        <v>1123</v>
      </c>
      <c r="AG486" s="1">
        <v>136433.77160329747</v>
      </c>
      <c r="AH486" s="1">
        <v>5195.7854371714284</v>
      </c>
      <c r="AI486" s="1">
        <v>26.26</v>
      </c>
      <c r="AJ486" s="1" t="s">
        <v>1123</v>
      </c>
      <c r="AK486" s="1" t="s">
        <v>1123</v>
      </c>
    </row>
    <row r="487" spans="1:37" x14ac:dyDescent="0.25">
      <c r="A487" s="1">
        <v>485</v>
      </c>
      <c r="B487" s="1">
        <v>438.05948999999998</v>
      </c>
      <c r="C487" s="4">
        <v>111904473.597985</v>
      </c>
      <c r="D487" s="1">
        <v>9.5069999999999997</v>
      </c>
      <c r="E487" s="1">
        <v>0.2</v>
      </c>
      <c r="F487" s="1">
        <v>0</v>
      </c>
      <c r="G487" s="1" t="s">
        <v>1462</v>
      </c>
      <c r="H487" s="1" t="s">
        <v>944</v>
      </c>
      <c r="I487" s="1" t="s">
        <v>944</v>
      </c>
      <c r="J487" s="1" t="s">
        <v>1461</v>
      </c>
      <c r="K487" s="1" t="s">
        <v>1107</v>
      </c>
      <c r="L487" s="1" t="s">
        <v>12</v>
      </c>
      <c r="M487" s="1" t="s">
        <v>12</v>
      </c>
      <c r="N487" s="1">
        <v>163099.6667386</v>
      </c>
      <c r="O487" s="1">
        <v>16149397.325001856</v>
      </c>
      <c r="P487" s="1">
        <v>99.02000000000001</v>
      </c>
      <c r="Q487" s="1" t="s">
        <v>1123</v>
      </c>
      <c r="R487" s="4">
        <v>-2.0000000000000001E-4</v>
      </c>
      <c r="S487" s="1">
        <v>0.52</v>
      </c>
      <c r="T487" s="1">
        <f>ROUNDUP(S487,2)</f>
        <v>0.52</v>
      </c>
      <c r="U487" s="1">
        <v>164694.70372000002</v>
      </c>
      <c r="V487" s="1">
        <v>140652.61380888888</v>
      </c>
      <c r="W487" s="1">
        <v>0.86</v>
      </c>
      <c r="X487" s="1" t="s">
        <v>1123</v>
      </c>
      <c r="Y487" s="4">
        <v>-7.1428999999999997E-5</v>
      </c>
      <c r="Z487" s="1">
        <v>0.54</v>
      </c>
      <c r="AA487" s="1">
        <v>0.94000000000000006</v>
      </c>
      <c r="AB487" s="1">
        <v>452174.38815166801</v>
      </c>
      <c r="AC487" s="1">
        <v>2880323.4734613304</v>
      </c>
      <c r="AD487" s="1">
        <v>0.16</v>
      </c>
      <c r="AE487" s="1">
        <v>0.42</v>
      </c>
      <c r="AF487" s="4">
        <v>-1.75E-4</v>
      </c>
      <c r="AG487" s="1">
        <v>23147.938169298675</v>
      </c>
      <c r="AH487" s="1">
        <v>30262.27432428571</v>
      </c>
      <c r="AI487" s="1">
        <v>0.77</v>
      </c>
      <c r="AJ487" s="1" t="s">
        <v>1123</v>
      </c>
      <c r="AK487" s="1" t="s">
        <v>1123</v>
      </c>
    </row>
    <row r="488" spans="1:37" x14ac:dyDescent="0.25">
      <c r="A488" s="1">
        <v>486</v>
      </c>
      <c r="B488" s="1">
        <v>442.96643</v>
      </c>
      <c r="C488" s="4">
        <v>202499.37481267701</v>
      </c>
      <c r="D488" s="1">
        <v>9.32</v>
      </c>
      <c r="E488" s="1">
        <v>0.2</v>
      </c>
      <c r="F488" s="1">
        <v>0</v>
      </c>
      <c r="G488" s="1" t="s">
        <v>582</v>
      </c>
      <c r="H488" s="1" t="s">
        <v>975</v>
      </c>
      <c r="I488" s="1" t="s">
        <v>975</v>
      </c>
      <c r="J488" s="1" t="s">
        <v>1463</v>
      </c>
      <c r="K488" s="1" t="s">
        <v>1107</v>
      </c>
      <c r="L488" s="1" t="s">
        <v>12</v>
      </c>
      <c r="M488" s="1" t="s">
        <v>12</v>
      </c>
      <c r="N488" s="1">
        <v>70263.635278300004</v>
      </c>
      <c r="O488" s="1">
        <v>55086.028938714284</v>
      </c>
      <c r="P488" s="1">
        <v>0.79</v>
      </c>
      <c r="Q488" s="1" t="s">
        <v>1123</v>
      </c>
      <c r="R488" s="4">
        <v>-1.6667E-4</v>
      </c>
      <c r="S488" s="1">
        <v>0.56000000000000005</v>
      </c>
      <c r="T488" s="1">
        <f>ROUNDUP(S488,2)</f>
        <v>0.56000000000000005</v>
      </c>
      <c r="U488" s="1">
        <v>12991987.882571999</v>
      </c>
      <c r="V488" s="1">
        <v>5806370.471513778</v>
      </c>
      <c r="W488" s="1">
        <v>0.45</v>
      </c>
      <c r="X488" s="1" t="s">
        <v>1123</v>
      </c>
      <c r="Y488" s="4">
        <v>-2.5000000000000001E-4</v>
      </c>
      <c r="Z488" s="1">
        <v>0.73</v>
      </c>
      <c r="AA488" s="1">
        <v>0.2</v>
      </c>
      <c r="AB488" s="1">
        <v>138243.8314449818</v>
      </c>
      <c r="AC488" s="1">
        <v>52272.52076271602</v>
      </c>
      <c r="AD488" s="1">
        <v>2.65</v>
      </c>
      <c r="AE488" s="1">
        <v>0.08</v>
      </c>
      <c r="AF488" s="4">
        <v>3.8591E-4</v>
      </c>
      <c r="AG488" s="1">
        <v>89427.166876205505</v>
      </c>
      <c r="AH488" s="1">
        <v>203504.96850683287</v>
      </c>
      <c r="AI488" s="1">
        <v>0.44</v>
      </c>
      <c r="AJ488" s="1" t="s">
        <v>1123</v>
      </c>
      <c r="AK488" s="1" t="s">
        <v>1123</v>
      </c>
    </row>
    <row r="489" spans="1:37" x14ac:dyDescent="0.25">
      <c r="A489" s="1">
        <v>487</v>
      </c>
      <c r="B489" s="1">
        <v>444.16054000000003</v>
      </c>
      <c r="C489" s="4">
        <v>2021915.90959594</v>
      </c>
      <c r="D489" s="1">
        <v>10.249000000000001</v>
      </c>
      <c r="E489" s="1">
        <v>0.2</v>
      </c>
      <c r="F489" s="1">
        <v>0</v>
      </c>
      <c r="G489" s="1" t="s">
        <v>1465</v>
      </c>
      <c r="H489" s="1" t="s">
        <v>997</v>
      </c>
      <c r="I489" s="1" t="s">
        <v>997</v>
      </c>
      <c r="J489" s="1" t="s">
        <v>1464</v>
      </c>
      <c r="K489" s="1" t="s">
        <v>1107</v>
      </c>
      <c r="L489" s="1" t="s">
        <v>12</v>
      </c>
      <c r="M489" s="1" t="s">
        <v>12</v>
      </c>
      <c r="N489" s="1">
        <v>81023.124457000013</v>
      </c>
      <c r="O489" s="1">
        <v>622516.61665285728</v>
      </c>
      <c r="P489" s="1">
        <v>7.6899999999999995</v>
      </c>
      <c r="Q489" s="1" t="s">
        <v>1123</v>
      </c>
      <c r="R489" s="4">
        <v>2.1429000000000001E-4</v>
      </c>
      <c r="S489" s="1">
        <v>0.59</v>
      </c>
      <c r="T489" s="1">
        <f>ROUNDUP(S489,2)</f>
        <v>0.59</v>
      </c>
      <c r="U489" s="1">
        <v>132314.26207900001</v>
      </c>
      <c r="V489" s="1">
        <v>82547.358288888892</v>
      </c>
      <c r="W489" s="1">
        <v>0.63</v>
      </c>
      <c r="X489" s="1" t="s">
        <v>1123</v>
      </c>
      <c r="Y489" s="4">
        <v>4.9286000000000002E-4</v>
      </c>
      <c r="Z489" s="1">
        <v>0.67</v>
      </c>
      <c r="AA489" s="1">
        <v>0.48</v>
      </c>
      <c r="AB489" s="1">
        <v>263142.99885199202</v>
      </c>
      <c r="AC489" s="1">
        <v>310559.59538984171</v>
      </c>
      <c r="AD489" s="1">
        <v>0.85</v>
      </c>
      <c r="AE489" s="1">
        <v>0.35000000000000003</v>
      </c>
      <c r="AF489" s="4">
        <v>-2.0039999999999999E-4</v>
      </c>
      <c r="AG489" s="1">
        <v>185859.1420391252</v>
      </c>
      <c r="AH489" s="1">
        <v>88764.622561285709</v>
      </c>
      <c r="AI489" s="1">
        <v>2.0999999999999996</v>
      </c>
      <c r="AJ489" s="1" t="s">
        <v>1123</v>
      </c>
      <c r="AK489" s="1" t="s">
        <v>1123</v>
      </c>
    </row>
    <row r="490" spans="1:37" x14ac:dyDescent="0.25">
      <c r="A490" s="1">
        <v>488</v>
      </c>
      <c r="B490" s="1">
        <v>446.33780999999999</v>
      </c>
      <c r="C490" s="1">
        <v>2090548.7144606099</v>
      </c>
      <c r="D490" s="1">
        <v>1.7170000000000001</v>
      </c>
      <c r="E490" s="1">
        <v>0.2</v>
      </c>
      <c r="F490" s="1">
        <v>0</v>
      </c>
      <c r="G490" s="1" t="s">
        <v>582</v>
      </c>
      <c r="H490" s="1" t="s">
        <v>731</v>
      </c>
      <c r="I490" s="1" t="s">
        <v>731</v>
      </c>
      <c r="J490" s="1" t="s">
        <v>730</v>
      </c>
      <c r="K490" s="1" t="s">
        <v>1105</v>
      </c>
      <c r="L490" s="1" t="s">
        <v>16</v>
      </c>
      <c r="M490" s="1" t="s">
        <v>16</v>
      </c>
      <c r="N490" s="1">
        <v>15839.370496000003</v>
      </c>
      <c r="O490" s="1">
        <v>16088.972717142857</v>
      </c>
      <c r="P490" s="1">
        <v>1.02</v>
      </c>
      <c r="Q490" s="1" t="s">
        <v>1123</v>
      </c>
      <c r="R490" s="1" t="s">
        <v>1123</v>
      </c>
      <c r="S490" s="1" t="s">
        <v>1123</v>
      </c>
      <c r="T490" s="1" t="s">
        <v>1123</v>
      </c>
      <c r="U490" s="1">
        <v>23108.584192000002</v>
      </c>
      <c r="V490" s="1">
        <v>21629.426565555557</v>
      </c>
      <c r="W490" s="1">
        <v>0.94000000000000006</v>
      </c>
      <c r="X490" s="1" t="s">
        <v>1123</v>
      </c>
      <c r="Y490" s="1" t="s">
        <v>1123</v>
      </c>
      <c r="Z490" s="1">
        <v>0</v>
      </c>
      <c r="AA490" s="1">
        <v>0</v>
      </c>
      <c r="AB490" s="1">
        <v>99669.481826914998</v>
      </c>
      <c r="AC490" s="1">
        <v>30783.416951755549</v>
      </c>
      <c r="AD490" s="1">
        <v>3.2399999999999998</v>
      </c>
      <c r="AE490" s="1" t="s">
        <v>1123</v>
      </c>
      <c r="AF490" s="1" t="s">
        <v>1123</v>
      </c>
      <c r="AG490" s="1">
        <v>40267.603455322998</v>
      </c>
      <c r="AH490" s="1">
        <v>15714.31238627146</v>
      </c>
      <c r="AI490" s="1">
        <v>2.57</v>
      </c>
      <c r="AJ490" s="1" t="s">
        <v>1123</v>
      </c>
      <c r="AK490" s="1" t="s">
        <v>1123</v>
      </c>
    </row>
    <row r="491" spans="1:37" x14ac:dyDescent="0.25">
      <c r="A491" s="1">
        <v>489</v>
      </c>
      <c r="B491" s="1">
        <v>447.08812</v>
      </c>
      <c r="C491" s="1">
        <v>763082.33841853205</v>
      </c>
      <c r="D491" s="1">
        <v>7.9059999999999997</v>
      </c>
      <c r="E491" s="1">
        <v>0.2</v>
      </c>
      <c r="F491" s="1">
        <v>0</v>
      </c>
      <c r="G491" s="1" t="s">
        <v>558</v>
      </c>
      <c r="H491" s="1" t="s">
        <v>559</v>
      </c>
      <c r="I491" s="1" t="s">
        <v>559</v>
      </c>
      <c r="J491" s="1" t="s">
        <v>557</v>
      </c>
      <c r="K491" s="1" t="s">
        <v>1105</v>
      </c>
      <c r="L491" s="1" t="s">
        <v>12</v>
      </c>
      <c r="M491" s="1" t="s">
        <v>12</v>
      </c>
      <c r="N491" s="1">
        <v>4180.8135673999996</v>
      </c>
      <c r="O491" s="1">
        <v>4269.6580460000005</v>
      </c>
      <c r="P491" s="1">
        <v>1.03</v>
      </c>
      <c r="Q491" s="1" t="s">
        <v>1123</v>
      </c>
      <c r="R491" s="1" t="s">
        <v>1123</v>
      </c>
      <c r="S491" s="1" t="s">
        <v>1123</v>
      </c>
      <c r="T491" s="1" t="s">
        <v>1123</v>
      </c>
      <c r="U491" s="1">
        <v>144550.336488</v>
      </c>
      <c r="V491" s="1">
        <v>112148.71603333333</v>
      </c>
      <c r="W491" s="1">
        <v>0.78</v>
      </c>
      <c r="X491" s="1" t="s">
        <v>1123</v>
      </c>
      <c r="Y491" s="1" t="s">
        <v>1123</v>
      </c>
      <c r="Z491" s="1">
        <v>0</v>
      </c>
      <c r="AA491" s="1">
        <v>0</v>
      </c>
      <c r="AB491" s="1">
        <v>111365.1792744678</v>
      </c>
      <c r="AC491" s="1">
        <v>52371.664106521224</v>
      </c>
      <c r="AD491" s="1">
        <v>2.13</v>
      </c>
      <c r="AE491" s="1" t="s">
        <v>1123</v>
      </c>
      <c r="AF491" s="1" t="s">
        <v>1123</v>
      </c>
      <c r="AG491" s="1">
        <v>13639882.934767162</v>
      </c>
      <c r="AH491" s="1">
        <v>2541228.8661260316</v>
      </c>
      <c r="AI491" s="1">
        <v>5.37</v>
      </c>
      <c r="AJ491" s="1" t="s">
        <v>1123</v>
      </c>
      <c r="AK491" s="1" t="s">
        <v>1123</v>
      </c>
    </row>
    <row r="492" spans="1:37" x14ac:dyDescent="0.25">
      <c r="A492" s="1">
        <v>490</v>
      </c>
      <c r="B492" s="1">
        <v>448.35352999999998</v>
      </c>
      <c r="C492" s="1">
        <v>1618380.07140615</v>
      </c>
      <c r="D492" s="1">
        <v>1.907</v>
      </c>
      <c r="E492" s="1">
        <v>0.2</v>
      </c>
      <c r="F492" s="1">
        <v>0</v>
      </c>
      <c r="G492" s="1" t="s">
        <v>728</v>
      </c>
      <c r="H492" s="1" t="s">
        <v>729</v>
      </c>
      <c r="I492" s="1" t="s">
        <v>729</v>
      </c>
      <c r="J492" s="1" t="s">
        <v>727</v>
      </c>
      <c r="K492" s="1" t="s">
        <v>1105</v>
      </c>
      <c r="L492" s="1" t="s">
        <v>16</v>
      </c>
      <c r="M492" s="1" t="s">
        <v>16</v>
      </c>
      <c r="N492" s="1">
        <v>19956.279809</v>
      </c>
      <c r="O492" s="1">
        <v>20150.612554285712</v>
      </c>
      <c r="P492" s="1">
        <v>1.01</v>
      </c>
      <c r="Q492" s="1" t="s">
        <v>1123</v>
      </c>
      <c r="R492" s="1" t="s">
        <v>1123</v>
      </c>
      <c r="S492" s="1" t="s">
        <v>1123</v>
      </c>
      <c r="T492" s="1" t="s">
        <v>1123</v>
      </c>
      <c r="U492" s="1">
        <v>98768.714326000001</v>
      </c>
      <c r="V492" s="1">
        <v>95772.728863666664</v>
      </c>
      <c r="W492" s="1">
        <v>0.97</v>
      </c>
      <c r="X492" s="1" t="s">
        <v>1123</v>
      </c>
      <c r="Y492" s="1" t="s">
        <v>1123</v>
      </c>
      <c r="Z492" s="1">
        <v>0</v>
      </c>
      <c r="AA492" s="1">
        <v>0</v>
      </c>
      <c r="AB492" s="1">
        <v>418199.39385412197</v>
      </c>
      <c r="AC492" s="1">
        <v>15333.474794139684</v>
      </c>
      <c r="AD492" s="1">
        <v>27.28</v>
      </c>
      <c r="AE492" s="1" t="s">
        <v>1123</v>
      </c>
      <c r="AF492" s="1" t="s">
        <v>1123</v>
      </c>
      <c r="AG492" s="1">
        <v>401465.58351888752</v>
      </c>
      <c r="AH492" s="1">
        <v>41277.325512285999</v>
      </c>
      <c r="AI492" s="1">
        <v>9.73</v>
      </c>
      <c r="AJ492" s="1" t="s">
        <v>1123</v>
      </c>
      <c r="AK492" s="1" t="s">
        <v>1123</v>
      </c>
    </row>
    <row r="493" spans="1:37" x14ac:dyDescent="0.25">
      <c r="A493" s="1">
        <v>491</v>
      </c>
      <c r="B493" s="1">
        <v>449.31265999999999</v>
      </c>
      <c r="C493" s="1">
        <v>9495222.7324234992</v>
      </c>
      <c r="D493" s="1">
        <v>1.0649999999999999</v>
      </c>
      <c r="E493" s="1">
        <v>0.2</v>
      </c>
      <c r="F493" s="1">
        <v>0</v>
      </c>
      <c r="G493" s="1" t="s">
        <v>531</v>
      </c>
      <c r="H493" s="1" t="s">
        <v>532</v>
      </c>
      <c r="I493" s="1" t="s">
        <v>532</v>
      </c>
      <c r="J493" s="1" t="s">
        <v>530</v>
      </c>
      <c r="K493" s="1" t="s">
        <v>1105</v>
      </c>
      <c r="L493" s="1" t="s">
        <v>16</v>
      </c>
      <c r="M493" s="1" t="s">
        <v>12</v>
      </c>
      <c r="N493" s="1">
        <v>73126.536564999988</v>
      </c>
      <c r="O493" s="1">
        <v>75837.414694285719</v>
      </c>
      <c r="P493" s="1">
        <v>1.04</v>
      </c>
      <c r="Q493" s="1" t="s">
        <v>1123</v>
      </c>
      <c r="R493" s="1" t="s">
        <v>1123</v>
      </c>
      <c r="S493" s="1" t="s">
        <v>1123</v>
      </c>
      <c r="T493" s="1" t="s">
        <v>1123</v>
      </c>
      <c r="U493" s="1">
        <v>149915.45609399999</v>
      </c>
      <c r="V493" s="1">
        <v>142270.51034777777</v>
      </c>
      <c r="W493" s="1">
        <v>0.95</v>
      </c>
      <c r="X493" s="1" t="s">
        <v>1123</v>
      </c>
      <c r="Y493" s="1" t="s">
        <v>1123</v>
      </c>
      <c r="Z493" s="1">
        <v>0</v>
      </c>
      <c r="AA493" s="1">
        <v>0</v>
      </c>
      <c r="AB493" s="1">
        <v>6189273.8329428397</v>
      </c>
      <c r="AC493" s="1">
        <v>602190.78449818771</v>
      </c>
      <c r="AD493" s="1">
        <v>10.28</v>
      </c>
      <c r="AE493" s="1" t="s">
        <v>1123</v>
      </c>
      <c r="AF493" s="1" t="s">
        <v>1123</v>
      </c>
      <c r="AG493" s="1">
        <v>1852081.6650830251</v>
      </c>
      <c r="AH493" s="1">
        <v>43086.563624409544</v>
      </c>
      <c r="AI493" s="1">
        <v>42.989999999999995</v>
      </c>
      <c r="AJ493" s="1" t="s">
        <v>1123</v>
      </c>
      <c r="AK493" s="1" t="s">
        <v>1123</v>
      </c>
    </row>
    <row r="494" spans="1:37" x14ac:dyDescent="0.25">
      <c r="A494" s="1">
        <v>492</v>
      </c>
      <c r="B494" s="6">
        <v>451.38985000000002</v>
      </c>
      <c r="C494" s="4">
        <v>195983.62242110999</v>
      </c>
      <c r="D494" s="1">
        <v>9.9190000000000005</v>
      </c>
      <c r="E494" s="1">
        <v>0.2</v>
      </c>
      <c r="F494" s="1">
        <v>0</v>
      </c>
      <c r="G494" s="5" t="s">
        <v>1579</v>
      </c>
      <c r="H494" s="5" t="s">
        <v>1580</v>
      </c>
      <c r="I494" s="5" t="s">
        <v>1580</v>
      </c>
      <c r="J494" s="5" t="s">
        <v>1581</v>
      </c>
      <c r="K494" s="1" t="s">
        <v>1107</v>
      </c>
      <c r="N494" s="1">
        <v>261812.97769799997</v>
      </c>
      <c r="O494" s="1">
        <v>277321.34511428571</v>
      </c>
      <c r="P494" s="1">
        <v>1.06</v>
      </c>
      <c r="Q494" s="1" t="s">
        <v>1123</v>
      </c>
      <c r="R494" s="4">
        <v>0</v>
      </c>
      <c r="S494" s="1">
        <v>0.56000000000000005</v>
      </c>
      <c r="T494" s="1">
        <f t="shared" ref="T494:T500" si="19">ROUNDUP(S494,2)</f>
        <v>0.56000000000000005</v>
      </c>
      <c r="U494" s="1">
        <v>1274984.686668</v>
      </c>
      <c r="V494" s="1">
        <v>774108.36766444449</v>
      </c>
      <c r="W494" s="1">
        <v>0.61</v>
      </c>
      <c r="X494" s="1" t="s">
        <v>1123</v>
      </c>
      <c r="Y494" s="4">
        <v>1.6667E-4</v>
      </c>
      <c r="Z494" s="1">
        <v>0.57999999999999996</v>
      </c>
      <c r="AA494" s="1">
        <v>0.51</v>
      </c>
      <c r="AB494" s="1">
        <v>1035376.270851814</v>
      </c>
      <c r="AC494" s="1">
        <v>874902.46598528198</v>
      </c>
      <c r="AD494" s="1">
        <v>1.19</v>
      </c>
      <c r="AE494" s="1">
        <v>0.03</v>
      </c>
      <c r="AF494" s="4">
        <v>8.1468000000000003E-4</v>
      </c>
      <c r="AG494" s="1">
        <v>1951762.3892511516</v>
      </c>
      <c r="AH494" s="1">
        <v>621771.09226257144</v>
      </c>
      <c r="AI494" s="1">
        <v>3.1399999999999997</v>
      </c>
      <c r="AJ494" s="1" t="s">
        <v>1123</v>
      </c>
      <c r="AK494" s="1" t="s">
        <v>1123</v>
      </c>
    </row>
    <row r="495" spans="1:37" x14ac:dyDescent="0.25">
      <c r="A495" s="1">
        <v>493</v>
      </c>
      <c r="B495" s="6">
        <v>455.29417999999998</v>
      </c>
      <c r="C495" s="4">
        <v>968055.95121266798</v>
      </c>
      <c r="D495" s="1">
        <v>12.895</v>
      </c>
      <c r="E495" s="1">
        <v>0.2</v>
      </c>
      <c r="F495" s="1">
        <v>0</v>
      </c>
      <c r="G495" s="1" t="s">
        <v>1074</v>
      </c>
      <c r="H495" s="1" t="s">
        <v>582</v>
      </c>
      <c r="I495" s="1" t="s">
        <v>1074</v>
      </c>
      <c r="J495" s="1" t="s">
        <v>1548</v>
      </c>
      <c r="K495" s="1" t="s">
        <v>1107</v>
      </c>
      <c r="N495" s="1">
        <v>718273.21259000001</v>
      </c>
      <c r="O495" s="1">
        <v>659467.98472857138</v>
      </c>
      <c r="P495" s="1">
        <v>0.92</v>
      </c>
      <c r="Q495" s="1" t="s">
        <v>1123</v>
      </c>
      <c r="R495" s="4">
        <v>-2.1230000000000001E-4</v>
      </c>
      <c r="S495" s="1">
        <v>0.6</v>
      </c>
      <c r="T495" s="1">
        <f t="shared" si="19"/>
        <v>0.6</v>
      </c>
      <c r="U495" s="1">
        <v>650398.20937000006</v>
      </c>
      <c r="V495" s="1">
        <v>590921.04442222218</v>
      </c>
      <c r="W495" s="1">
        <v>0.91</v>
      </c>
      <c r="X495" s="1" t="s">
        <v>1123</v>
      </c>
      <c r="Y495" s="1" t="s">
        <v>1123</v>
      </c>
      <c r="Z495" s="1">
        <v>0</v>
      </c>
      <c r="AA495" s="1">
        <v>0</v>
      </c>
      <c r="AB495" s="1">
        <v>55773.240015334603</v>
      </c>
      <c r="AC495" s="1">
        <v>16492.56169699995</v>
      </c>
      <c r="AD495" s="1">
        <v>3.3899999999999997</v>
      </c>
      <c r="AE495" s="1" t="s">
        <v>1123</v>
      </c>
      <c r="AF495" s="4">
        <v>-1.1111E-4</v>
      </c>
      <c r="AG495" s="1">
        <v>132328.52247393219</v>
      </c>
      <c r="AH495" s="1">
        <v>65661.078900780863</v>
      </c>
      <c r="AI495" s="1">
        <v>2.0199999999999996</v>
      </c>
      <c r="AJ495" s="1" t="s">
        <v>1123</v>
      </c>
      <c r="AK495" s="1" t="s">
        <v>1123</v>
      </c>
    </row>
    <row r="496" spans="1:37" x14ac:dyDescent="0.25">
      <c r="A496" s="1">
        <v>494</v>
      </c>
      <c r="B496" s="1">
        <v>455.32772999999997</v>
      </c>
      <c r="C496" s="4">
        <v>9337330.2850823104</v>
      </c>
      <c r="D496" s="1">
        <v>15.047000000000001</v>
      </c>
      <c r="E496" s="1">
        <v>0.2</v>
      </c>
      <c r="F496" s="1">
        <v>1</v>
      </c>
      <c r="G496" s="1" t="s">
        <v>1096</v>
      </c>
      <c r="H496" s="1" t="s">
        <v>929</v>
      </c>
      <c r="I496" s="1" t="s">
        <v>929</v>
      </c>
      <c r="J496" s="1" t="s">
        <v>1466</v>
      </c>
      <c r="K496" s="1" t="s">
        <v>1107</v>
      </c>
      <c r="L496" s="1" t="s">
        <v>12</v>
      </c>
      <c r="M496" s="1" t="s">
        <v>12</v>
      </c>
      <c r="N496" s="1">
        <v>150005.66977600002</v>
      </c>
      <c r="O496" s="1">
        <v>2717814.4562214282</v>
      </c>
      <c r="P496" s="1">
        <v>18.12</v>
      </c>
      <c r="Q496" s="1" t="s">
        <v>1123</v>
      </c>
      <c r="R496" s="4">
        <v>7.1428999999999997E-5</v>
      </c>
      <c r="S496" s="1">
        <v>0.63</v>
      </c>
      <c r="T496" s="1">
        <f t="shared" si="19"/>
        <v>0.63</v>
      </c>
      <c r="U496" s="1">
        <v>416515.48371</v>
      </c>
      <c r="V496" s="1">
        <v>274556.0918788889</v>
      </c>
      <c r="W496" s="1">
        <v>0.66</v>
      </c>
      <c r="X496" s="1" t="s">
        <v>1123</v>
      </c>
      <c r="Y496" s="4">
        <v>1.3392999999999999E-4</v>
      </c>
      <c r="Z496" s="1">
        <v>0.57999999999999996</v>
      </c>
      <c r="AA496" s="1">
        <v>0.61</v>
      </c>
      <c r="AB496" s="1">
        <v>1899134.6620166996</v>
      </c>
      <c r="AC496" s="1">
        <v>88230.191540212691</v>
      </c>
      <c r="AD496" s="1">
        <v>21.53</v>
      </c>
      <c r="AE496" s="1">
        <v>0.24000000000000002</v>
      </c>
      <c r="AF496" s="4">
        <v>-2.3968000000000001E-4</v>
      </c>
      <c r="AG496" s="1">
        <v>75679.024399659189</v>
      </c>
      <c r="AH496" s="1">
        <v>55187.544451320871</v>
      </c>
      <c r="AI496" s="1">
        <v>1.3800000000000001</v>
      </c>
      <c r="AJ496" s="1" t="s">
        <v>1123</v>
      </c>
      <c r="AK496" s="1" t="s">
        <v>1123</v>
      </c>
    </row>
    <row r="497" spans="1:37" x14ac:dyDescent="0.25">
      <c r="A497" s="1">
        <v>495</v>
      </c>
      <c r="B497" s="6">
        <v>460.19198999999998</v>
      </c>
      <c r="C497" s="4">
        <v>564245.25553165702</v>
      </c>
      <c r="D497" s="1">
        <v>10.119</v>
      </c>
      <c r="E497" s="1">
        <v>0.2</v>
      </c>
      <c r="F497" s="1">
        <v>0</v>
      </c>
      <c r="G497" s="1" t="s">
        <v>1076</v>
      </c>
      <c r="H497" s="1" t="s">
        <v>582</v>
      </c>
      <c r="I497" s="1" t="s">
        <v>1076</v>
      </c>
      <c r="J497" s="1" t="s">
        <v>1539</v>
      </c>
      <c r="K497" s="1" t="s">
        <v>1107</v>
      </c>
      <c r="N497" s="1">
        <v>163439.19792000001</v>
      </c>
      <c r="O497" s="1">
        <v>118351.79872714284</v>
      </c>
      <c r="P497" s="1">
        <v>0.73</v>
      </c>
      <c r="Q497" s="1" t="s">
        <v>1123</v>
      </c>
      <c r="R497" s="4">
        <v>-4.2857E-5</v>
      </c>
      <c r="S497" s="1">
        <v>0.52</v>
      </c>
      <c r="T497" s="1">
        <f t="shared" si="19"/>
        <v>0.52</v>
      </c>
      <c r="U497" s="1">
        <v>165842.84165299998</v>
      </c>
      <c r="V497" s="1">
        <v>110246.21591222222</v>
      </c>
      <c r="W497" s="1">
        <v>0.67</v>
      </c>
      <c r="X497" s="1">
        <v>9.0785000000000005E-2</v>
      </c>
      <c r="Y497" s="4">
        <v>3.6507999999999999E-4</v>
      </c>
      <c r="Z497" s="1">
        <v>0.73</v>
      </c>
      <c r="AA497" s="1">
        <v>9.9999999999999992E-2</v>
      </c>
      <c r="AB497" s="1">
        <v>2654380.5901249601</v>
      </c>
      <c r="AC497" s="1">
        <v>770327.71343522833</v>
      </c>
      <c r="AD497" s="1">
        <v>3.4499999999999997</v>
      </c>
      <c r="AE497" s="1" t="s">
        <v>1123</v>
      </c>
      <c r="AF497" s="4">
        <v>-9.4444000000000006E-5</v>
      </c>
      <c r="AG497" s="1">
        <v>28213537.846089195</v>
      </c>
      <c r="AH497" s="1">
        <v>58488214.366476186</v>
      </c>
      <c r="AI497" s="1">
        <v>0.49</v>
      </c>
      <c r="AJ497" s="1" t="s">
        <v>1123</v>
      </c>
      <c r="AK497" s="1" t="s">
        <v>1123</v>
      </c>
    </row>
    <row r="498" spans="1:37" x14ac:dyDescent="0.25">
      <c r="A498" s="1">
        <v>496</v>
      </c>
      <c r="B498" s="6">
        <v>462.29844000000003</v>
      </c>
      <c r="C498" s="4">
        <v>271825.66875658999</v>
      </c>
      <c r="D498" s="1">
        <v>19.536000000000001</v>
      </c>
      <c r="E498" s="1">
        <v>0.2</v>
      </c>
      <c r="F498" s="1">
        <v>0</v>
      </c>
      <c r="G498" s="5" t="s">
        <v>1653</v>
      </c>
      <c r="H498" s="5" t="s">
        <v>1537</v>
      </c>
      <c r="I498" s="5" t="s">
        <v>1537</v>
      </c>
      <c r="J498" s="1" t="s">
        <v>1654</v>
      </c>
      <c r="K498" s="1" t="s">
        <v>1107</v>
      </c>
      <c r="L498" s="1" t="s">
        <v>12</v>
      </c>
      <c r="M498" s="1" t="s">
        <v>12</v>
      </c>
      <c r="N498" s="1">
        <v>40133.889371400001</v>
      </c>
      <c r="O498" s="1">
        <v>75708.90703928571</v>
      </c>
      <c r="P498" s="1">
        <v>1.89</v>
      </c>
      <c r="Q498" s="1" t="s">
        <v>1123</v>
      </c>
      <c r="R498" s="4">
        <v>5.3570999999999999E-5</v>
      </c>
      <c r="S498" s="1">
        <v>0.56000000000000005</v>
      </c>
      <c r="T498" s="1">
        <f t="shared" si="19"/>
        <v>0.56000000000000005</v>
      </c>
      <c r="U498" s="1">
        <v>19893.396333599998</v>
      </c>
      <c r="V498" s="1">
        <v>38707.669083333341</v>
      </c>
      <c r="W498" s="1">
        <v>1.95</v>
      </c>
      <c r="X498" s="1">
        <v>1.4187E-2</v>
      </c>
      <c r="Y498" s="4">
        <v>-9.1567000000000005E-4</v>
      </c>
      <c r="Z498" s="1">
        <v>0.82000000000000006</v>
      </c>
      <c r="AA498" s="1">
        <v>0.02</v>
      </c>
      <c r="AB498" s="1">
        <v>30304.595636040798</v>
      </c>
      <c r="AC498" s="1">
        <v>19565.075962064766</v>
      </c>
      <c r="AD498" s="1">
        <v>1.55</v>
      </c>
      <c r="AE498" s="1">
        <v>0.02</v>
      </c>
      <c r="AF498" s="4">
        <v>7.4266000000000002E-4</v>
      </c>
      <c r="AG498" s="1">
        <v>47103.54416788325</v>
      </c>
      <c r="AH498" s="1">
        <v>15900.080780456856</v>
      </c>
      <c r="AI498" s="1">
        <v>2.9699999999999998</v>
      </c>
      <c r="AJ498" s="1" t="s">
        <v>1123</v>
      </c>
      <c r="AK498" s="1" t="s">
        <v>1123</v>
      </c>
    </row>
    <row r="499" spans="1:37" x14ac:dyDescent="0.25">
      <c r="A499" s="1">
        <v>497</v>
      </c>
      <c r="B499" s="1">
        <v>463.06232999999997</v>
      </c>
      <c r="C499" s="1">
        <v>536346.08984370704</v>
      </c>
      <c r="D499" s="1">
        <v>10.367000000000001</v>
      </c>
      <c r="E499" s="1">
        <v>0.2</v>
      </c>
      <c r="F499" s="1">
        <v>2</v>
      </c>
      <c r="G499" s="1" t="s">
        <v>190</v>
      </c>
      <c r="H499" s="1" t="s">
        <v>191</v>
      </c>
      <c r="I499" s="1" t="s">
        <v>191</v>
      </c>
      <c r="J499" s="1" t="s">
        <v>189</v>
      </c>
      <c r="K499" s="1" t="s">
        <v>1105</v>
      </c>
      <c r="L499" s="1" t="s">
        <v>12</v>
      </c>
      <c r="M499" s="1" t="s">
        <v>12</v>
      </c>
      <c r="N499" s="1">
        <v>126997.72868099999</v>
      </c>
      <c r="O499" s="1">
        <v>36207.005611428569</v>
      </c>
      <c r="P499" s="1">
        <v>0.29000000000000004</v>
      </c>
      <c r="Q499" s="1">
        <v>4.1658000000000001E-2</v>
      </c>
      <c r="R499" s="4">
        <v>5.1924999999999996E-4</v>
      </c>
      <c r="S499" s="1">
        <v>0.75</v>
      </c>
      <c r="T499" s="1">
        <f t="shared" si="19"/>
        <v>0.75</v>
      </c>
      <c r="U499" s="1">
        <v>145736.80801199999</v>
      </c>
      <c r="V499" s="1">
        <v>87147.265356666656</v>
      </c>
      <c r="W499" s="1">
        <v>0.6</v>
      </c>
      <c r="X499" s="1" t="s">
        <v>1123</v>
      </c>
      <c r="Y499" s="4">
        <v>-3.3929000000000001E-4</v>
      </c>
      <c r="Z499" s="1">
        <v>0.75</v>
      </c>
      <c r="AA499" s="1">
        <v>0.11</v>
      </c>
      <c r="AB499" s="1">
        <v>217460.44474491203</v>
      </c>
      <c r="AC499" s="1">
        <v>80635.565740726306</v>
      </c>
      <c r="AD499" s="1">
        <v>2.6999999999999997</v>
      </c>
      <c r="AE499" s="1" t="s">
        <v>1123</v>
      </c>
      <c r="AF499" s="4">
        <v>-1.4069000000000001E-4</v>
      </c>
      <c r="AG499" s="1">
        <v>611668.85814331006</v>
      </c>
      <c r="AH499" s="1">
        <v>258246.36423761916</v>
      </c>
      <c r="AI499" s="1">
        <v>2.3699999999999997</v>
      </c>
      <c r="AJ499" s="1" t="s">
        <v>1123</v>
      </c>
      <c r="AK499" s="1" t="s">
        <v>1123</v>
      </c>
    </row>
    <row r="500" spans="1:37" x14ac:dyDescent="0.25">
      <c r="A500" s="1">
        <v>498</v>
      </c>
      <c r="B500" s="1">
        <v>464.31249000000003</v>
      </c>
      <c r="C500" s="1">
        <v>35797243.351852097</v>
      </c>
      <c r="D500" s="1">
        <v>10.19</v>
      </c>
      <c r="E500" s="1">
        <v>0.2</v>
      </c>
      <c r="F500" s="1">
        <v>12</v>
      </c>
      <c r="G500" s="1" t="s">
        <v>168</v>
      </c>
      <c r="H500" s="1" t="s">
        <v>169</v>
      </c>
      <c r="I500" s="1" t="s">
        <v>169</v>
      </c>
      <c r="J500" s="1" t="s">
        <v>167</v>
      </c>
      <c r="K500" s="1" t="s">
        <v>1105</v>
      </c>
      <c r="L500" s="1" t="s">
        <v>16</v>
      </c>
      <c r="M500" s="1" t="s">
        <v>12</v>
      </c>
      <c r="N500" s="1">
        <v>2022391.1204900001</v>
      </c>
      <c r="O500" s="1">
        <v>2332035.8950814283</v>
      </c>
      <c r="P500" s="1">
        <v>1.1599999999999999</v>
      </c>
      <c r="Q500" s="1" t="s">
        <v>1123</v>
      </c>
      <c r="R500" s="4">
        <v>-1.8332999999999999E-4</v>
      </c>
      <c r="S500" s="1">
        <v>0.63</v>
      </c>
      <c r="T500" s="1">
        <f t="shared" si="19"/>
        <v>0.63</v>
      </c>
      <c r="U500" s="1">
        <v>1332643.34552</v>
      </c>
      <c r="V500" s="1">
        <v>1290895.4142333334</v>
      </c>
      <c r="W500" s="1">
        <v>0.97</v>
      </c>
      <c r="X500" s="1" t="s">
        <v>1123</v>
      </c>
      <c r="Y500" s="4">
        <v>-6.9444E-6</v>
      </c>
      <c r="Z500" s="1">
        <v>0.57999999999999996</v>
      </c>
      <c r="AA500" s="1">
        <v>0.59</v>
      </c>
      <c r="AB500" s="1">
        <v>2220897.8904208001</v>
      </c>
      <c r="AC500" s="1">
        <v>890659.72871730314</v>
      </c>
      <c r="AD500" s="1">
        <v>2.5</v>
      </c>
      <c r="AE500" s="1">
        <v>0.57000000000000006</v>
      </c>
      <c r="AF500" s="4">
        <v>-1.2698000000000001E-4</v>
      </c>
      <c r="AG500" s="1">
        <v>72794.688179585515</v>
      </c>
      <c r="AH500" s="1">
        <v>7020.0295319533352</v>
      </c>
      <c r="AI500" s="1">
        <v>10.37</v>
      </c>
      <c r="AJ500" s="1" t="s">
        <v>1123</v>
      </c>
      <c r="AK500" s="1" t="s">
        <v>1123</v>
      </c>
    </row>
    <row r="501" spans="1:37" x14ac:dyDescent="0.25">
      <c r="A501" s="1">
        <v>499</v>
      </c>
      <c r="B501" s="1">
        <v>464.34897999999998</v>
      </c>
      <c r="C501" s="1">
        <v>497881.53715457499</v>
      </c>
      <c r="D501" s="1">
        <v>1.323</v>
      </c>
      <c r="E501" s="1">
        <v>0.2</v>
      </c>
      <c r="F501" s="1">
        <v>0</v>
      </c>
      <c r="G501" s="1" t="s">
        <v>733</v>
      </c>
      <c r="H501" s="1" t="s">
        <v>734</v>
      </c>
      <c r="I501" s="1" t="s">
        <v>734</v>
      </c>
      <c r="J501" s="1" t="s">
        <v>732</v>
      </c>
      <c r="K501" s="1" t="s">
        <v>1105</v>
      </c>
      <c r="L501" s="1" t="s">
        <v>16</v>
      </c>
      <c r="M501" s="1" t="s">
        <v>16</v>
      </c>
      <c r="N501" s="1">
        <v>58942.697255999999</v>
      </c>
      <c r="O501" s="1">
        <v>59957.866449999994</v>
      </c>
      <c r="P501" s="1">
        <v>1.02</v>
      </c>
      <c r="Q501" s="1" t="s">
        <v>1123</v>
      </c>
      <c r="R501" s="1" t="s">
        <v>1123</v>
      </c>
      <c r="S501" s="1" t="s">
        <v>1123</v>
      </c>
      <c r="T501" s="1" t="s">
        <v>1123</v>
      </c>
      <c r="U501" s="1">
        <v>18031.698584999998</v>
      </c>
      <c r="V501" s="1">
        <v>16983.802467777779</v>
      </c>
      <c r="W501" s="1">
        <v>0.95</v>
      </c>
      <c r="X501" s="1" t="s">
        <v>1123</v>
      </c>
      <c r="Y501" s="1" t="s">
        <v>1123</v>
      </c>
      <c r="Z501" s="1">
        <v>0</v>
      </c>
      <c r="AA501" s="1">
        <v>0</v>
      </c>
      <c r="AB501" s="1">
        <v>82355.316860594743</v>
      </c>
      <c r="AC501" s="1">
        <v>471108.82249337569</v>
      </c>
      <c r="AD501" s="1">
        <v>0.18000000000000002</v>
      </c>
      <c r="AE501" s="1" t="s">
        <v>1123</v>
      </c>
      <c r="AF501" s="1" t="s">
        <v>1123</v>
      </c>
      <c r="AG501" s="1">
        <v>2606861.2336812196</v>
      </c>
      <c r="AH501" s="1">
        <v>1652136.0443674289</v>
      </c>
      <c r="AI501" s="1">
        <v>1.58</v>
      </c>
      <c r="AJ501" s="1" t="s">
        <v>1123</v>
      </c>
      <c r="AK501" s="1" t="s">
        <v>1123</v>
      </c>
    </row>
    <row r="502" spans="1:37" x14ac:dyDescent="0.25">
      <c r="A502" s="1">
        <v>500</v>
      </c>
      <c r="B502" s="1">
        <v>465.29826000000003</v>
      </c>
      <c r="C502" s="4">
        <v>690738.43396490905</v>
      </c>
      <c r="D502" s="1">
        <v>14.225</v>
      </c>
      <c r="E502" s="1">
        <v>0.2</v>
      </c>
      <c r="F502" s="1">
        <v>1</v>
      </c>
      <c r="G502" s="1" t="s">
        <v>582</v>
      </c>
      <c r="H502" s="1" t="s">
        <v>976</v>
      </c>
      <c r="I502" s="1" t="s">
        <v>976</v>
      </c>
      <c r="J502" s="1" t="s">
        <v>1467</v>
      </c>
      <c r="K502" s="1" t="s">
        <v>1107</v>
      </c>
      <c r="L502" s="1" t="s">
        <v>12</v>
      </c>
      <c r="M502" s="1" t="s">
        <v>12</v>
      </c>
      <c r="N502" s="1">
        <v>104946.63506699998</v>
      </c>
      <c r="O502" s="1">
        <v>206586.46316285717</v>
      </c>
      <c r="P502" s="1">
        <v>1.97</v>
      </c>
      <c r="Q502" s="1" t="s">
        <v>1123</v>
      </c>
      <c r="R502" s="4">
        <v>-3.3929E-5</v>
      </c>
      <c r="S502" s="1">
        <v>0.52</v>
      </c>
      <c r="T502" s="1">
        <f>ROUNDUP(S502,2)</f>
        <v>0.52</v>
      </c>
      <c r="U502" s="1">
        <v>69059.840666799995</v>
      </c>
      <c r="V502" s="1">
        <v>37584.217239000005</v>
      </c>
      <c r="W502" s="1">
        <v>0.55000000000000004</v>
      </c>
      <c r="X502" s="1" t="s">
        <v>1123</v>
      </c>
      <c r="Y502" s="4">
        <v>1.9443999999999999E-4</v>
      </c>
      <c r="Z502" s="1">
        <v>0.59</v>
      </c>
      <c r="AA502" s="1">
        <v>0.43</v>
      </c>
      <c r="AB502" s="1">
        <v>1275363.9203542753</v>
      </c>
      <c r="AC502" s="1">
        <v>388098.17949533014</v>
      </c>
      <c r="AD502" s="1">
        <v>3.2899999999999996</v>
      </c>
      <c r="AE502" s="1" t="s">
        <v>1123</v>
      </c>
      <c r="AF502" s="4">
        <v>-1.3333E-4</v>
      </c>
      <c r="AG502" s="1">
        <v>105070.5063473435</v>
      </c>
      <c r="AH502" s="1">
        <v>35391.747844088284</v>
      </c>
      <c r="AI502" s="1">
        <v>2.9699999999999998</v>
      </c>
      <c r="AJ502" s="1" t="s">
        <v>1123</v>
      </c>
      <c r="AK502" s="1" t="s">
        <v>1123</v>
      </c>
    </row>
    <row r="503" spans="1:37" x14ac:dyDescent="0.25">
      <c r="A503" s="1">
        <v>501</v>
      </c>
      <c r="B503" s="1">
        <v>465.30221</v>
      </c>
      <c r="C503" s="4">
        <v>17763206.771215599</v>
      </c>
      <c r="D503" s="1">
        <v>10.189</v>
      </c>
      <c r="E503" s="1">
        <v>0.2</v>
      </c>
      <c r="F503" s="1">
        <v>0</v>
      </c>
      <c r="G503" s="1" t="s">
        <v>1469</v>
      </c>
      <c r="H503" s="1" t="s">
        <v>969</v>
      </c>
      <c r="I503" s="1" t="s">
        <v>969</v>
      </c>
      <c r="J503" s="1" t="s">
        <v>1468</v>
      </c>
      <c r="K503" s="1" t="s">
        <v>1107</v>
      </c>
      <c r="L503" s="1" t="s">
        <v>12</v>
      </c>
      <c r="M503" s="1" t="s">
        <v>12</v>
      </c>
      <c r="N503" s="1">
        <v>1838459.8177771003</v>
      </c>
      <c r="O503" s="1">
        <v>2581238.3921849998</v>
      </c>
      <c r="P503" s="1">
        <v>1.41</v>
      </c>
      <c r="Q503" s="1" t="s">
        <v>1123</v>
      </c>
      <c r="R503" s="4">
        <v>-1E-4</v>
      </c>
      <c r="S503" s="1">
        <v>0.59</v>
      </c>
      <c r="T503" s="1">
        <f>ROUNDUP(S503,2)</f>
        <v>0.59</v>
      </c>
      <c r="U503" s="1">
        <v>2929274.9518700005</v>
      </c>
      <c r="V503" s="1">
        <v>8569445.2057666667</v>
      </c>
      <c r="W503" s="1">
        <v>2.9299999999999997</v>
      </c>
      <c r="X503" s="1" t="s">
        <v>1123</v>
      </c>
      <c r="Y503" s="1" t="s">
        <v>1123</v>
      </c>
      <c r="Z503" s="1">
        <v>0</v>
      </c>
      <c r="AA503" s="1">
        <v>0</v>
      </c>
      <c r="AB503" s="1">
        <v>414622.20928500197</v>
      </c>
      <c r="AC503" s="1">
        <v>190600.0340895628</v>
      </c>
      <c r="AD503" s="1">
        <v>2.1799999999999997</v>
      </c>
      <c r="AE503" s="1">
        <v>0.38</v>
      </c>
      <c r="AF503" s="4">
        <v>7.8571000000000004E-5</v>
      </c>
      <c r="AG503" s="1">
        <v>834860.45943208598</v>
      </c>
      <c r="AH503" s="1">
        <v>76495.664852819726</v>
      </c>
      <c r="AI503" s="1">
        <v>10.92</v>
      </c>
      <c r="AJ503" s="1" t="s">
        <v>1123</v>
      </c>
      <c r="AK503" s="1" t="s">
        <v>1123</v>
      </c>
    </row>
    <row r="504" spans="1:37" x14ac:dyDescent="0.25">
      <c r="A504" s="1">
        <v>502</v>
      </c>
      <c r="B504" s="6">
        <v>466.36783000000003</v>
      </c>
      <c r="C504" s="4">
        <v>545734.46041318995</v>
      </c>
      <c r="D504" s="1">
        <v>0.42599999999999999</v>
      </c>
      <c r="E504" s="1">
        <v>0.2</v>
      </c>
      <c r="F504" s="1">
        <v>0</v>
      </c>
      <c r="G504" s="1" t="s">
        <v>1097</v>
      </c>
      <c r="H504" s="1" t="s">
        <v>582</v>
      </c>
      <c r="I504" s="1" t="s">
        <v>1097</v>
      </c>
      <c r="J504" s="1" t="s">
        <v>1543</v>
      </c>
      <c r="K504" s="1" t="s">
        <v>1107</v>
      </c>
      <c r="N504" s="1">
        <v>6561.0620678000005</v>
      </c>
      <c r="O504" s="1">
        <v>9024.9142437142855</v>
      </c>
      <c r="P504" s="1">
        <v>1.3800000000000001</v>
      </c>
      <c r="Q504" s="1" t="s">
        <v>1123</v>
      </c>
      <c r="R504" s="1" t="s">
        <v>1123</v>
      </c>
      <c r="S504" s="1" t="s">
        <v>1123</v>
      </c>
      <c r="T504" s="1" t="s">
        <v>1123</v>
      </c>
      <c r="U504" s="1">
        <v>8111.5185414000007</v>
      </c>
      <c r="V504" s="1">
        <v>22465.342677555553</v>
      </c>
      <c r="W504" s="1">
        <v>2.7699999999999996</v>
      </c>
      <c r="X504" s="1" t="s">
        <v>1123</v>
      </c>
      <c r="Y504" s="1" t="s">
        <v>1123</v>
      </c>
      <c r="Z504" s="1">
        <v>0</v>
      </c>
      <c r="AA504" s="1">
        <v>0</v>
      </c>
      <c r="AB504" s="1">
        <v>23147.938169298675</v>
      </c>
      <c r="AC504" s="1">
        <v>59417.376546949206</v>
      </c>
      <c r="AD504" s="1">
        <v>0.39</v>
      </c>
      <c r="AE504" s="1" t="s">
        <v>1123</v>
      </c>
      <c r="AF504" s="1" t="s">
        <v>1123</v>
      </c>
      <c r="AG504" s="1">
        <v>728535.34714840609</v>
      </c>
      <c r="AH504" s="1">
        <v>300812.82441034226</v>
      </c>
      <c r="AI504" s="1">
        <v>2.4299999999999997</v>
      </c>
      <c r="AJ504" s="1" t="s">
        <v>1123</v>
      </c>
      <c r="AK504" s="1" t="s">
        <v>1123</v>
      </c>
    </row>
    <row r="505" spans="1:37" x14ac:dyDescent="0.25">
      <c r="A505" s="1">
        <v>503</v>
      </c>
      <c r="B505" s="1">
        <v>467.29637000000002</v>
      </c>
      <c r="C505" s="4">
        <v>177713.722539276</v>
      </c>
      <c r="D505" s="1">
        <v>13.497</v>
      </c>
      <c r="E505" s="1">
        <v>0.2</v>
      </c>
      <c r="F505" s="1">
        <v>0</v>
      </c>
      <c r="G505" s="1" t="s">
        <v>1471</v>
      </c>
      <c r="H505" s="1" t="s">
        <v>970</v>
      </c>
      <c r="I505" s="1" t="s">
        <v>970</v>
      </c>
      <c r="J505" s="1" t="s">
        <v>1470</v>
      </c>
      <c r="K505" s="1" t="s">
        <v>1107</v>
      </c>
      <c r="L505" s="1" t="s">
        <v>12</v>
      </c>
      <c r="M505" s="1" t="s">
        <v>12</v>
      </c>
      <c r="N505" s="1">
        <v>67308.446665800016</v>
      </c>
      <c r="O505" s="1">
        <v>91960.332367571405</v>
      </c>
      <c r="P505" s="1">
        <v>1.37</v>
      </c>
      <c r="Q505" s="1" t="s">
        <v>1123</v>
      </c>
      <c r="R505" s="4">
        <v>-3.4286000000000001E-4</v>
      </c>
      <c r="S505" s="1">
        <v>0.52</v>
      </c>
      <c r="T505" s="1">
        <f>ROUNDUP(S505,2)</f>
        <v>0.52</v>
      </c>
      <c r="U505" s="1">
        <v>561404.24005400005</v>
      </c>
      <c r="V505" s="1">
        <v>797913.77956666669</v>
      </c>
      <c r="W505" s="1">
        <v>1.43</v>
      </c>
      <c r="X505" s="1">
        <v>5.1145999999999997E-2</v>
      </c>
      <c r="Y505" s="4">
        <v>-7.8392999999999996E-4</v>
      </c>
      <c r="Z505" s="1">
        <v>0.76</v>
      </c>
      <c r="AA505" s="1">
        <v>6.0000000000000005E-2</v>
      </c>
      <c r="AB505" s="1">
        <v>715214.53958217253</v>
      </c>
      <c r="AC505" s="1">
        <v>363960.4742225181</v>
      </c>
      <c r="AD505" s="1">
        <v>1.97</v>
      </c>
      <c r="AE505" s="1" t="s">
        <v>1123</v>
      </c>
      <c r="AF505" s="4">
        <v>5.0000000000000002E-5</v>
      </c>
      <c r="AG505" s="1">
        <v>529277.29419326503</v>
      </c>
      <c r="AH505" s="1">
        <v>13417.490565523809</v>
      </c>
      <c r="AI505" s="1">
        <v>39.449999999999996</v>
      </c>
      <c r="AJ505" s="1" t="s">
        <v>1123</v>
      </c>
      <c r="AK505" s="1" t="s">
        <v>1123</v>
      </c>
    </row>
    <row r="506" spans="1:37" x14ac:dyDescent="0.25">
      <c r="A506" s="1">
        <v>504</v>
      </c>
      <c r="B506" s="1">
        <v>471.15021999999999</v>
      </c>
      <c r="C506" s="1">
        <v>230125.08224328901</v>
      </c>
      <c r="D506" s="1">
        <v>7.9219999999999997</v>
      </c>
      <c r="E506" s="1">
        <v>0.2</v>
      </c>
      <c r="F506" s="1">
        <v>0</v>
      </c>
      <c r="G506" s="1" t="s">
        <v>408</v>
      </c>
      <c r="H506" s="1" t="s">
        <v>409</v>
      </c>
      <c r="I506" s="1" t="s">
        <v>409</v>
      </c>
      <c r="J506" s="1" t="s">
        <v>407</v>
      </c>
      <c r="K506" s="1" t="s">
        <v>1105</v>
      </c>
      <c r="L506" s="1" t="s">
        <v>12</v>
      </c>
      <c r="M506" s="1" t="s">
        <v>12</v>
      </c>
      <c r="N506" s="1">
        <v>71848.848068000007</v>
      </c>
      <c r="O506" s="1">
        <v>112008.5164072857</v>
      </c>
      <c r="P506" s="1">
        <v>1.56</v>
      </c>
      <c r="Q506" s="1" t="s">
        <v>1123</v>
      </c>
      <c r="R506" s="4">
        <v>-5.8332999999999999E-5</v>
      </c>
      <c r="S506" s="1">
        <v>0.62</v>
      </c>
      <c r="T506" s="1">
        <f>ROUNDUP(S506,2)</f>
        <v>0.62</v>
      </c>
      <c r="U506" s="1">
        <v>510736.03259000008</v>
      </c>
      <c r="V506" s="1">
        <v>420414.34933333338</v>
      </c>
      <c r="W506" s="1">
        <v>0.83</v>
      </c>
      <c r="X506" s="1" t="s">
        <v>1123</v>
      </c>
      <c r="Y506" s="4">
        <v>-2.0754000000000001E-4</v>
      </c>
      <c r="Z506" s="1">
        <v>0.68</v>
      </c>
      <c r="AA506" s="1">
        <v>0.31</v>
      </c>
      <c r="AB506" s="1">
        <v>3001248.3746835995</v>
      </c>
      <c r="AC506" s="1">
        <v>184935.72476540471</v>
      </c>
      <c r="AD506" s="1">
        <v>16.23</v>
      </c>
      <c r="AE506" s="1" t="s">
        <v>1123</v>
      </c>
      <c r="AF506" s="4">
        <v>6.2500000000000001E-5</v>
      </c>
      <c r="AG506" s="1">
        <v>19371.197044556749</v>
      </c>
      <c r="AH506" s="1">
        <v>29586.33903054343</v>
      </c>
      <c r="AI506" s="1">
        <v>0.66</v>
      </c>
      <c r="AJ506" s="1" t="s">
        <v>1123</v>
      </c>
      <c r="AK506" s="1" t="s">
        <v>1123</v>
      </c>
    </row>
    <row r="507" spans="1:37" x14ac:dyDescent="0.25">
      <c r="A507" s="1">
        <v>505</v>
      </c>
      <c r="B507" s="1">
        <v>476.24261999999999</v>
      </c>
      <c r="C507" s="1">
        <v>748568.66440643999</v>
      </c>
      <c r="D507" s="1">
        <v>12.097</v>
      </c>
      <c r="E507" s="1">
        <v>0.2</v>
      </c>
      <c r="F507" s="1">
        <v>0</v>
      </c>
      <c r="G507" s="1" t="s">
        <v>676</v>
      </c>
      <c r="H507" s="1" t="s">
        <v>677</v>
      </c>
      <c r="I507" s="1" t="s">
        <v>677</v>
      </c>
      <c r="J507" s="1" t="s">
        <v>675</v>
      </c>
      <c r="K507" s="1" t="s">
        <v>1105</v>
      </c>
      <c r="L507" s="1" t="s">
        <v>12</v>
      </c>
      <c r="M507" s="1" t="s">
        <v>12</v>
      </c>
      <c r="N507" s="1">
        <v>34110.264124999994</v>
      </c>
      <c r="O507" s="1">
        <v>49004.419778571442</v>
      </c>
      <c r="P507" s="1">
        <v>1.44</v>
      </c>
      <c r="Q507" s="1" t="s">
        <v>1123</v>
      </c>
      <c r="R507" s="1" t="s">
        <v>1123</v>
      </c>
      <c r="S507" s="1" t="s">
        <v>1123</v>
      </c>
      <c r="T507" s="1" t="s">
        <v>1123</v>
      </c>
      <c r="U507" s="1">
        <v>56597.360074100005</v>
      </c>
      <c r="V507" s="1">
        <v>11655.062543777778</v>
      </c>
      <c r="W507" s="1">
        <v>0.21000000000000002</v>
      </c>
      <c r="X507" s="1" t="s">
        <v>1123</v>
      </c>
      <c r="Y507" s="4">
        <v>-4.3868999999999999E-4</v>
      </c>
      <c r="Z507" s="1">
        <v>0.66</v>
      </c>
      <c r="AA507" s="1">
        <v>0.92</v>
      </c>
      <c r="AB507" s="1">
        <v>84804.486180377993</v>
      </c>
      <c r="AC507" s="1">
        <v>40571.437140154696</v>
      </c>
      <c r="AD507" s="1">
        <v>2.0999999999999996</v>
      </c>
      <c r="AE507" s="1" t="s">
        <v>1123</v>
      </c>
      <c r="AF507" s="1" t="s">
        <v>1123</v>
      </c>
      <c r="AG507" s="1">
        <v>84857.716446621751</v>
      </c>
      <c r="AH507" s="1">
        <v>54506.243105285801</v>
      </c>
      <c r="AI507" s="1">
        <v>1.56</v>
      </c>
      <c r="AJ507" s="1" t="s">
        <v>1123</v>
      </c>
      <c r="AK507" s="1" t="s">
        <v>1123</v>
      </c>
    </row>
    <row r="508" spans="1:37" x14ac:dyDescent="0.25">
      <c r="A508" s="1">
        <v>506</v>
      </c>
      <c r="B508" s="6">
        <v>480.31099</v>
      </c>
      <c r="C508" s="4">
        <v>3817076.3593890099</v>
      </c>
      <c r="D508" s="1">
        <v>12.048</v>
      </c>
      <c r="E508" s="1">
        <v>0.2</v>
      </c>
      <c r="F508" s="1">
        <v>65.599999999999994</v>
      </c>
      <c r="G508" s="5" t="s">
        <v>1570</v>
      </c>
      <c r="H508" s="5" t="s">
        <v>1571</v>
      </c>
      <c r="I508" s="5" t="s">
        <v>1571</v>
      </c>
      <c r="J508" s="1" t="s">
        <v>1572</v>
      </c>
      <c r="K508" s="1" t="s">
        <v>1107</v>
      </c>
      <c r="N508" s="1">
        <v>253821.01949599999</v>
      </c>
      <c r="O508" s="1">
        <v>276970.31411714287</v>
      </c>
      <c r="P508" s="1">
        <v>1.1000000000000001</v>
      </c>
      <c r="Q508" s="1" t="s">
        <v>1123</v>
      </c>
      <c r="R508" s="4">
        <v>-3.5E-4</v>
      </c>
      <c r="S508" s="1">
        <v>0.63</v>
      </c>
      <c r="T508" s="1">
        <f>ROUNDUP(S508,2)</f>
        <v>0.63</v>
      </c>
      <c r="U508" s="1">
        <v>17538.956237999999</v>
      </c>
      <c r="V508" s="1">
        <v>17966.145251111113</v>
      </c>
      <c r="W508" s="1">
        <v>1.03</v>
      </c>
      <c r="X508" s="1" t="s">
        <v>1123</v>
      </c>
      <c r="Y508" s="4">
        <v>-2.8571000000000001E-5</v>
      </c>
      <c r="Z508" s="1">
        <v>0.53</v>
      </c>
      <c r="AA508" s="1">
        <v>0.61</v>
      </c>
      <c r="AB508" s="1">
        <v>2249875.9794829646</v>
      </c>
      <c r="AC508" s="1">
        <v>164889.06239215378</v>
      </c>
      <c r="AD508" s="1">
        <v>13.65</v>
      </c>
      <c r="AE508" s="1">
        <v>0.23</v>
      </c>
      <c r="AF508" s="4">
        <v>2.1944E-4</v>
      </c>
      <c r="AG508" s="1">
        <v>313688.85501169751</v>
      </c>
      <c r="AH508" s="1">
        <v>481727.19632939051</v>
      </c>
      <c r="AI508" s="1">
        <v>0.66</v>
      </c>
      <c r="AJ508" s="1" t="s">
        <v>1123</v>
      </c>
      <c r="AK508" s="1" t="s">
        <v>1123</v>
      </c>
    </row>
    <row r="509" spans="1:37" x14ac:dyDescent="0.25">
      <c r="A509" s="1">
        <v>507</v>
      </c>
      <c r="B509" s="1">
        <v>492.27204</v>
      </c>
      <c r="C509" s="1">
        <v>15005744.111377999</v>
      </c>
      <c r="D509" s="1">
        <v>3.29</v>
      </c>
      <c r="E509" s="1">
        <v>0.2</v>
      </c>
      <c r="F509" s="1">
        <v>2</v>
      </c>
      <c r="G509" s="1" t="s">
        <v>411</v>
      </c>
      <c r="H509" s="1" t="s">
        <v>412</v>
      </c>
      <c r="I509" s="1" t="s">
        <v>412</v>
      </c>
      <c r="J509" s="1" t="s">
        <v>410</v>
      </c>
      <c r="K509" s="1" t="s">
        <v>1105</v>
      </c>
      <c r="L509" s="1" t="s">
        <v>12</v>
      </c>
      <c r="M509" s="1" t="s">
        <v>12</v>
      </c>
      <c r="N509" s="1">
        <v>492030.82036699989</v>
      </c>
      <c r="O509" s="1">
        <v>769731.1690571428</v>
      </c>
      <c r="P509" s="1">
        <v>1.57</v>
      </c>
      <c r="Q509" s="1" t="s">
        <v>1123</v>
      </c>
      <c r="R509" s="4">
        <v>4.9206000000000003E-5</v>
      </c>
      <c r="S509" s="1">
        <v>0.78</v>
      </c>
      <c r="T509" s="1">
        <f>ROUNDUP(S509,2)</f>
        <v>0.78</v>
      </c>
      <c r="U509" s="1">
        <v>128904.98832099998</v>
      </c>
      <c r="V509" s="1">
        <v>88815.690328888901</v>
      </c>
      <c r="W509" s="1">
        <v>0.69000000000000006</v>
      </c>
      <c r="X509" s="1" t="s">
        <v>1123</v>
      </c>
      <c r="Y509" s="4">
        <v>-1.25E-4</v>
      </c>
      <c r="Z509" s="1">
        <v>0.52</v>
      </c>
      <c r="AA509" s="1">
        <v>0.97</v>
      </c>
      <c r="AB509" s="1">
        <v>873994.94427276589</v>
      </c>
      <c r="AC509" s="1">
        <v>1461459.5537478193</v>
      </c>
      <c r="AD509" s="1">
        <v>0.6</v>
      </c>
      <c r="AE509" s="1">
        <v>0.34</v>
      </c>
      <c r="AF509" s="4">
        <v>5.5556000000000001E-5</v>
      </c>
      <c r="AG509" s="1">
        <v>240540.75972094</v>
      </c>
      <c r="AH509" s="1">
        <v>103925.00653205714</v>
      </c>
      <c r="AI509" s="1">
        <v>2.3199999999999998</v>
      </c>
      <c r="AJ509" s="1" t="s">
        <v>1123</v>
      </c>
      <c r="AK509" s="1" t="s">
        <v>1123</v>
      </c>
    </row>
    <row r="510" spans="1:37" x14ac:dyDescent="0.25">
      <c r="A510" s="1">
        <v>508</v>
      </c>
      <c r="B510" s="6">
        <v>494.19943999999998</v>
      </c>
      <c r="C510" s="4">
        <v>8999502.47293186</v>
      </c>
      <c r="D510" s="1">
        <v>1.2450000000000001</v>
      </c>
      <c r="E510" s="1">
        <v>0.2</v>
      </c>
      <c r="F510" s="1">
        <v>0</v>
      </c>
      <c r="G510" s="5" t="s">
        <v>1573</v>
      </c>
      <c r="H510" s="5" t="s">
        <v>1574</v>
      </c>
      <c r="I510" s="5" t="s">
        <v>1574</v>
      </c>
      <c r="J510" s="5" t="s">
        <v>1575</v>
      </c>
      <c r="K510" s="1" t="s">
        <v>1107</v>
      </c>
      <c r="N510" s="1">
        <v>573594.07933700003</v>
      </c>
      <c r="O510" s="1">
        <v>296415.39900285716</v>
      </c>
      <c r="P510" s="1">
        <v>0.52</v>
      </c>
      <c r="Q510" s="1" t="s">
        <v>1123</v>
      </c>
      <c r="R510" s="4">
        <v>6.4484000000000001E-5</v>
      </c>
      <c r="S510" s="1">
        <v>0.6</v>
      </c>
      <c r="T510" s="1">
        <f>ROUNDUP(S510,2)</f>
        <v>0.6</v>
      </c>
      <c r="U510" s="1">
        <v>153338.52589400002</v>
      </c>
      <c r="V510" s="1">
        <v>295762.77483888896</v>
      </c>
      <c r="W510" s="1">
        <v>1.93</v>
      </c>
      <c r="X510" s="1" t="s">
        <v>1123</v>
      </c>
      <c r="Y510" s="4">
        <v>-5.5556000000000001E-5</v>
      </c>
      <c r="Z510" s="1">
        <v>0.56000000000000005</v>
      </c>
      <c r="AA510" s="1">
        <v>0.83</v>
      </c>
      <c r="AB510" s="1">
        <v>1328152.2660012979</v>
      </c>
      <c r="AC510" s="1">
        <v>324445.89937075402</v>
      </c>
      <c r="AD510" s="1">
        <v>4.0999999999999996</v>
      </c>
      <c r="AE510" s="1" t="s">
        <v>1123</v>
      </c>
      <c r="AF510" s="4">
        <v>-1.1905E-5</v>
      </c>
      <c r="AG510" s="1">
        <v>1582498.1472765277</v>
      </c>
      <c r="AH510" s="1">
        <v>37771.381291857149</v>
      </c>
      <c r="AI510" s="1">
        <v>41.9</v>
      </c>
      <c r="AJ510" s="1" t="s">
        <v>1123</v>
      </c>
      <c r="AK510" s="1" t="s">
        <v>1123</v>
      </c>
    </row>
    <row r="511" spans="1:37" x14ac:dyDescent="0.25">
      <c r="A511" s="1">
        <v>509</v>
      </c>
      <c r="B511" s="1">
        <v>495.33039000000002</v>
      </c>
      <c r="C511" s="1">
        <v>2921925464.6894302</v>
      </c>
      <c r="D511" s="1">
        <v>13.707000000000001</v>
      </c>
      <c r="E511" s="1">
        <v>0.16800000000000001</v>
      </c>
      <c r="F511" s="1">
        <v>15</v>
      </c>
      <c r="G511" s="1" t="s">
        <v>506</v>
      </c>
      <c r="H511" s="1" t="s">
        <v>507</v>
      </c>
      <c r="I511" s="1" t="s">
        <v>507</v>
      </c>
      <c r="J511" s="1" t="s">
        <v>505</v>
      </c>
      <c r="K511" s="1" t="s">
        <v>1105</v>
      </c>
      <c r="L511" s="1" t="s">
        <v>16</v>
      </c>
      <c r="M511" s="1" t="s">
        <v>12</v>
      </c>
      <c r="N511" s="1">
        <v>1049210738.0600001</v>
      </c>
      <c r="O511" s="1">
        <v>741693615.2714287</v>
      </c>
      <c r="P511" s="1">
        <v>0.71</v>
      </c>
      <c r="Q511" s="1" t="s">
        <v>1123</v>
      </c>
      <c r="R511" s="1" t="s">
        <v>1123</v>
      </c>
      <c r="S511" s="1" t="s">
        <v>1123</v>
      </c>
      <c r="T511" s="1" t="s">
        <v>1123</v>
      </c>
      <c r="U511" s="1">
        <v>1344476.41438</v>
      </c>
      <c r="V511" s="1">
        <v>833950.2399444445</v>
      </c>
      <c r="W511" s="1">
        <v>0.63</v>
      </c>
      <c r="X511" s="1" t="s">
        <v>1123</v>
      </c>
      <c r="Y511" s="4">
        <v>-1.6667E-4</v>
      </c>
      <c r="Z511" s="1">
        <v>0.67</v>
      </c>
      <c r="AA511" s="1">
        <v>0.3</v>
      </c>
      <c r="AB511" s="1">
        <v>8522543.9639236219</v>
      </c>
      <c r="AC511" s="1">
        <v>271183522.40059561</v>
      </c>
      <c r="AD511" s="1">
        <v>0.04</v>
      </c>
      <c r="AE511" s="1" t="s">
        <v>1123</v>
      </c>
      <c r="AF511" s="1" t="s">
        <v>1123</v>
      </c>
      <c r="AG511" s="1">
        <v>17766.026695362798</v>
      </c>
      <c r="AH511" s="1">
        <v>16718.355307914</v>
      </c>
      <c r="AI511" s="1">
        <v>1.07</v>
      </c>
      <c r="AJ511" s="1" t="s">
        <v>1123</v>
      </c>
      <c r="AK511" s="1" t="s">
        <v>1123</v>
      </c>
    </row>
    <row r="512" spans="1:37" x14ac:dyDescent="0.25">
      <c r="A512" s="1">
        <v>510</v>
      </c>
      <c r="B512" s="1">
        <v>497.10027000000002</v>
      </c>
      <c r="C512" s="1">
        <v>129192.390335149</v>
      </c>
      <c r="D512" s="1">
        <v>8.1300000000000008</v>
      </c>
      <c r="E512" s="1">
        <v>0.2</v>
      </c>
      <c r="F512" s="1">
        <v>0</v>
      </c>
      <c r="G512" s="1" t="s">
        <v>739</v>
      </c>
      <c r="H512" s="1" t="s">
        <v>740</v>
      </c>
      <c r="I512" s="1" t="s">
        <v>740</v>
      </c>
      <c r="J512" s="1" t="s">
        <v>738</v>
      </c>
      <c r="K512" s="1" t="s">
        <v>1105</v>
      </c>
      <c r="L512" s="1" t="s">
        <v>12</v>
      </c>
      <c r="M512" s="1" t="s">
        <v>12</v>
      </c>
      <c r="N512" s="1">
        <v>43044.133279300004</v>
      </c>
      <c r="O512" s="1">
        <v>26088.516239142857</v>
      </c>
      <c r="P512" s="1">
        <v>0.61</v>
      </c>
      <c r="Q512" s="1" t="s">
        <v>1123</v>
      </c>
      <c r="R512" s="4">
        <v>3.5713999999999997E-5</v>
      </c>
      <c r="S512" s="1">
        <v>0.62</v>
      </c>
      <c r="T512" s="1">
        <f t="shared" ref="T512:T520" si="20">ROUNDUP(S512,2)</f>
        <v>0.62</v>
      </c>
      <c r="U512" s="1">
        <v>126473.40697999997</v>
      </c>
      <c r="V512" s="1">
        <v>60116.391176666664</v>
      </c>
      <c r="W512" s="1">
        <v>0.48</v>
      </c>
      <c r="X512" s="1" t="s">
        <v>1123</v>
      </c>
      <c r="Y512" s="4">
        <v>-3.8392999999999999E-4</v>
      </c>
      <c r="Z512" s="1">
        <v>0.7</v>
      </c>
      <c r="AA512" s="1">
        <v>0.14000000000000001</v>
      </c>
      <c r="AB512" s="1">
        <v>737612.32679702807</v>
      </c>
      <c r="AC512" s="1">
        <v>198567.92119060949</v>
      </c>
      <c r="AD512" s="1">
        <v>3.7199999999999998</v>
      </c>
      <c r="AE512" s="1" t="s">
        <v>1123</v>
      </c>
      <c r="AF512" s="4">
        <v>-2.3809999999999999E-4</v>
      </c>
      <c r="AG512" s="1">
        <v>490650.57798486215</v>
      </c>
      <c r="AH512" s="1">
        <v>493698.59090872243</v>
      </c>
      <c r="AI512" s="1">
        <v>1</v>
      </c>
      <c r="AJ512" s="1" t="s">
        <v>1123</v>
      </c>
      <c r="AK512" s="1" t="s">
        <v>1123</v>
      </c>
    </row>
    <row r="513" spans="1:37" x14ac:dyDescent="0.25">
      <c r="A513" s="1">
        <v>511</v>
      </c>
      <c r="B513" s="1">
        <v>499.29593</v>
      </c>
      <c r="C513" s="1">
        <v>30945855.3557842</v>
      </c>
      <c r="D513" s="1">
        <v>10.313000000000001</v>
      </c>
      <c r="E513" s="1">
        <v>0.2</v>
      </c>
      <c r="F513" s="1">
        <v>4</v>
      </c>
      <c r="G513" s="1" t="s">
        <v>534</v>
      </c>
      <c r="H513" s="1" t="s">
        <v>535</v>
      </c>
      <c r="I513" s="1" t="s">
        <v>535</v>
      </c>
      <c r="J513" s="1" t="s">
        <v>533</v>
      </c>
      <c r="K513" s="1" t="s">
        <v>1104</v>
      </c>
      <c r="L513" s="1" t="s">
        <v>16</v>
      </c>
      <c r="M513" s="1" t="s">
        <v>12</v>
      </c>
      <c r="N513" s="1">
        <v>1949890.3524299997</v>
      </c>
      <c r="O513" s="1">
        <v>2715318.2556857145</v>
      </c>
      <c r="P513" s="1">
        <v>1.4</v>
      </c>
      <c r="Q513" s="1" t="s">
        <v>1123</v>
      </c>
      <c r="R513" s="4">
        <v>-2.3809999999999999E-4</v>
      </c>
      <c r="S513" s="1">
        <v>0.56000000000000005</v>
      </c>
      <c r="T513" s="1">
        <f t="shared" si="20"/>
        <v>0.56000000000000005</v>
      </c>
      <c r="U513" s="1">
        <v>79807.698428999996</v>
      </c>
      <c r="V513" s="1">
        <v>72507.449678888894</v>
      </c>
      <c r="W513" s="1">
        <v>0.91</v>
      </c>
      <c r="X513" s="1" t="s">
        <v>1123</v>
      </c>
      <c r="Y513" s="4">
        <v>1.3392999999999999E-4</v>
      </c>
      <c r="Z513" s="1">
        <v>0.59</v>
      </c>
      <c r="AA513" s="1">
        <v>0.54</v>
      </c>
      <c r="AB513" s="1">
        <v>50341.910473636002</v>
      </c>
      <c r="AC513" s="1">
        <v>407566.9202823129</v>
      </c>
      <c r="AD513" s="1">
        <v>0.13</v>
      </c>
      <c r="AE513" s="1">
        <v>0.26</v>
      </c>
      <c r="AF513" s="4">
        <v>0</v>
      </c>
      <c r="AG513" s="1">
        <v>107163.54400746725</v>
      </c>
      <c r="AH513" s="1">
        <v>11990.771783285714</v>
      </c>
      <c r="AI513" s="1">
        <v>8.94</v>
      </c>
      <c r="AJ513" s="1" t="s">
        <v>1123</v>
      </c>
      <c r="AK513" s="1" t="s">
        <v>1123</v>
      </c>
    </row>
    <row r="514" spans="1:37" x14ac:dyDescent="0.25">
      <c r="A514" s="1">
        <v>512</v>
      </c>
      <c r="B514" s="1">
        <v>501.31787000000003</v>
      </c>
      <c r="C514" s="4">
        <v>12312667.989636499</v>
      </c>
      <c r="D514" s="1">
        <v>14.154999999999999</v>
      </c>
      <c r="E514" s="1">
        <v>0.2</v>
      </c>
      <c r="F514" s="1">
        <v>0</v>
      </c>
      <c r="G514" s="1" t="s">
        <v>1473</v>
      </c>
      <c r="H514" s="1" t="s">
        <v>941</v>
      </c>
      <c r="I514" s="1" t="s">
        <v>941</v>
      </c>
      <c r="J514" s="1" t="s">
        <v>1472</v>
      </c>
      <c r="K514" s="1" t="s">
        <v>1107</v>
      </c>
      <c r="L514" s="1" t="s">
        <v>12</v>
      </c>
      <c r="M514" s="1" t="s">
        <v>12</v>
      </c>
      <c r="N514" s="1">
        <v>2131483.2705000001</v>
      </c>
      <c r="O514" s="1">
        <v>2564405.9426714289</v>
      </c>
      <c r="P514" s="1">
        <v>1.21</v>
      </c>
      <c r="Q514" s="1" t="s">
        <v>1123</v>
      </c>
      <c r="R514" s="4">
        <v>4.2619000000000001E-4</v>
      </c>
      <c r="S514" s="1">
        <v>0.6</v>
      </c>
      <c r="T514" s="1">
        <f t="shared" si="20"/>
        <v>0.6</v>
      </c>
      <c r="U514" s="1">
        <v>183888.98362340001</v>
      </c>
      <c r="V514" s="1">
        <v>222124.19201255555</v>
      </c>
      <c r="W514" s="1">
        <v>1.21</v>
      </c>
      <c r="X514" s="1" t="s">
        <v>1123</v>
      </c>
      <c r="Y514" s="4">
        <v>-1.1111E-4</v>
      </c>
      <c r="Z514" s="1">
        <v>0.55000000000000004</v>
      </c>
      <c r="AA514" s="1">
        <v>0.94000000000000006</v>
      </c>
      <c r="AB514" s="1">
        <v>567938.10659568408</v>
      </c>
      <c r="AC514" s="1">
        <v>448382.54941182234</v>
      </c>
      <c r="AD514" s="1">
        <v>1.27</v>
      </c>
      <c r="AE514" s="1">
        <v>0.05</v>
      </c>
      <c r="AF514" s="4">
        <v>-6.5952000000000003E-4</v>
      </c>
      <c r="AG514" s="1">
        <v>605382.9136385551</v>
      </c>
      <c r="AH514" s="1">
        <v>9065.552878161905</v>
      </c>
      <c r="AI514" s="1">
        <v>66.78</v>
      </c>
      <c r="AJ514" s="1" t="s">
        <v>1123</v>
      </c>
      <c r="AK514" s="1" t="s">
        <v>1123</v>
      </c>
    </row>
    <row r="515" spans="1:37" x14ac:dyDescent="0.25">
      <c r="A515" s="1">
        <v>513</v>
      </c>
      <c r="B515" s="6">
        <v>511.11572999999999</v>
      </c>
      <c r="C515" s="4">
        <v>710646.12557641999</v>
      </c>
      <c r="D515" s="1">
        <v>6.3789999999999996</v>
      </c>
      <c r="E515" s="1">
        <v>0.2</v>
      </c>
      <c r="F515" s="1">
        <v>0</v>
      </c>
      <c r="G515" s="5" t="s">
        <v>1611</v>
      </c>
      <c r="H515" s="5" t="s">
        <v>1612</v>
      </c>
      <c r="I515" s="5" t="s">
        <v>1612</v>
      </c>
      <c r="J515" s="1" t="s">
        <v>1613</v>
      </c>
      <c r="K515" s="1" t="s">
        <v>1107</v>
      </c>
      <c r="N515" s="1">
        <v>255647.25016620001</v>
      </c>
      <c r="O515" s="1">
        <v>36967.379625571426</v>
      </c>
      <c r="P515" s="1">
        <v>0.15000000000000002</v>
      </c>
      <c r="Q515" s="1" t="s">
        <v>1123</v>
      </c>
      <c r="R515" s="4">
        <v>6.6667000000000004E-5</v>
      </c>
      <c r="S515" s="1">
        <v>0.5</v>
      </c>
      <c r="T515" s="1">
        <f t="shared" si="20"/>
        <v>0.5</v>
      </c>
      <c r="U515" s="1">
        <v>73970.436709100002</v>
      </c>
      <c r="V515" s="1">
        <v>136467.62593099999</v>
      </c>
      <c r="W515" s="1">
        <v>1.85</v>
      </c>
      <c r="X515" s="1" t="s">
        <v>1123</v>
      </c>
      <c r="Y515" s="4">
        <v>-1.1071E-4</v>
      </c>
      <c r="Z515" s="1">
        <v>0.65</v>
      </c>
      <c r="AA515" s="1">
        <v>0.54</v>
      </c>
      <c r="AB515" s="1">
        <v>154563.70530092675</v>
      </c>
      <c r="AC515" s="1">
        <v>87379.839691793837</v>
      </c>
      <c r="AD515" s="1">
        <v>1.77</v>
      </c>
      <c r="AE515" s="1">
        <v>9.9999999999999992E-2</v>
      </c>
      <c r="AF515" s="4">
        <v>-1.0218E-4</v>
      </c>
      <c r="AG515" s="1">
        <v>399277.75168821751</v>
      </c>
      <c r="AH515" s="1">
        <v>333939.59484357119</v>
      </c>
      <c r="AI515" s="1">
        <v>1.2</v>
      </c>
      <c r="AJ515" s="1" t="s">
        <v>1123</v>
      </c>
      <c r="AK515" s="1" t="s">
        <v>1123</v>
      </c>
    </row>
    <row r="516" spans="1:37" x14ac:dyDescent="0.25">
      <c r="A516" s="1">
        <v>514</v>
      </c>
      <c r="B516" s="6">
        <v>512.00230999999997</v>
      </c>
      <c r="C516" s="4">
        <v>5767422.4109154101</v>
      </c>
      <c r="D516" s="1">
        <v>1.026</v>
      </c>
      <c r="E516" s="1">
        <v>0.2</v>
      </c>
      <c r="F516" s="1">
        <v>78.7</v>
      </c>
      <c r="G516" s="5" t="s">
        <v>1562</v>
      </c>
      <c r="H516" s="5" t="s">
        <v>1563</v>
      </c>
      <c r="I516" s="5" t="s">
        <v>1563</v>
      </c>
      <c r="J516" s="5" t="s">
        <v>1564</v>
      </c>
      <c r="K516" s="1" t="s">
        <v>1107</v>
      </c>
      <c r="N516" s="1">
        <v>25550.887889999995</v>
      </c>
      <c r="O516" s="1">
        <v>31919.040311428573</v>
      </c>
      <c r="P516" s="1">
        <v>1.25</v>
      </c>
      <c r="Q516" s="1" t="s">
        <v>1123</v>
      </c>
      <c r="R516" s="4">
        <v>1.2619000000000001E-4</v>
      </c>
      <c r="S516" s="1">
        <v>0.66</v>
      </c>
      <c r="T516" s="1">
        <f t="shared" si="20"/>
        <v>0.66</v>
      </c>
      <c r="U516" s="1">
        <v>160014.60212199998</v>
      </c>
      <c r="V516" s="1">
        <v>142461.27589111112</v>
      </c>
      <c r="W516" s="1">
        <v>0.9</v>
      </c>
      <c r="X516" s="1" t="s">
        <v>1123</v>
      </c>
      <c r="Y516" s="4">
        <v>-1.6786000000000001E-4</v>
      </c>
      <c r="Z516" s="1">
        <v>0.64</v>
      </c>
      <c r="AA516" s="1">
        <v>0.35000000000000003</v>
      </c>
      <c r="AB516" s="1">
        <v>53773.8424386978</v>
      </c>
      <c r="AC516" s="1">
        <v>33788.917084596294</v>
      </c>
      <c r="AD516" s="1">
        <v>1.6</v>
      </c>
      <c r="AE516" s="1" t="s">
        <v>1123</v>
      </c>
      <c r="AF516" s="4">
        <v>5.2578999999999999E-5</v>
      </c>
      <c r="AG516" s="1">
        <v>41961.248608050599</v>
      </c>
      <c r="AH516" s="1">
        <v>18341.437176523807</v>
      </c>
      <c r="AI516" s="1">
        <v>2.2899999999999996</v>
      </c>
      <c r="AJ516" s="1" t="s">
        <v>1123</v>
      </c>
      <c r="AK516" s="1" t="s">
        <v>1123</v>
      </c>
    </row>
    <row r="517" spans="1:37" x14ac:dyDescent="0.25">
      <c r="A517" s="1">
        <v>515</v>
      </c>
      <c r="B517" s="1">
        <v>512.36662999999999</v>
      </c>
      <c r="C517" s="4">
        <v>150994.31255020399</v>
      </c>
      <c r="D517" s="1">
        <v>16.099</v>
      </c>
      <c r="E517" s="1">
        <v>0.2</v>
      </c>
      <c r="F517" s="1">
        <v>0</v>
      </c>
      <c r="G517" s="1" t="s">
        <v>1475</v>
      </c>
      <c r="H517" s="1" t="s">
        <v>979</v>
      </c>
      <c r="I517" s="1" t="s">
        <v>979</v>
      </c>
      <c r="J517" s="1" t="s">
        <v>1474</v>
      </c>
      <c r="K517" s="1" t="s">
        <v>1107</v>
      </c>
      <c r="L517" s="1" t="s">
        <v>12</v>
      </c>
      <c r="M517" s="1" t="s">
        <v>12</v>
      </c>
      <c r="N517" s="1">
        <v>26036.3948667</v>
      </c>
      <c r="O517" s="1">
        <v>39563.600073571433</v>
      </c>
      <c r="P517" s="1">
        <v>1.52</v>
      </c>
      <c r="Q517" s="1" t="s">
        <v>1123</v>
      </c>
      <c r="R517" s="4">
        <v>-3.0951999999999998E-4</v>
      </c>
      <c r="S517" s="1">
        <v>0.52</v>
      </c>
      <c r="T517" s="1">
        <f t="shared" si="20"/>
        <v>0.52</v>
      </c>
      <c r="U517" s="1">
        <v>49753.998013100005</v>
      </c>
      <c r="V517" s="1">
        <v>41164.05505266667</v>
      </c>
      <c r="W517" s="1">
        <v>0.83</v>
      </c>
      <c r="X517" s="1" t="s">
        <v>1123</v>
      </c>
      <c r="Y517" s="4">
        <v>-4.8809999999999999E-4</v>
      </c>
      <c r="Z517" s="1">
        <v>0.52</v>
      </c>
      <c r="AA517" s="1">
        <v>0.83</v>
      </c>
      <c r="AB517" s="1">
        <v>986180.55714500416</v>
      </c>
      <c r="AC517" s="1">
        <v>410661.61955712293</v>
      </c>
      <c r="AD517" s="1">
        <v>2.4099999999999997</v>
      </c>
      <c r="AE517" s="1">
        <v>0.27</v>
      </c>
      <c r="AF517" s="4">
        <v>2.5892999999999999E-4</v>
      </c>
      <c r="AG517" s="1">
        <v>393808.00311643793</v>
      </c>
      <c r="AH517" s="1">
        <v>377148.64711271372</v>
      </c>
      <c r="AI517" s="1">
        <v>1.05</v>
      </c>
      <c r="AJ517" s="1" t="s">
        <v>1123</v>
      </c>
      <c r="AK517" s="1" t="s">
        <v>1123</v>
      </c>
    </row>
    <row r="518" spans="1:37" x14ac:dyDescent="0.25">
      <c r="A518" s="1">
        <v>516</v>
      </c>
      <c r="B518" s="1">
        <v>515.29136000000005</v>
      </c>
      <c r="C518" s="1">
        <v>44511303.3090702</v>
      </c>
      <c r="D518" s="1">
        <v>9.5289999999999999</v>
      </c>
      <c r="E518" s="1">
        <v>0.2</v>
      </c>
      <c r="F518" s="1">
        <v>2</v>
      </c>
      <c r="G518" s="1" t="s">
        <v>515</v>
      </c>
      <c r="H518" s="1" t="s">
        <v>516</v>
      </c>
      <c r="I518" s="1" t="s">
        <v>516</v>
      </c>
      <c r="J518" s="1" t="s">
        <v>514</v>
      </c>
      <c r="K518" s="1" t="s">
        <v>1104</v>
      </c>
      <c r="L518" s="1" t="s">
        <v>16</v>
      </c>
      <c r="M518" s="1" t="s">
        <v>12</v>
      </c>
      <c r="N518" s="1">
        <v>2396601.7727709999</v>
      </c>
      <c r="O518" s="1">
        <v>2411172.3659228571</v>
      </c>
      <c r="P518" s="1">
        <v>1.01</v>
      </c>
      <c r="Q518" s="1" t="s">
        <v>1123</v>
      </c>
      <c r="R518" s="4">
        <v>-8.8888999999999995E-5</v>
      </c>
      <c r="S518" s="1">
        <v>0.62</v>
      </c>
      <c r="T518" s="1">
        <f t="shared" si="20"/>
        <v>0.62</v>
      </c>
      <c r="U518" s="1">
        <v>16278.570767599998</v>
      </c>
      <c r="V518" s="1">
        <v>22771.772396777782</v>
      </c>
      <c r="W518" s="1">
        <v>1.4</v>
      </c>
      <c r="X518" s="1" t="s">
        <v>1123</v>
      </c>
      <c r="Y518" s="4">
        <v>-3.2916999999999999E-4</v>
      </c>
      <c r="Z518" s="1">
        <v>0.57000000000000006</v>
      </c>
      <c r="AA518" s="1">
        <v>0.57999999999999996</v>
      </c>
      <c r="AB518" s="1">
        <v>36995.003106496806</v>
      </c>
      <c r="AC518" s="1">
        <v>355598.91688678117</v>
      </c>
      <c r="AD518" s="1">
        <v>0.11</v>
      </c>
      <c r="AE518" s="1">
        <v>0.44</v>
      </c>
      <c r="AF518" s="4">
        <v>-2.9167E-4</v>
      </c>
      <c r="AG518" s="1">
        <v>2409341.8765624398</v>
      </c>
      <c r="AH518" s="1">
        <v>2147365.743088095</v>
      </c>
      <c r="AI518" s="1">
        <v>1.1300000000000001</v>
      </c>
      <c r="AJ518" s="1" t="s">
        <v>1123</v>
      </c>
      <c r="AK518" s="1" t="s">
        <v>1123</v>
      </c>
    </row>
    <row r="519" spans="1:37" x14ac:dyDescent="0.25">
      <c r="A519" s="1">
        <v>517</v>
      </c>
      <c r="B519" s="1">
        <v>516.12886000000003</v>
      </c>
      <c r="C519" s="1">
        <v>74181.787525617794</v>
      </c>
      <c r="D519" s="1">
        <v>7.9080000000000004</v>
      </c>
      <c r="E519" s="1">
        <v>0.2</v>
      </c>
      <c r="F519" s="1">
        <v>0</v>
      </c>
      <c r="G519" s="1" t="s">
        <v>837</v>
      </c>
      <c r="H519" s="1" t="s">
        <v>582</v>
      </c>
      <c r="I519" s="1" t="s">
        <v>837</v>
      </c>
      <c r="J519" s="1" t="s">
        <v>836</v>
      </c>
      <c r="K519" s="1" t="s">
        <v>1105</v>
      </c>
      <c r="L519" s="1" t="s">
        <v>16</v>
      </c>
      <c r="M519" s="1" t="s">
        <v>16</v>
      </c>
      <c r="N519" s="1">
        <v>16476.040120500002</v>
      </c>
      <c r="O519" s="1">
        <v>25697.617034571424</v>
      </c>
      <c r="P519" s="1">
        <v>1.56</v>
      </c>
      <c r="Q519" s="1" t="s">
        <v>1123</v>
      </c>
      <c r="R519" s="4">
        <v>2.5000000000000001E-4</v>
      </c>
      <c r="S519" s="1">
        <v>0.68</v>
      </c>
      <c r="T519" s="1">
        <f t="shared" si="20"/>
        <v>0.68</v>
      </c>
      <c r="U519" s="1">
        <v>33180.030443200005</v>
      </c>
      <c r="V519" s="1">
        <v>19786.699266222226</v>
      </c>
      <c r="W519" s="1">
        <v>0.6</v>
      </c>
      <c r="X519" s="1" t="s">
        <v>1123</v>
      </c>
      <c r="Y519" s="4">
        <v>3.4464000000000001E-4</v>
      </c>
      <c r="Z519" s="1">
        <v>0.72</v>
      </c>
      <c r="AA519" s="1">
        <v>0.16</v>
      </c>
      <c r="AB519" s="1">
        <v>691858.23534266604</v>
      </c>
      <c r="AC519" s="1">
        <v>236137.93303771428</v>
      </c>
      <c r="AD519" s="1">
        <v>2.9299999999999997</v>
      </c>
      <c r="AE519" s="1" t="s">
        <v>1123</v>
      </c>
      <c r="AF519" s="4">
        <v>-2.2499999999999999E-4</v>
      </c>
      <c r="AG519" s="1">
        <v>34025.920726477802</v>
      </c>
      <c r="AH519" s="1">
        <v>8210.5922698105696</v>
      </c>
      <c r="AI519" s="1">
        <v>4.1499999999999995</v>
      </c>
      <c r="AJ519" s="1" t="s">
        <v>1123</v>
      </c>
      <c r="AK519" s="1" t="s">
        <v>1123</v>
      </c>
    </row>
    <row r="520" spans="1:37" x14ac:dyDescent="0.25">
      <c r="A520" s="1">
        <v>518</v>
      </c>
      <c r="B520" s="1">
        <v>517.20667000000003</v>
      </c>
      <c r="C520" s="4">
        <v>250283.32646041401</v>
      </c>
      <c r="D520" s="1">
        <v>1.468</v>
      </c>
      <c r="E520" s="1">
        <v>0.2</v>
      </c>
      <c r="F520" s="1">
        <v>0</v>
      </c>
      <c r="G520" s="1" t="s">
        <v>1477</v>
      </c>
      <c r="H520" s="1" t="s">
        <v>952</v>
      </c>
      <c r="I520" s="1" t="s">
        <v>952</v>
      </c>
      <c r="J520" s="1" t="s">
        <v>1476</v>
      </c>
      <c r="K520" s="1" t="s">
        <v>1107</v>
      </c>
      <c r="L520" s="1" t="s">
        <v>12</v>
      </c>
      <c r="M520" s="1" t="s">
        <v>12</v>
      </c>
      <c r="N520" s="1">
        <v>79907.217682700008</v>
      </c>
      <c r="O520" s="1">
        <v>98821.761757999993</v>
      </c>
      <c r="P520" s="1">
        <v>1.24</v>
      </c>
      <c r="Q520" s="1" t="s">
        <v>1123</v>
      </c>
      <c r="R520" s="4">
        <v>-1.4286E-4</v>
      </c>
      <c r="S520" s="1">
        <v>0.5</v>
      </c>
      <c r="T520" s="1">
        <f t="shared" si="20"/>
        <v>0.5</v>
      </c>
      <c r="U520" s="1">
        <v>997118.02968000004</v>
      </c>
      <c r="V520" s="1">
        <v>705232.5615322222</v>
      </c>
      <c r="W520" s="1">
        <v>0.71</v>
      </c>
      <c r="X520" s="1" t="s">
        <v>1123</v>
      </c>
      <c r="Y520" s="4">
        <v>-5.6844999999999997E-4</v>
      </c>
      <c r="Z520" s="1">
        <v>0.52</v>
      </c>
      <c r="AA520" s="1">
        <v>0.98</v>
      </c>
      <c r="AB520" s="1">
        <v>444825.66280292207</v>
      </c>
      <c r="AC520" s="1">
        <v>205016.81938155933</v>
      </c>
      <c r="AD520" s="1">
        <v>2.17</v>
      </c>
      <c r="AE520" s="1" t="s">
        <v>1123</v>
      </c>
      <c r="AF520" s="4">
        <v>-2.2917E-4</v>
      </c>
      <c r="AG520" s="1">
        <v>161145.61175666924</v>
      </c>
      <c r="AH520" s="1">
        <v>24575.814845771431</v>
      </c>
      <c r="AI520" s="1">
        <v>6.56</v>
      </c>
      <c r="AJ520" s="1" t="s">
        <v>1123</v>
      </c>
      <c r="AK520" s="1" t="s">
        <v>1123</v>
      </c>
    </row>
    <row r="521" spans="1:37" x14ac:dyDescent="0.25">
      <c r="A521" s="1">
        <v>519</v>
      </c>
      <c r="B521" s="1">
        <v>519.33191999999997</v>
      </c>
      <c r="C521" s="1">
        <v>805988053.69833899</v>
      </c>
      <c r="D521" s="1">
        <v>13.234</v>
      </c>
      <c r="E521" s="1">
        <v>0.159</v>
      </c>
      <c r="F521" s="1">
        <v>12</v>
      </c>
      <c r="G521" s="1" t="s">
        <v>482</v>
      </c>
      <c r="H521" s="1" t="s">
        <v>483</v>
      </c>
      <c r="I521" s="1" t="s">
        <v>483</v>
      </c>
      <c r="J521" s="1" t="s">
        <v>481</v>
      </c>
      <c r="K521" s="1" t="s">
        <v>1105</v>
      </c>
      <c r="L521" s="1" t="s">
        <v>12</v>
      </c>
      <c r="M521" s="1" t="s">
        <v>12</v>
      </c>
      <c r="N521" s="1">
        <v>419212344.89999998</v>
      </c>
      <c r="O521" s="1">
        <v>462942395.37142861</v>
      </c>
      <c r="P521" s="1">
        <v>1.1100000000000001</v>
      </c>
      <c r="Q521" s="1" t="s">
        <v>1123</v>
      </c>
      <c r="R521" s="1" t="s">
        <v>1123</v>
      </c>
      <c r="S521" s="1" t="s">
        <v>1123</v>
      </c>
      <c r="T521" s="1" t="s">
        <v>1123</v>
      </c>
      <c r="U521" s="1">
        <v>170756.99357000002</v>
      </c>
      <c r="V521" s="1">
        <v>12594.093376888886</v>
      </c>
      <c r="W521" s="1">
        <v>0.08</v>
      </c>
      <c r="X521" s="1" t="s">
        <v>1123</v>
      </c>
      <c r="Y521" s="1" t="s">
        <v>1123</v>
      </c>
      <c r="Z521" s="1">
        <v>0</v>
      </c>
      <c r="AA521" s="1">
        <v>0</v>
      </c>
      <c r="AB521" s="1">
        <v>141413.02455535001</v>
      </c>
      <c r="AC521" s="1">
        <v>119496827.1035068</v>
      </c>
      <c r="AD521" s="1">
        <v>0.01</v>
      </c>
      <c r="AE521" s="1" t="s">
        <v>1123</v>
      </c>
      <c r="AF521" s="1" t="s">
        <v>1123</v>
      </c>
      <c r="AG521" s="1">
        <v>37349.202782553752</v>
      </c>
      <c r="AH521" s="1">
        <v>35050.59851265714</v>
      </c>
      <c r="AI521" s="1">
        <v>1.07</v>
      </c>
      <c r="AJ521" s="1" t="s">
        <v>1123</v>
      </c>
      <c r="AK521" s="1" t="s">
        <v>1123</v>
      </c>
    </row>
    <row r="522" spans="1:37" x14ac:dyDescent="0.25">
      <c r="A522" s="1">
        <v>520</v>
      </c>
      <c r="B522" s="1">
        <v>529.27323999999999</v>
      </c>
      <c r="C522" s="1">
        <v>251172.78312817999</v>
      </c>
      <c r="D522" s="1">
        <v>7.2960000000000003</v>
      </c>
      <c r="E522" s="1">
        <v>0.2</v>
      </c>
      <c r="F522" s="1">
        <v>0</v>
      </c>
      <c r="G522" s="1" t="s">
        <v>537</v>
      </c>
      <c r="H522" s="1" t="s">
        <v>538</v>
      </c>
      <c r="I522" s="1" t="s">
        <v>538</v>
      </c>
      <c r="J522" s="1" t="s">
        <v>536</v>
      </c>
      <c r="K522" s="1" t="s">
        <v>1105</v>
      </c>
      <c r="L522" s="1" t="s">
        <v>12</v>
      </c>
      <c r="M522" s="1" t="s">
        <v>12</v>
      </c>
      <c r="N522" s="1">
        <v>7477.4023118999994</v>
      </c>
      <c r="O522" s="1">
        <v>40961.036222857139</v>
      </c>
      <c r="P522" s="1">
        <v>5.4799999999999995</v>
      </c>
      <c r="Q522" s="1" t="s">
        <v>1123</v>
      </c>
      <c r="R522" s="4">
        <v>4.2857E-5</v>
      </c>
      <c r="S522" s="1">
        <v>0.59</v>
      </c>
      <c r="T522" s="1">
        <f t="shared" ref="T522:T527" si="21">ROUNDUP(S522,2)</f>
        <v>0.59</v>
      </c>
      <c r="U522" s="1">
        <v>1503805.5464919999</v>
      </c>
      <c r="V522" s="1">
        <v>1708284.7171888889</v>
      </c>
      <c r="W522" s="1">
        <v>1.1399999999999999</v>
      </c>
      <c r="X522" s="1" t="s">
        <v>1123</v>
      </c>
      <c r="Y522" s="1" t="s">
        <v>1123</v>
      </c>
      <c r="Z522" s="1">
        <v>0</v>
      </c>
      <c r="AA522" s="1">
        <v>0</v>
      </c>
      <c r="AB522" s="1">
        <v>57124.638780462206</v>
      </c>
      <c r="AC522" s="1">
        <v>13565.010476564112</v>
      </c>
      <c r="AD522" s="1">
        <v>4.22</v>
      </c>
      <c r="AE522" s="1">
        <v>0.38</v>
      </c>
      <c r="AF522" s="4">
        <v>3.0951999999999998E-4</v>
      </c>
      <c r="AG522" s="1">
        <v>44619.683992401398</v>
      </c>
      <c r="AH522" s="1">
        <v>17042.069018952381</v>
      </c>
      <c r="AI522" s="1">
        <v>2.6199999999999997</v>
      </c>
      <c r="AJ522" s="1" t="s">
        <v>1123</v>
      </c>
      <c r="AK522" s="1" t="s">
        <v>1123</v>
      </c>
    </row>
    <row r="523" spans="1:37" x14ac:dyDescent="0.25">
      <c r="A523" s="1">
        <v>521</v>
      </c>
      <c r="B523" s="6">
        <v>529.32474999999999</v>
      </c>
      <c r="C523" s="4">
        <v>764881.196972206</v>
      </c>
      <c r="D523" s="1">
        <v>12.023</v>
      </c>
      <c r="E523" s="1">
        <v>0.2</v>
      </c>
      <c r="F523" s="1">
        <v>0</v>
      </c>
      <c r="G523" s="5" t="s">
        <v>1647</v>
      </c>
      <c r="H523" s="5" t="s">
        <v>1648</v>
      </c>
      <c r="I523" s="5" t="s">
        <v>1648</v>
      </c>
      <c r="J523" s="5" t="s">
        <v>1649</v>
      </c>
      <c r="K523" s="1" t="s">
        <v>1107</v>
      </c>
      <c r="L523" s="1" t="s">
        <v>12</v>
      </c>
      <c r="M523" s="1" t="s">
        <v>12</v>
      </c>
      <c r="N523" s="1">
        <v>223678.08847399996</v>
      </c>
      <c r="O523" s="1">
        <v>175623.715578</v>
      </c>
      <c r="P523" s="1">
        <v>0.79</v>
      </c>
      <c r="Q523" s="1" t="s">
        <v>1123</v>
      </c>
      <c r="R523" s="4">
        <v>-2.7500000000000002E-4</v>
      </c>
      <c r="S523" s="1">
        <v>0.62</v>
      </c>
      <c r="T523" s="1">
        <f t="shared" si="21"/>
        <v>0.62</v>
      </c>
      <c r="U523" s="1">
        <v>91865.928135900016</v>
      </c>
      <c r="V523" s="1">
        <v>75107.062922333338</v>
      </c>
      <c r="W523" s="1">
        <v>0.82000000000000006</v>
      </c>
      <c r="X523" s="1" t="s">
        <v>1123</v>
      </c>
      <c r="Y523" s="4">
        <v>-3.7897000000000001E-4</v>
      </c>
      <c r="Z523" s="1">
        <v>0.56000000000000005</v>
      </c>
      <c r="AA523" s="1">
        <v>0.5</v>
      </c>
      <c r="AB523" s="1">
        <v>44321.973121735202</v>
      </c>
      <c r="AC523" s="1">
        <v>37987.52796712381</v>
      </c>
      <c r="AD523" s="1">
        <v>1.17</v>
      </c>
      <c r="AE523" s="1">
        <v>0.68</v>
      </c>
      <c r="AF523" s="4">
        <v>-1.6865000000000001E-4</v>
      </c>
      <c r="AG523" s="1">
        <v>52946299.583968595</v>
      </c>
      <c r="AH523" s="1">
        <v>21483600.259365715</v>
      </c>
      <c r="AI523" s="1">
        <v>2.4699999999999998</v>
      </c>
      <c r="AJ523" s="1" t="s">
        <v>1123</v>
      </c>
      <c r="AK523" s="1" t="s">
        <v>1123</v>
      </c>
    </row>
    <row r="524" spans="1:37" x14ac:dyDescent="0.25">
      <c r="A524" s="1">
        <v>522</v>
      </c>
      <c r="B524" s="6">
        <v>532.30507</v>
      </c>
      <c r="C524" s="4">
        <v>2421518.3295542202</v>
      </c>
      <c r="D524" s="1">
        <v>13.125</v>
      </c>
      <c r="E524" s="1">
        <v>0.2</v>
      </c>
      <c r="F524" s="1">
        <v>0</v>
      </c>
      <c r="G524" s="1" t="s">
        <v>1094</v>
      </c>
      <c r="H524" s="1" t="s">
        <v>582</v>
      </c>
      <c r="I524" s="1" t="s">
        <v>1094</v>
      </c>
      <c r="J524" s="1" t="s">
        <v>1534</v>
      </c>
      <c r="K524" s="1" t="s">
        <v>1107</v>
      </c>
      <c r="N524" s="1">
        <v>15236.586145999998</v>
      </c>
      <c r="O524" s="1">
        <v>39153.274458571432</v>
      </c>
      <c r="P524" s="1">
        <v>2.57</v>
      </c>
      <c r="Q524" s="1">
        <v>4.3439999999999998E-3</v>
      </c>
      <c r="R524" s="4">
        <v>2.3203999999999998E-3</v>
      </c>
      <c r="S524" s="1">
        <v>0.88</v>
      </c>
      <c r="T524" s="1">
        <f t="shared" si="21"/>
        <v>0.88</v>
      </c>
      <c r="U524" s="1">
        <v>14140.0931702</v>
      </c>
      <c r="V524" s="1">
        <v>65068.234260999998</v>
      </c>
      <c r="W524" s="1">
        <v>4.6099999999999994</v>
      </c>
      <c r="X524" s="1">
        <v>4.3865000000000001E-2</v>
      </c>
      <c r="Y524" s="4">
        <v>6.4979999999999997E-4</v>
      </c>
      <c r="Z524" s="1">
        <v>0.78</v>
      </c>
      <c r="AA524" s="1">
        <v>0.05</v>
      </c>
      <c r="AB524" s="1">
        <v>399277.75168821751</v>
      </c>
      <c r="AC524" s="1">
        <v>495520.96684403752</v>
      </c>
      <c r="AD524" s="1">
        <v>0.81</v>
      </c>
      <c r="AE524" s="1" t="s">
        <v>1123</v>
      </c>
      <c r="AF524" s="4">
        <v>6.2500000000000001E-5</v>
      </c>
      <c r="AG524" s="1">
        <v>40405.5293546428</v>
      </c>
      <c r="AH524" s="1">
        <v>13251.89784583762</v>
      </c>
      <c r="AI524" s="1">
        <v>3.05</v>
      </c>
      <c r="AJ524" s="1" t="s">
        <v>1123</v>
      </c>
      <c r="AK524" s="1" t="s">
        <v>1123</v>
      </c>
    </row>
    <row r="525" spans="1:37" x14ac:dyDescent="0.25">
      <c r="A525" s="1">
        <v>523</v>
      </c>
      <c r="B525" s="1">
        <v>534.02761999999996</v>
      </c>
      <c r="C525" s="1">
        <v>807014.59364859201</v>
      </c>
      <c r="D525" s="1">
        <v>9.077</v>
      </c>
      <c r="E525" s="1">
        <v>0.2</v>
      </c>
      <c r="F525" s="1">
        <v>0</v>
      </c>
      <c r="G525" s="1" t="s">
        <v>749</v>
      </c>
      <c r="H525" s="1" t="s">
        <v>750</v>
      </c>
      <c r="I525" s="1" t="s">
        <v>750</v>
      </c>
      <c r="J525" s="1" t="s">
        <v>748</v>
      </c>
      <c r="K525" s="1" t="s">
        <v>1105</v>
      </c>
      <c r="L525" s="1" t="s">
        <v>16</v>
      </c>
      <c r="M525" s="1" t="s">
        <v>12</v>
      </c>
      <c r="N525" s="1">
        <v>29412.693329999998</v>
      </c>
      <c r="O525" s="1">
        <v>37828.033014571425</v>
      </c>
      <c r="P525" s="1">
        <v>1.29</v>
      </c>
      <c r="Q525" s="1" t="s">
        <v>1123</v>
      </c>
      <c r="R525" s="4">
        <v>-2.4761999999999999E-4</v>
      </c>
      <c r="S525" s="1">
        <v>0.6</v>
      </c>
      <c r="T525" s="1">
        <f t="shared" si="21"/>
        <v>0.6</v>
      </c>
      <c r="U525" s="1">
        <v>718764.47463999991</v>
      </c>
      <c r="V525" s="1">
        <v>535224.60249999992</v>
      </c>
      <c r="W525" s="1">
        <v>0.75</v>
      </c>
      <c r="X525" s="1" t="s">
        <v>1123</v>
      </c>
      <c r="Y525" s="4">
        <v>-3.8889000000000003E-4</v>
      </c>
      <c r="Z525" s="1">
        <v>0.57000000000000006</v>
      </c>
      <c r="AA525" s="1">
        <v>0.63</v>
      </c>
      <c r="AB525" s="1">
        <v>177663.17614410497</v>
      </c>
      <c r="AC525" s="1">
        <v>62881.730312317304</v>
      </c>
      <c r="AD525" s="1">
        <v>2.8299999999999996</v>
      </c>
      <c r="AE525" s="1">
        <v>0.36</v>
      </c>
      <c r="AF525" s="4">
        <v>-1.2698000000000001E-4</v>
      </c>
      <c r="AG525" s="1">
        <v>464373.423261474</v>
      </c>
      <c r="AH525" s="1">
        <v>1118016.9271190476</v>
      </c>
      <c r="AI525" s="1">
        <v>0.42</v>
      </c>
      <c r="AJ525" s="1" t="s">
        <v>1123</v>
      </c>
      <c r="AK525" s="1" t="s">
        <v>1123</v>
      </c>
    </row>
    <row r="526" spans="1:37" x14ac:dyDescent="0.25">
      <c r="A526" s="1">
        <v>524</v>
      </c>
      <c r="B526" s="1">
        <v>537.51152999999999</v>
      </c>
      <c r="C526" s="1">
        <v>3797410.5837657</v>
      </c>
      <c r="D526" s="1">
        <v>19.533000000000001</v>
      </c>
      <c r="E526" s="1">
        <v>0.11899999999999999</v>
      </c>
      <c r="F526" s="1">
        <v>9</v>
      </c>
      <c r="G526" s="1" t="s">
        <v>709</v>
      </c>
      <c r="H526" s="1" t="s">
        <v>710</v>
      </c>
      <c r="I526" s="1" t="s">
        <v>710</v>
      </c>
      <c r="J526" s="1" t="s">
        <v>708</v>
      </c>
      <c r="K526" s="1" t="s">
        <v>1105</v>
      </c>
      <c r="L526" s="1" t="s">
        <v>12</v>
      </c>
      <c r="M526" s="1" t="s">
        <v>12</v>
      </c>
      <c r="N526" s="1">
        <v>1157422.84299</v>
      </c>
      <c r="O526" s="1">
        <v>1377234.0388428571</v>
      </c>
      <c r="P526" s="1">
        <v>1.19</v>
      </c>
      <c r="Q526" s="1" t="s">
        <v>1123</v>
      </c>
      <c r="R526" s="4">
        <v>8.3332999999999996E-5</v>
      </c>
      <c r="S526" s="1">
        <v>0.59</v>
      </c>
      <c r="T526" s="1">
        <f t="shared" si="21"/>
        <v>0.59</v>
      </c>
      <c r="U526" s="1">
        <v>5781924.4991029995</v>
      </c>
      <c r="V526" s="1">
        <v>3718360.2765622223</v>
      </c>
      <c r="W526" s="1">
        <v>0.65</v>
      </c>
      <c r="X526" s="1" t="s">
        <v>1123</v>
      </c>
      <c r="Y526" s="4">
        <v>-2.2499999999999999E-4</v>
      </c>
      <c r="Z526" s="1">
        <v>0.52</v>
      </c>
      <c r="AA526" s="1">
        <v>0.97</v>
      </c>
      <c r="AB526" s="1">
        <v>4261586.1029228503</v>
      </c>
      <c r="AC526" s="1">
        <v>746519.44608225394</v>
      </c>
      <c r="AD526" s="1">
        <v>5.71</v>
      </c>
      <c r="AE526" s="1" t="s">
        <v>1123</v>
      </c>
      <c r="AF526" s="4">
        <v>-9.2713000000000005E-5</v>
      </c>
      <c r="AG526" s="1">
        <v>14556793.471296823</v>
      </c>
      <c r="AH526" s="1">
        <v>8667297.7344376184</v>
      </c>
      <c r="AI526" s="1">
        <v>1.68</v>
      </c>
      <c r="AJ526" s="1" t="s">
        <v>1123</v>
      </c>
      <c r="AK526" s="1" t="s">
        <v>1123</v>
      </c>
    </row>
    <row r="527" spans="1:37" x14ac:dyDescent="0.25">
      <c r="A527" s="1">
        <v>525</v>
      </c>
      <c r="B527" s="1">
        <v>540.25450999999998</v>
      </c>
      <c r="C527" s="1">
        <v>169581.595122389</v>
      </c>
      <c r="D527" s="1">
        <v>7.5540000000000003</v>
      </c>
      <c r="E527" s="1">
        <v>0.2</v>
      </c>
      <c r="F527" s="1">
        <v>0</v>
      </c>
      <c r="G527" s="1" t="s">
        <v>807</v>
      </c>
      <c r="H527" s="1" t="s">
        <v>582</v>
      </c>
      <c r="I527" s="1" t="s">
        <v>807</v>
      </c>
      <c r="J527" s="1" t="s">
        <v>806</v>
      </c>
      <c r="K527" s="1" t="s">
        <v>1105</v>
      </c>
      <c r="L527" s="1" t="s">
        <v>12</v>
      </c>
      <c r="M527" s="1" t="s">
        <v>12</v>
      </c>
      <c r="N527" s="1">
        <v>19478.921923100002</v>
      </c>
      <c r="O527" s="1">
        <v>21572.369677142855</v>
      </c>
      <c r="P527" s="1">
        <v>1.1100000000000001</v>
      </c>
      <c r="Q527" s="1" t="s">
        <v>1123</v>
      </c>
      <c r="R527" s="4">
        <v>-2.5118999999999999E-4</v>
      </c>
      <c r="S527" s="1">
        <v>0.56000000000000005</v>
      </c>
      <c r="T527" s="1">
        <f t="shared" si="21"/>
        <v>0.56000000000000005</v>
      </c>
      <c r="U527" s="1">
        <v>27261.848333000002</v>
      </c>
      <c r="V527" s="1">
        <v>31439.493271777781</v>
      </c>
      <c r="W527" s="1">
        <v>1.1599999999999999</v>
      </c>
      <c r="X527" s="1" t="s">
        <v>1123</v>
      </c>
      <c r="Y527" s="4">
        <v>7.1428999999999997E-5</v>
      </c>
      <c r="Z527" s="1">
        <v>0.52</v>
      </c>
      <c r="AA527" s="1">
        <v>0.97</v>
      </c>
      <c r="AB527" s="1">
        <v>161145.61175666924</v>
      </c>
      <c r="AC527" s="1">
        <v>24177.579150232144</v>
      </c>
      <c r="AD527" s="1">
        <v>6.67</v>
      </c>
      <c r="AE527" s="1" t="s">
        <v>1123</v>
      </c>
      <c r="AF527" s="4">
        <v>5.7738000000000002E-5</v>
      </c>
      <c r="AG527" s="1">
        <v>2467974.4251647601</v>
      </c>
      <c r="AH527" s="1">
        <v>768329.52006676304</v>
      </c>
      <c r="AI527" s="1">
        <v>3.2199999999999998</v>
      </c>
      <c r="AJ527" s="1" t="s">
        <v>1123</v>
      </c>
      <c r="AK527" s="1" t="s">
        <v>1123</v>
      </c>
    </row>
    <row r="528" spans="1:37" x14ac:dyDescent="0.25">
      <c r="A528" s="1">
        <v>526</v>
      </c>
      <c r="B528" s="1">
        <v>543.11153000000002</v>
      </c>
      <c r="C528" s="1">
        <v>1054038.8159004301</v>
      </c>
      <c r="D528" s="1">
        <v>7.6219999999999999</v>
      </c>
      <c r="E528" s="1">
        <v>0.2</v>
      </c>
      <c r="F528" s="1">
        <v>1</v>
      </c>
      <c r="G528" s="1" t="s">
        <v>466</v>
      </c>
      <c r="H528" s="1" t="s">
        <v>467</v>
      </c>
      <c r="I528" s="1" t="s">
        <v>467</v>
      </c>
      <c r="J528" s="1" t="s">
        <v>465</v>
      </c>
      <c r="K528" s="1" t="s">
        <v>1105</v>
      </c>
      <c r="L528" s="1" t="s">
        <v>16</v>
      </c>
      <c r="M528" s="1" t="s">
        <v>16</v>
      </c>
      <c r="N528" s="1">
        <v>10974.943569899999</v>
      </c>
      <c r="O528" s="1">
        <v>10118.68040842857</v>
      </c>
      <c r="P528" s="1">
        <v>0.93</v>
      </c>
      <c r="Q528" s="1" t="s">
        <v>1123</v>
      </c>
      <c r="R528" s="1" t="s">
        <v>1123</v>
      </c>
      <c r="S528" s="1" t="s">
        <v>1123</v>
      </c>
      <c r="T528" s="1" t="s">
        <v>1123</v>
      </c>
      <c r="U528" s="1">
        <v>4376641.9119430007</v>
      </c>
      <c r="V528" s="1">
        <v>6716001.8888300015</v>
      </c>
      <c r="W528" s="1">
        <v>1.54</v>
      </c>
      <c r="X528" s="1" t="s">
        <v>1123</v>
      </c>
      <c r="Y528" s="1" t="s">
        <v>1123</v>
      </c>
      <c r="Z528" s="1">
        <v>0</v>
      </c>
      <c r="AA528" s="1">
        <v>0</v>
      </c>
      <c r="AB528" s="1">
        <v>20115958.768262602</v>
      </c>
      <c r="AC528" s="1">
        <v>11736001.334154209</v>
      </c>
      <c r="AD528" s="1">
        <v>1.72</v>
      </c>
      <c r="AE528" s="1" t="s">
        <v>1123</v>
      </c>
      <c r="AF528" s="1" t="s">
        <v>1123</v>
      </c>
      <c r="AG528" s="1">
        <v>628863.16245265503</v>
      </c>
      <c r="AH528" s="1">
        <v>306469.96687187656</v>
      </c>
      <c r="AI528" s="1">
        <v>2.0599999999999996</v>
      </c>
      <c r="AJ528" s="1" t="s">
        <v>1123</v>
      </c>
      <c r="AK528" s="1" t="s">
        <v>1123</v>
      </c>
    </row>
    <row r="529" spans="1:37" x14ac:dyDescent="0.25">
      <c r="A529" s="1">
        <v>527</v>
      </c>
      <c r="B529" s="1">
        <v>544.23222999999996</v>
      </c>
      <c r="C529" s="1">
        <v>371870.45553886599</v>
      </c>
      <c r="D529" s="1">
        <v>12.09</v>
      </c>
      <c r="E529" s="1">
        <v>0.2</v>
      </c>
      <c r="F529" s="1">
        <v>28</v>
      </c>
      <c r="G529" s="1" t="s">
        <v>685</v>
      </c>
      <c r="H529" s="1" t="s">
        <v>686</v>
      </c>
      <c r="I529" s="1" t="s">
        <v>686</v>
      </c>
      <c r="J529" s="1" t="s">
        <v>684</v>
      </c>
      <c r="K529" s="1" t="s">
        <v>1105</v>
      </c>
      <c r="L529" s="1" t="s">
        <v>16</v>
      </c>
      <c r="M529" s="1" t="s">
        <v>12</v>
      </c>
      <c r="N529" s="1">
        <v>23532.561589000001</v>
      </c>
      <c r="O529" s="1">
        <v>34699.309719999997</v>
      </c>
      <c r="P529" s="1">
        <v>1.48</v>
      </c>
      <c r="Q529" s="1" t="s">
        <v>1123</v>
      </c>
      <c r="R529" s="4">
        <v>-2.3274E-4</v>
      </c>
      <c r="S529" s="1">
        <v>0.7</v>
      </c>
      <c r="T529" s="1">
        <f>ROUNDUP(S529,2)</f>
        <v>0.7</v>
      </c>
      <c r="U529" s="1">
        <v>9488.4875852999976</v>
      </c>
      <c r="V529" s="1">
        <v>66681.877991111105</v>
      </c>
      <c r="W529" s="1">
        <v>7.0299999999999994</v>
      </c>
      <c r="X529" s="1" t="s">
        <v>1123</v>
      </c>
      <c r="Y529" s="4">
        <v>-2.6666999999999999E-4</v>
      </c>
      <c r="Z529" s="1">
        <v>0.52</v>
      </c>
      <c r="AA529" s="1">
        <v>0.54</v>
      </c>
      <c r="AB529" s="1">
        <v>80308.746651724403</v>
      </c>
      <c r="AC529" s="1">
        <v>30463.298074622977</v>
      </c>
      <c r="AD529" s="1">
        <v>2.6399999999999997</v>
      </c>
      <c r="AE529" s="1" t="s">
        <v>1123</v>
      </c>
      <c r="AF529" s="4">
        <v>-7.1428999999999997E-5</v>
      </c>
      <c r="AG529" s="1">
        <v>391007.007708096</v>
      </c>
      <c r="AH529" s="1">
        <v>200575.45530334095</v>
      </c>
      <c r="AI529" s="1">
        <v>1.95</v>
      </c>
      <c r="AJ529" s="1" t="s">
        <v>1123</v>
      </c>
      <c r="AK529" s="1" t="s">
        <v>1123</v>
      </c>
    </row>
    <row r="530" spans="1:37" x14ac:dyDescent="0.25">
      <c r="A530" s="1">
        <v>528</v>
      </c>
      <c r="B530" s="1">
        <v>560.08243000000004</v>
      </c>
      <c r="C530" s="4">
        <v>1462457.6368016701</v>
      </c>
      <c r="D530" s="1">
        <v>15.627000000000001</v>
      </c>
      <c r="E530" s="1">
        <v>0.109</v>
      </c>
      <c r="F530" s="1">
        <v>0</v>
      </c>
      <c r="G530" s="1" t="s">
        <v>1479</v>
      </c>
      <c r="H530" s="1" t="s">
        <v>993</v>
      </c>
      <c r="I530" s="1" t="s">
        <v>993</v>
      </c>
      <c r="J530" s="1" t="s">
        <v>1478</v>
      </c>
      <c r="K530" s="1" t="s">
        <v>1107</v>
      </c>
      <c r="L530" s="1" t="s">
        <v>16</v>
      </c>
      <c r="M530" s="1" t="s">
        <v>16</v>
      </c>
      <c r="N530" s="1">
        <v>282820.7140107</v>
      </c>
      <c r="O530" s="1">
        <v>377507.67036900006</v>
      </c>
      <c r="P530" s="1">
        <v>1.34</v>
      </c>
      <c r="Q530" s="1" t="s">
        <v>1123</v>
      </c>
      <c r="R530" s="4">
        <v>-1.5475999999999999E-4</v>
      </c>
      <c r="S530" s="1">
        <v>0.52</v>
      </c>
      <c r="T530" s="1">
        <f>ROUNDUP(S530,2)</f>
        <v>0.52</v>
      </c>
      <c r="U530" s="1">
        <v>259945.21225789998</v>
      </c>
      <c r="V530" s="1">
        <v>191315.69829388888</v>
      </c>
      <c r="W530" s="1">
        <v>0.74</v>
      </c>
      <c r="X530" s="1" t="s">
        <v>1123</v>
      </c>
      <c r="Y530" s="4">
        <v>-3.0536000000000002E-4</v>
      </c>
      <c r="Z530" s="1">
        <v>0.66</v>
      </c>
      <c r="AA530" s="1">
        <v>0.35000000000000003</v>
      </c>
      <c r="AB530" s="1">
        <v>160130.18226312759</v>
      </c>
      <c r="AC530" s="1">
        <v>87312.291679754009</v>
      </c>
      <c r="AD530" s="1">
        <v>1.84</v>
      </c>
      <c r="AE530" s="1" t="s">
        <v>1123</v>
      </c>
      <c r="AF530" s="4">
        <v>-1.8056000000000001E-5</v>
      </c>
      <c r="AG530" s="1">
        <v>7508856.4914279804</v>
      </c>
      <c r="AH530" s="1">
        <v>22118.144666342858</v>
      </c>
      <c r="AI530" s="1">
        <v>339.49</v>
      </c>
      <c r="AJ530" s="1" t="s">
        <v>1123</v>
      </c>
      <c r="AK530" s="1" t="s">
        <v>1123</v>
      </c>
    </row>
    <row r="531" spans="1:37" x14ac:dyDescent="0.25">
      <c r="A531" s="1">
        <v>529</v>
      </c>
      <c r="B531" s="1">
        <v>563.52507000000003</v>
      </c>
      <c r="C531" s="1">
        <v>138598.00344145499</v>
      </c>
      <c r="D531" s="1">
        <v>19.602</v>
      </c>
      <c r="E531" s="1">
        <v>0.2</v>
      </c>
      <c r="F531" s="1">
        <v>0</v>
      </c>
      <c r="G531" s="1" t="s">
        <v>99</v>
      </c>
      <c r="H531" s="1" t="s">
        <v>100</v>
      </c>
      <c r="I531" s="1" t="s">
        <v>100</v>
      </c>
      <c r="J531" s="1" t="s">
        <v>98</v>
      </c>
      <c r="K531" s="1" t="s">
        <v>1105</v>
      </c>
      <c r="L531" s="1" t="s">
        <v>12</v>
      </c>
      <c r="M531" s="1" t="s">
        <v>12</v>
      </c>
      <c r="N531" s="1">
        <v>34305.049358000004</v>
      </c>
      <c r="O531" s="1">
        <v>21384.520005857143</v>
      </c>
      <c r="P531" s="1">
        <v>0.63</v>
      </c>
      <c r="Q531" s="1" t="s">
        <v>1123</v>
      </c>
      <c r="R531" s="4">
        <v>-1.2302E-4</v>
      </c>
      <c r="S531" s="1">
        <v>0.53</v>
      </c>
      <c r="T531" s="1">
        <f>ROUNDUP(S531,2)</f>
        <v>0.53</v>
      </c>
      <c r="U531" s="1">
        <v>16228.303429500002</v>
      </c>
      <c r="V531" s="1">
        <v>20107.466573333339</v>
      </c>
      <c r="W531" s="1">
        <v>1.24</v>
      </c>
      <c r="X531" s="1" t="s">
        <v>1123</v>
      </c>
      <c r="Y531" s="4">
        <v>6.2500000000000001E-5</v>
      </c>
      <c r="Z531" s="1">
        <v>0.54</v>
      </c>
      <c r="AA531" s="1">
        <v>0.72</v>
      </c>
      <c r="AB531" s="1">
        <v>79004.434788365994</v>
      </c>
      <c r="AC531" s="1">
        <v>117493.66411324007</v>
      </c>
      <c r="AD531" s="1">
        <v>0.68</v>
      </c>
      <c r="AE531" s="1">
        <v>0.14000000000000001</v>
      </c>
      <c r="AF531" s="4">
        <v>-5.7341E-4</v>
      </c>
      <c r="AG531" s="1">
        <v>141063.89363291423</v>
      </c>
      <c r="AH531" s="1">
        <v>56358.449320857166</v>
      </c>
      <c r="AI531" s="1">
        <v>2.5099999999999998</v>
      </c>
      <c r="AJ531" s="1" t="s">
        <v>1123</v>
      </c>
      <c r="AK531" s="1" t="s">
        <v>1123</v>
      </c>
    </row>
    <row r="532" spans="1:37" x14ac:dyDescent="0.25">
      <c r="A532" s="1">
        <v>530</v>
      </c>
      <c r="B532" s="1">
        <v>564.39444000000003</v>
      </c>
      <c r="C532" s="4">
        <v>221028.81916867601</v>
      </c>
      <c r="D532" s="1">
        <v>16.452000000000002</v>
      </c>
      <c r="E532" s="1">
        <v>0.2</v>
      </c>
      <c r="F532" s="1">
        <v>0</v>
      </c>
      <c r="G532" s="1" t="s">
        <v>1481</v>
      </c>
      <c r="H532" s="1" t="s">
        <v>977</v>
      </c>
      <c r="I532" s="1" t="s">
        <v>977</v>
      </c>
      <c r="J532" s="1" t="s">
        <v>1480</v>
      </c>
      <c r="K532" s="1" t="s">
        <v>1107</v>
      </c>
      <c r="L532" s="1" t="s">
        <v>16</v>
      </c>
      <c r="M532" s="1" t="s">
        <v>12</v>
      </c>
      <c r="N532" s="1">
        <v>32881.942696999999</v>
      </c>
      <c r="O532" s="1">
        <v>65104.267974285714</v>
      </c>
      <c r="P532" s="1">
        <v>1.98</v>
      </c>
      <c r="Q532" s="1" t="s">
        <v>1123</v>
      </c>
      <c r="R532" s="1" t="s">
        <v>1123</v>
      </c>
      <c r="S532" s="1" t="s">
        <v>1123</v>
      </c>
      <c r="T532" s="1" t="s">
        <v>1123</v>
      </c>
      <c r="U532" s="1">
        <v>33988.637321000002</v>
      </c>
      <c r="V532" s="1">
        <v>57960.811843333329</v>
      </c>
      <c r="W532" s="1">
        <v>1.71</v>
      </c>
      <c r="X532" s="1">
        <v>5.2580000000000002E-2</v>
      </c>
      <c r="Y532" s="4">
        <v>7.3213999999999994E-5</v>
      </c>
      <c r="Z532" s="1">
        <v>0.77</v>
      </c>
      <c r="AA532" s="1">
        <v>6.0000000000000005E-2</v>
      </c>
      <c r="AB532" s="1">
        <v>953818.66497479216</v>
      </c>
      <c r="AC532" s="1">
        <v>1056255.8652356844</v>
      </c>
      <c r="AD532" s="1">
        <v>0.91</v>
      </c>
      <c r="AE532" s="1" t="s">
        <v>1123</v>
      </c>
      <c r="AF532" s="4">
        <v>-1.3750000000000001E-4</v>
      </c>
      <c r="AG532" s="1">
        <v>2654380.5901249601</v>
      </c>
      <c r="AH532" s="1">
        <v>504739.94326880976</v>
      </c>
      <c r="AI532" s="1">
        <v>5.26</v>
      </c>
      <c r="AJ532" s="1" t="s">
        <v>1123</v>
      </c>
      <c r="AK532" s="1" t="s">
        <v>1123</v>
      </c>
    </row>
    <row r="533" spans="1:37" x14ac:dyDescent="0.25">
      <c r="A533" s="1">
        <v>531</v>
      </c>
      <c r="B533" s="1">
        <v>568.30457999999999</v>
      </c>
      <c r="C533" s="1">
        <v>1074629.3998998599</v>
      </c>
      <c r="D533" s="1">
        <v>7.7190000000000003</v>
      </c>
      <c r="E533" s="1">
        <v>0.2</v>
      </c>
      <c r="F533" s="1">
        <v>0</v>
      </c>
      <c r="G533" s="1" t="s">
        <v>264</v>
      </c>
      <c r="H533" s="1" t="s">
        <v>265</v>
      </c>
      <c r="I533" s="1" t="s">
        <v>265</v>
      </c>
      <c r="J533" s="1" t="s">
        <v>263</v>
      </c>
      <c r="K533" s="1" t="s">
        <v>1105</v>
      </c>
      <c r="L533" s="1" t="s">
        <v>16</v>
      </c>
      <c r="M533" s="1" t="s">
        <v>16</v>
      </c>
      <c r="N533" s="1">
        <v>251822.53564999998</v>
      </c>
      <c r="O533" s="1">
        <v>305093.32177142851</v>
      </c>
      <c r="P533" s="1">
        <v>1.22</v>
      </c>
      <c r="Q533" s="1" t="s">
        <v>1123</v>
      </c>
      <c r="R533" s="1" t="s">
        <v>1123</v>
      </c>
      <c r="S533" s="1" t="s">
        <v>1123</v>
      </c>
      <c r="T533" s="1" t="s">
        <v>1123</v>
      </c>
      <c r="U533" s="1">
        <v>286428.17811000004</v>
      </c>
      <c r="V533" s="1">
        <v>324569.80776666664</v>
      </c>
      <c r="W533" s="1">
        <v>1.1399999999999999</v>
      </c>
      <c r="X533" s="1" t="s">
        <v>1123</v>
      </c>
      <c r="Y533" s="1" t="s">
        <v>1123</v>
      </c>
      <c r="Z533" s="1">
        <v>0</v>
      </c>
      <c r="AA533" s="1">
        <v>0</v>
      </c>
      <c r="AB533" s="1">
        <v>71605.52452024199</v>
      </c>
      <c r="AC533" s="1">
        <v>199219.40219788573</v>
      </c>
      <c r="AD533" s="1">
        <v>0.36</v>
      </c>
      <c r="AE533" s="1" t="s">
        <v>1123</v>
      </c>
      <c r="AF533" s="1" t="s">
        <v>1123</v>
      </c>
      <c r="AG533" s="1">
        <v>3561445.47012742</v>
      </c>
      <c r="AH533" s="1">
        <v>282532.17042061908</v>
      </c>
      <c r="AI533" s="1">
        <v>12.61</v>
      </c>
      <c r="AJ533" s="1" t="s">
        <v>1123</v>
      </c>
      <c r="AK533" s="1" t="s">
        <v>1123</v>
      </c>
    </row>
    <row r="534" spans="1:37" x14ac:dyDescent="0.25">
      <c r="A534" s="1">
        <v>532</v>
      </c>
      <c r="B534" s="1">
        <v>570.06201999999996</v>
      </c>
      <c r="C534" s="4">
        <v>772237.89048463397</v>
      </c>
      <c r="D534" s="1">
        <v>10.374000000000001</v>
      </c>
      <c r="E534" s="1">
        <v>0.2</v>
      </c>
      <c r="F534" s="1">
        <v>0</v>
      </c>
      <c r="G534" s="1" t="s">
        <v>1483</v>
      </c>
      <c r="H534" s="1" t="s">
        <v>949</v>
      </c>
      <c r="I534" s="1" t="s">
        <v>949</v>
      </c>
      <c r="J534" s="1" t="s">
        <v>1482</v>
      </c>
      <c r="K534" s="1" t="s">
        <v>1107</v>
      </c>
      <c r="L534" s="1" t="s">
        <v>12</v>
      </c>
      <c r="M534" s="1" t="s">
        <v>12</v>
      </c>
      <c r="N534" s="1">
        <v>232526.34166159999</v>
      </c>
      <c r="O534" s="1">
        <v>213548.18885142854</v>
      </c>
      <c r="P534" s="1">
        <v>0.92</v>
      </c>
      <c r="Q534" s="1" t="s">
        <v>1123</v>
      </c>
      <c r="R534" s="4">
        <v>0</v>
      </c>
      <c r="S534" s="1">
        <v>0.53</v>
      </c>
      <c r="T534" s="1">
        <f t="shared" ref="T534:T539" si="22">ROUNDUP(S534,2)</f>
        <v>0.53</v>
      </c>
      <c r="U534" s="1">
        <v>113178.5986731</v>
      </c>
      <c r="V534" s="1">
        <v>139783.60834822222</v>
      </c>
      <c r="W534" s="1">
        <v>1.24</v>
      </c>
      <c r="X534" s="1" t="s">
        <v>1123</v>
      </c>
      <c r="Y534" s="4">
        <v>-2.4802E-4</v>
      </c>
      <c r="Z534" s="1">
        <v>0.73</v>
      </c>
      <c r="AA534" s="1">
        <v>0.16</v>
      </c>
      <c r="AB534" s="1">
        <v>68797.569767107605</v>
      </c>
      <c r="AC534" s="1">
        <v>71061.252389860165</v>
      </c>
      <c r="AD534" s="1">
        <v>0.97</v>
      </c>
      <c r="AE534" s="1">
        <v>9.9999999999999992E-2</v>
      </c>
      <c r="AF534" s="4">
        <v>2.2629E-3</v>
      </c>
      <c r="AG534" s="1">
        <v>199460.20902398348</v>
      </c>
      <c r="AH534" s="1">
        <v>20904.607097428572</v>
      </c>
      <c r="AI534" s="1">
        <v>9.5499999999999989</v>
      </c>
      <c r="AJ534" s="1" t="s">
        <v>1123</v>
      </c>
      <c r="AK534" s="1" t="s">
        <v>1123</v>
      </c>
    </row>
    <row r="535" spans="1:37" x14ac:dyDescent="0.25">
      <c r="A535" s="1">
        <v>533</v>
      </c>
      <c r="B535" s="6">
        <v>575.40647999999999</v>
      </c>
      <c r="C535" s="4">
        <v>1682131.5268617</v>
      </c>
      <c r="D535" s="1">
        <v>9.15</v>
      </c>
      <c r="E535" s="1">
        <v>0.2</v>
      </c>
      <c r="F535" s="1">
        <v>0</v>
      </c>
      <c r="G535" s="5" t="s">
        <v>1595</v>
      </c>
      <c r="H535" s="5" t="s">
        <v>1596</v>
      </c>
      <c r="I535" s="5" t="s">
        <v>1596</v>
      </c>
      <c r="J535" s="5" t="s">
        <v>1597</v>
      </c>
      <c r="K535" s="1" t="s">
        <v>1107</v>
      </c>
      <c r="N535" s="1">
        <v>251288.52787600001</v>
      </c>
      <c r="O535" s="1">
        <v>225900.34115442858</v>
      </c>
      <c r="P535" s="1">
        <v>0.9</v>
      </c>
      <c r="Q535" s="1" t="s">
        <v>1123</v>
      </c>
      <c r="R535" s="4">
        <v>-4.5635000000000001E-4</v>
      </c>
      <c r="S535" s="1">
        <v>0.63</v>
      </c>
      <c r="T535" s="1">
        <f t="shared" si="22"/>
        <v>0.63</v>
      </c>
      <c r="U535" s="1">
        <v>1100496.7067499999</v>
      </c>
      <c r="V535" s="1">
        <v>1383810.5457777777</v>
      </c>
      <c r="W535" s="1">
        <v>1.26</v>
      </c>
      <c r="X535" s="1" t="s">
        <v>1123</v>
      </c>
      <c r="Y535" s="4">
        <v>1.4286E-4</v>
      </c>
      <c r="Z535" s="1">
        <v>0.66</v>
      </c>
      <c r="AA535" s="1">
        <v>0.48</v>
      </c>
      <c r="AB535" s="1">
        <v>171243.31797734179</v>
      </c>
      <c r="AC535" s="1">
        <v>317701.13378246676</v>
      </c>
      <c r="AD535" s="1">
        <v>0.54</v>
      </c>
      <c r="AE535" s="1">
        <v>0.25</v>
      </c>
      <c r="AF535" s="4">
        <v>7.9166999999999996E-5</v>
      </c>
      <c r="AG535" s="1">
        <v>1221010.6979013721</v>
      </c>
      <c r="AH535" s="1">
        <v>1810740.6646214284</v>
      </c>
      <c r="AI535" s="1">
        <v>0.68</v>
      </c>
      <c r="AJ535" s="1" t="s">
        <v>1123</v>
      </c>
      <c r="AK535" s="1" t="s">
        <v>1123</v>
      </c>
    </row>
    <row r="536" spans="1:37" x14ac:dyDescent="0.25">
      <c r="A536" s="1">
        <v>534</v>
      </c>
      <c r="B536" s="1">
        <v>580.39419999999996</v>
      </c>
      <c r="C536" s="1">
        <v>411553.115758545</v>
      </c>
      <c r="D536" s="1">
        <v>16.870999999999999</v>
      </c>
      <c r="E536" s="1">
        <v>0.2</v>
      </c>
      <c r="F536" s="1">
        <v>0</v>
      </c>
      <c r="G536" s="1" t="s">
        <v>736</v>
      </c>
      <c r="H536" s="1" t="s">
        <v>737</v>
      </c>
      <c r="I536" s="1" t="s">
        <v>737</v>
      </c>
      <c r="J536" s="1" t="s">
        <v>735</v>
      </c>
      <c r="K536" s="1" t="s">
        <v>1105</v>
      </c>
      <c r="L536" s="1" t="s">
        <v>16</v>
      </c>
      <c r="M536" s="1" t="s">
        <v>12</v>
      </c>
      <c r="N536" s="1">
        <v>83109.392198999994</v>
      </c>
      <c r="O536" s="1">
        <v>94615.217038857154</v>
      </c>
      <c r="P536" s="1">
        <v>1.1399999999999999</v>
      </c>
      <c r="Q536" s="1" t="s">
        <v>1123</v>
      </c>
      <c r="R536" s="4">
        <v>-5.0595000000000002E-4</v>
      </c>
      <c r="S536" s="1">
        <v>0.6</v>
      </c>
      <c r="T536" s="1">
        <f t="shared" si="22"/>
        <v>0.6</v>
      </c>
      <c r="U536" s="1">
        <v>1804777.4803999998</v>
      </c>
      <c r="V536" s="1">
        <v>1875934.945811111</v>
      </c>
      <c r="W536" s="1">
        <v>1.04</v>
      </c>
      <c r="X536" s="1">
        <v>3.3363999999999998E-2</v>
      </c>
      <c r="Y536" s="4">
        <v>4.2658999999999999E-5</v>
      </c>
      <c r="Z536" s="1">
        <v>0.75</v>
      </c>
      <c r="AA536" s="1">
        <v>0.04</v>
      </c>
      <c r="AB536" s="1">
        <v>25939.564121029798</v>
      </c>
      <c r="AC536" s="1">
        <v>31965.537213852935</v>
      </c>
      <c r="AD536" s="1">
        <v>0.82000000000000006</v>
      </c>
      <c r="AE536" s="1">
        <v>6.9999999999999993E-2</v>
      </c>
      <c r="AF536" s="4">
        <v>1.2143E-3</v>
      </c>
      <c r="AG536" s="1">
        <v>28383714.518053003</v>
      </c>
      <c r="AH536" s="1">
        <v>10127537.870204523</v>
      </c>
      <c r="AI536" s="1">
        <v>2.8099999999999996</v>
      </c>
      <c r="AJ536" s="1" t="s">
        <v>1123</v>
      </c>
      <c r="AK536" s="1" t="s">
        <v>1123</v>
      </c>
    </row>
    <row r="537" spans="1:37" x14ac:dyDescent="0.25">
      <c r="A537" s="1">
        <v>535</v>
      </c>
      <c r="B537" s="1">
        <v>584.26071999999999</v>
      </c>
      <c r="C537" s="1">
        <v>11103891.919384001</v>
      </c>
      <c r="D537" s="1">
        <v>10.071999999999999</v>
      </c>
      <c r="E537" s="1">
        <v>0.2</v>
      </c>
      <c r="F537" s="1">
        <v>3</v>
      </c>
      <c r="G537" s="1" t="s">
        <v>171</v>
      </c>
      <c r="H537" s="1" t="s">
        <v>172</v>
      </c>
      <c r="I537" s="1" t="s">
        <v>172</v>
      </c>
      <c r="J537" s="1" t="s">
        <v>170</v>
      </c>
      <c r="K537" s="1" t="s">
        <v>1104</v>
      </c>
      <c r="L537" s="1" t="s">
        <v>16</v>
      </c>
      <c r="M537" s="1" t="s">
        <v>12</v>
      </c>
      <c r="N537" s="1">
        <v>1490599.7374899997</v>
      </c>
      <c r="O537" s="1">
        <v>2678467.2376714284</v>
      </c>
      <c r="P537" s="1">
        <v>1.8</v>
      </c>
      <c r="Q537" s="1">
        <v>2.6103000000000001E-2</v>
      </c>
      <c r="R537" s="4">
        <v>1.1913E-3</v>
      </c>
      <c r="S537" s="1">
        <v>0.8</v>
      </c>
      <c r="T537" s="1">
        <f t="shared" si="22"/>
        <v>0.8</v>
      </c>
      <c r="U537" s="1">
        <v>1481054.1581999999</v>
      </c>
      <c r="V537" s="1">
        <v>2365812.9977999995</v>
      </c>
      <c r="W537" s="1">
        <v>1.6</v>
      </c>
      <c r="X537" s="1" t="s">
        <v>1123</v>
      </c>
      <c r="Y537" s="4">
        <v>0</v>
      </c>
      <c r="Z537" s="1">
        <v>0.5</v>
      </c>
      <c r="AA537" s="1">
        <v>0.95</v>
      </c>
      <c r="AB537" s="1">
        <v>33248.717280430006</v>
      </c>
      <c r="AC537" s="1">
        <v>18303.776008482324</v>
      </c>
      <c r="AD537" s="1">
        <v>1.82</v>
      </c>
      <c r="AE537" s="1" t="s">
        <v>1123</v>
      </c>
      <c r="AF537" s="4">
        <v>-1.6805999999999999E-4</v>
      </c>
      <c r="AG537" s="1">
        <v>297030.63538061199</v>
      </c>
      <c r="AH537" s="1">
        <v>89595.229253743426</v>
      </c>
      <c r="AI537" s="1">
        <v>3.32</v>
      </c>
      <c r="AJ537" s="1" t="s">
        <v>1123</v>
      </c>
      <c r="AK537" s="1" t="s">
        <v>1123</v>
      </c>
    </row>
    <row r="538" spans="1:37" x14ac:dyDescent="0.25">
      <c r="A538" s="1">
        <v>536</v>
      </c>
      <c r="B538" s="1">
        <v>584.26084000000003</v>
      </c>
      <c r="C538" s="1">
        <v>10473635.6492016</v>
      </c>
      <c r="D538" s="1">
        <v>15.888</v>
      </c>
      <c r="E538" s="1">
        <v>0.2</v>
      </c>
      <c r="F538" s="1">
        <v>6</v>
      </c>
      <c r="G538" s="1" t="s">
        <v>598</v>
      </c>
      <c r="H538" s="1" t="s">
        <v>599</v>
      </c>
      <c r="I538" s="1" t="s">
        <v>599</v>
      </c>
      <c r="J538" s="1" t="s">
        <v>597</v>
      </c>
      <c r="K538" s="1" t="s">
        <v>1104</v>
      </c>
      <c r="L538" s="1" t="s">
        <v>16</v>
      </c>
      <c r="M538" s="1" t="s">
        <v>12</v>
      </c>
      <c r="N538" s="1">
        <v>197825.84437899999</v>
      </c>
      <c r="O538" s="1">
        <v>1255376.2612957139</v>
      </c>
      <c r="P538" s="1">
        <v>6.35</v>
      </c>
      <c r="Q538" s="1">
        <v>2.9461000000000001E-2</v>
      </c>
      <c r="R538" s="4">
        <v>1.5413E-3</v>
      </c>
      <c r="S538" s="1">
        <v>0.82000000000000006</v>
      </c>
      <c r="T538" s="1">
        <f t="shared" si="22"/>
        <v>0.82</v>
      </c>
      <c r="U538" s="1">
        <v>185039.31708400001</v>
      </c>
      <c r="V538" s="1">
        <v>103579.0330711111</v>
      </c>
      <c r="W538" s="1">
        <v>0.56000000000000005</v>
      </c>
      <c r="X538" s="1" t="s">
        <v>1123</v>
      </c>
      <c r="Y538" s="4">
        <v>-9.1269999999999999E-5</v>
      </c>
      <c r="Z538" s="1">
        <v>0.56000000000000005</v>
      </c>
      <c r="AA538" s="1">
        <v>0.89</v>
      </c>
      <c r="AB538" s="1">
        <v>177225.24944691441</v>
      </c>
      <c r="AC538" s="1">
        <v>375202.04684932542</v>
      </c>
      <c r="AD538" s="1">
        <v>0.48</v>
      </c>
      <c r="AE538" s="1" t="s">
        <v>1123</v>
      </c>
      <c r="AF538" s="4">
        <v>-5.5556000000000001E-5</v>
      </c>
      <c r="AG538" s="1">
        <v>14941.204877123557</v>
      </c>
      <c r="AH538" s="1">
        <v>8435.1794810142856</v>
      </c>
      <c r="AI538" s="1">
        <v>1.78</v>
      </c>
      <c r="AJ538" s="1" t="s">
        <v>1123</v>
      </c>
      <c r="AK538" s="1" t="s">
        <v>1123</v>
      </c>
    </row>
    <row r="539" spans="1:37" x14ac:dyDescent="0.25">
      <c r="A539" s="1">
        <v>537</v>
      </c>
      <c r="B539" s="1">
        <v>586.06158000000005</v>
      </c>
      <c r="C539" s="4">
        <v>24182916.198554002</v>
      </c>
      <c r="D539" s="1">
        <v>15.467000000000001</v>
      </c>
      <c r="E539" s="1">
        <v>0.1</v>
      </c>
      <c r="F539" s="1">
        <v>2</v>
      </c>
      <c r="G539" s="1" t="s">
        <v>1485</v>
      </c>
      <c r="H539" s="1" t="s">
        <v>910</v>
      </c>
      <c r="I539" s="1" t="s">
        <v>910</v>
      </c>
      <c r="J539" s="1" t="s">
        <v>1484</v>
      </c>
      <c r="K539" s="1" t="s">
        <v>1107</v>
      </c>
      <c r="L539" s="1" t="s">
        <v>12</v>
      </c>
      <c r="M539" s="1" t="s">
        <v>12</v>
      </c>
      <c r="N539" s="1">
        <v>6028746.4650221998</v>
      </c>
      <c r="O539" s="1">
        <v>9648191.6212275717</v>
      </c>
      <c r="P539" s="1">
        <v>1.61</v>
      </c>
      <c r="Q539" s="1" t="s">
        <v>1123</v>
      </c>
      <c r="R539" s="4">
        <v>3.8689999999999997E-5</v>
      </c>
      <c r="S539" s="1">
        <v>0.62</v>
      </c>
      <c r="T539" s="1">
        <f t="shared" si="22"/>
        <v>0.62</v>
      </c>
      <c r="U539" s="1">
        <v>9660100.6768919993</v>
      </c>
      <c r="V539" s="1">
        <v>9865345.2803891078</v>
      </c>
      <c r="W539" s="1">
        <v>1.03</v>
      </c>
      <c r="X539" s="1" t="s">
        <v>1123</v>
      </c>
      <c r="Y539" s="4">
        <v>0</v>
      </c>
      <c r="Z539" s="1">
        <v>0.52</v>
      </c>
      <c r="AA539" s="1">
        <v>0.73</v>
      </c>
      <c r="AB539" s="1">
        <v>420775.08571874409</v>
      </c>
      <c r="AC539" s="1">
        <v>587939.55514313269</v>
      </c>
      <c r="AD539" s="1">
        <v>0.72</v>
      </c>
      <c r="AE539" s="1">
        <v>0.33</v>
      </c>
      <c r="AF539" s="4">
        <v>1.2999999999999999E-4</v>
      </c>
      <c r="AG539" s="1">
        <v>691858.23534266604</v>
      </c>
      <c r="AH539" s="1">
        <v>251795.25523952383</v>
      </c>
      <c r="AI539" s="1">
        <v>2.75</v>
      </c>
      <c r="AJ539" s="1" t="s">
        <v>1123</v>
      </c>
      <c r="AK539" s="1" t="s">
        <v>1123</v>
      </c>
    </row>
    <row r="540" spans="1:37" x14ac:dyDescent="0.25">
      <c r="A540" s="1">
        <v>538</v>
      </c>
      <c r="B540" s="1">
        <v>586.27623000000006</v>
      </c>
      <c r="C540" s="1">
        <v>2283992.7906220602</v>
      </c>
      <c r="D540" s="1">
        <v>8.9550000000000001</v>
      </c>
      <c r="E540" s="1">
        <v>0.2</v>
      </c>
      <c r="F540" s="1">
        <v>0</v>
      </c>
      <c r="G540" s="1" t="s">
        <v>564</v>
      </c>
      <c r="H540" s="1" t="s">
        <v>565</v>
      </c>
      <c r="I540" s="1" t="s">
        <v>565</v>
      </c>
      <c r="J540" s="1" t="s">
        <v>563</v>
      </c>
      <c r="K540" s="1" t="s">
        <v>1105</v>
      </c>
      <c r="L540" s="1" t="s">
        <v>16</v>
      </c>
      <c r="M540" s="1" t="s">
        <v>12</v>
      </c>
      <c r="N540" s="1">
        <v>19483.285060999999</v>
      </c>
      <c r="O540" s="1">
        <v>18741.290077142854</v>
      </c>
      <c r="P540" s="1">
        <v>0.97</v>
      </c>
      <c r="Q540" s="1" t="s">
        <v>1123</v>
      </c>
      <c r="R540" s="1" t="s">
        <v>1123</v>
      </c>
      <c r="S540" s="1" t="s">
        <v>1123</v>
      </c>
      <c r="T540" s="1" t="s">
        <v>1123</v>
      </c>
      <c r="U540" s="1">
        <v>552447.94657999999</v>
      </c>
      <c r="V540" s="1">
        <v>1002086.7105111112</v>
      </c>
      <c r="W540" s="1">
        <v>1.82</v>
      </c>
      <c r="X540" s="1" t="s">
        <v>1123</v>
      </c>
      <c r="Y540" s="1" t="s">
        <v>1123</v>
      </c>
      <c r="Z540" s="1">
        <v>0</v>
      </c>
      <c r="AA540" s="1">
        <v>0</v>
      </c>
      <c r="AB540" s="1">
        <v>171764.4220929158</v>
      </c>
      <c r="AC540" s="1">
        <v>37412.502638378995</v>
      </c>
      <c r="AD540" s="1">
        <v>4.5999999999999996</v>
      </c>
      <c r="AE540" s="1" t="s">
        <v>1123</v>
      </c>
      <c r="AF540" s="1" t="s">
        <v>1123</v>
      </c>
      <c r="AG540" s="1">
        <v>3459776.2865661406</v>
      </c>
      <c r="AH540" s="1">
        <v>1579160.9492742857</v>
      </c>
      <c r="AI540" s="1">
        <v>2.1999999999999997</v>
      </c>
      <c r="AJ540" s="1" t="s">
        <v>1123</v>
      </c>
      <c r="AK540" s="1" t="s">
        <v>1123</v>
      </c>
    </row>
    <row r="541" spans="1:37" x14ac:dyDescent="0.25">
      <c r="A541" s="1">
        <v>539</v>
      </c>
      <c r="B541" s="1">
        <v>588.29205999999999</v>
      </c>
      <c r="C541" s="1">
        <v>307331.61227744701</v>
      </c>
      <c r="D541" s="1">
        <v>8.984</v>
      </c>
      <c r="E541" s="1">
        <v>0.2</v>
      </c>
      <c r="F541" s="1">
        <v>0</v>
      </c>
      <c r="G541" s="1" t="s">
        <v>576</v>
      </c>
      <c r="H541" s="1" t="s">
        <v>577</v>
      </c>
      <c r="I541" s="1" t="s">
        <v>577</v>
      </c>
      <c r="J541" s="1" t="s">
        <v>575</v>
      </c>
      <c r="K541" s="1" t="s">
        <v>1105</v>
      </c>
      <c r="L541" s="1" t="s">
        <v>12</v>
      </c>
      <c r="M541" s="1" t="s">
        <v>12</v>
      </c>
      <c r="N541" s="1">
        <v>31980.572663699997</v>
      </c>
      <c r="O541" s="1">
        <v>9908.8875007142833</v>
      </c>
      <c r="P541" s="1">
        <v>0.31</v>
      </c>
      <c r="Q541" s="1" t="s">
        <v>1123</v>
      </c>
      <c r="R541" s="1" t="s">
        <v>1123</v>
      </c>
      <c r="S541" s="1" t="s">
        <v>1123</v>
      </c>
      <c r="T541" s="1" t="s">
        <v>1123</v>
      </c>
      <c r="U541" s="1">
        <v>77884.840150999997</v>
      </c>
      <c r="V541" s="1">
        <v>63262.79681</v>
      </c>
      <c r="W541" s="1">
        <v>0.82000000000000006</v>
      </c>
      <c r="X541" s="1" t="s">
        <v>1123</v>
      </c>
      <c r="Y541" s="1" t="s">
        <v>1123</v>
      </c>
      <c r="Z541" s="1">
        <v>0</v>
      </c>
      <c r="AA541" s="1">
        <v>0</v>
      </c>
      <c r="AB541" s="1">
        <v>72708.147923172786</v>
      </c>
      <c r="AC541" s="1">
        <v>37385.972312238024</v>
      </c>
      <c r="AD541" s="1">
        <v>1.95</v>
      </c>
      <c r="AE541" s="1">
        <v>0.28000000000000003</v>
      </c>
      <c r="AF541" s="4">
        <v>7.1428999999999998E-6</v>
      </c>
      <c r="AG541" s="1">
        <v>74887.670645746752</v>
      </c>
      <c r="AH541" s="1">
        <v>32543.183997933396</v>
      </c>
      <c r="AI541" s="1">
        <v>2.3099999999999996</v>
      </c>
      <c r="AJ541" s="1" t="s">
        <v>1123</v>
      </c>
      <c r="AK541" s="1" t="s">
        <v>1123</v>
      </c>
    </row>
    <row r="542" spans="1:37" x14ac:dyDescent="0.25">
      <c r="A542" s="1">
        <v>540</v>
      </c>
      <c r="B542" s="6">
        <v>589.90114000000005</v>
      </c>
      <c r="C542" s="4">
        <v>416056.492505965</v>
      </c>
      <c r="D542" s="1">
        <v>12.513</v>
      </c>
      <c r="E542" s="1">
        <v>0.2</v>
      </c>
      <c r="F542" s="1">
        <v>0</v>
      </c>
      <c r="G542" s="5" t="s">
        <v>1681</v>
      </c>
      <c r="H542" s="5" t="s">
        <v>1682</v>
      </c>
      <c r="I542" s="5" t="s">
        <v>1682</v>
      </c>
      <c r="J542" s="5" t="s">
        <v>1683</v>
      </c>
      <c r="K542" s="1" t="s">
        <v>1107</v>
      </c>
      <c r="N542" s="1">
        <v>9859817.7760000005</v>
      </c>
      <c r="O542" s="1">
        <v>8005432.7241428569</v>
      </c>
      <c r="P542" s="1">
        <v>0.82000000000000006</v>
      </c>
      <c r="Q542" s="1" t="s">
        <v>1123</v>
      </c>
      <c r="R542" s="4">
        <v>-3.6429000000000002E-4</v>
      </c>
      <c r="S542" s="1">
        <v>0.7</v>
      </c>
      <c r="T542" s="1">
        <f t="shared" ref="T542:T555" si="23">ROUNDUP(S542,2)</f>
        <v>0.7</v>
      </c>
      <c r="U542" s="1">
        <v>11071530.382100001</v>
      </c>
      <c r="V542" s="1">
        <v>7723052.897844444</v>
      </c>
      <c r="W542" s="1">
        <v>0.7</v>
      </c>
      <c r="X542" s="1">
        <v>8.8727E-2</v>
      </c>
      <c r="Y542" s="4">
        <v>-2.2321E-4</v>
      </c>
      <c r="Z542" s="1">
        <v>0.73</v>
      </c>
      <c r="AA542" s="1">
        <v>0.09</v>
      </c>
      <c r="AB542" s="1">
        <v>3243912.0462281602</v>
      </c>
      <c r="AC542" s="1">
        <v>2251511.2508447617</v>
      </c>
      <c r="AD542" s="1">
        <v>1.45</v>
      </c>
      <c r="AE542" s="1" t="s">
        <v>1123</v>
      </c>
      <c r="AF542" s="4">
        <v>1.3532E-4</v>
      </c>
      <c r="AG542" s="1">
        <v>155004.16580722277</v>
      </c>
      <c r="AH542" s="1">
        <v>70390.403929314052</v>
      </c>
      <c r="AI542" s="1">
        <v>2.21</v>
      </c>
      <c r="AJ542" s="1" t="s">
        <v>1123</v>
      </c>
      <c r="AK542" s="1" t="s">
        <v>1123</v>
      </c>
    </row>
    <row r="543" spans="1:37" x14ac:dyDescent="0.25">
      <c r="A543" s="1">
        <v>541</v>
      </c>
      <c r="B543" s="1">
        <v>590.30773999999997</v>
      </c>
      <c r="C543" s="1">
        <v>837482.28628038999</v>
      </c>
      <c r="D543" s="1">
        <v>9.0180000000000007</v>
      </c>
      <c r="E543" s="1">
        <v>0.2</v>
      </c>
      <c r="F543" s="1">
        <v>0</v>
      </c>
      <c r="G543" s="1" t="s">
        <v>573</v>
      </c>
      <c r="H543" s="1" t="s">
        <v>574</v>
      </c>
      <c r="I543" s="1" t="s">
        <v>574</v>
      </c>
      <c r="J543" s="1" t="s">
        <v>572</v>
      </c>
      <c r="K543" s="1" t="s">
        <v>1105</v>
      </c>
      <c r="L543" s="1" t="s">
        <v>16</v>
      </c>
      <c r="M543" s="1" t="s">
        <v>12</v>
      </c>
      <c r="N543" s="1">
        <v>116260.376917</v>
      </c>
      <c r="O543" s="1">
        <v>95695.390358571429</v>
      </c>
      <c r="P543" s="1">
        <v>0.83</v>
      </c>
      <c r="Q543" s="1" t="s">
        <v>1123</v>
      </c>
      <c r="R543" s="4">
        <v>0</v>
      </c>
      <c r="S543" s="1">
        <v>0.55000000000000004</v>
      </c>
      <c r="T543" s="1">
        <f t="shared" si="23"/>
        <v>0.55000000000000004</v>
      </c>
      <c r="U543" s="1">
        <v>20497.764717999999</v>
      </c>
      <c r="V543" s="1">
        <v>46514.886561777777</v>
      </c>
      <c r="W543" s="1">
        <v>2.2699999999999996</v>
      </c>
      <c r="X543" s="1" t="s">
        <v>1123</v>
      </c>
      <c r="Y543" s="4">
        <v>0</v>
      </c>
      <c r="Z543" s="1">
        <v>0.57000000000000006</v>
      </c>
      <c r="AA543" s="1">
        <v>0.66</v>
      </c>
      <c r="AB543" s="1">
        <v>61585.817667489406</v>
      </c>
      <c r="AC543" s="1">
        <v>36607.481425082857</v>
      </c>
      <c r="AD543" s="1">
        <v>1.69</v>
      </c>
      <c r="AE543" s="1" t="s">
        <v>1123</v>
      </c>
      <c r="AF543" s="4">
        <v>-2.8571E-4</v>
      </c>
      <c r="AG543" s="1">
        <v>376801.24701431592</v>
      </c>
      <c r="AH543" s="1">
        <v>466244.16888852057</v>
      </c>
      <c r="AI543" s="1">
        <v>0.81</v>
      </c>
      <c r="AJ543" s="1" t="s">
        <v>1123</v>
      </c>
      <c r="AK543" s="1" t="s">
        <v>1123</v>
      </c>
    </row>
    <row r="544" spans="1:37" x14ac:dyDescent="0.25">
      <c r="A544" s="1">
        <v>542</v>
      </c>
      <c r="B544" s="1">
        <v>592.32357000000002</v>
      </c>
      <c r="C544" s="1">
        <v>858218.667894579</v>
      </c>
      <c r="D544" s="1">
        <v>10.919</v>
      </c>
      <c r="E544" s="1">
        <v>0.2</v>
      </c>
      <c r="F544" s="1">
        <v>0</v>
      </c>
      <c r="G544" s="1" t="s">
        <v>567</v>
      </c>
      <c r="H544" s="1" t="s">
        <v>568</v>
      </c>
      <c r="I544" s="1" t="s">
        <v>568</v>
      </c>
      <c r="J544" s="1" t="s">
        <v>566</v>
      </c>
      <c r="K544" s="1" t="s">
        <v>1105</v>
      </c>
      <c r="L544" s="1" t="s">
        <v>12</v>
      </c>
      <c r="M544" s="1" t="s">
        <v>12</v>
      </c>
      <c r="N544" s="1">
        <v>137357.605782</v>
      </c>
      <c r="O544" s="1">
        <v>124383.02645857143</v>
      </c>
      <c r="P544" s="1">
        <v>0.91</v>
      </c>
      <c r="Q544" s="1" t="s">
        <v>1123</v>
      </c>
      <c r="R544" s="4">
        <v>1.1905E-5</v>
      </c>
      <c r="S544" s="1">
        <v>0.57999999999999996</v>
      </c>
      <c r="T544" s="1">
        <f t="shared" si="23"/>
        <v>0.57999999999999996</v>
      </c>
      <c r="U544" s="1">
        <v>18026.411259</v>
      </c>
      <c r="V544" s="1">
        <v>19530.907595555553</v>
      </c>
      <c r="W544" s="1">
        <v>1.0900000000000001</v>
      </c>
      <c r="X544" s="1" t="s">
        <v>1123</v>
      </c>
      <c r="Y544" s="4">
        <v>1.4048000000000001E-3</v>
      </c>
      <c r="Z544" s="1">
        <v>0.74</v>
      </c>
      <c r="AA544" s="1">
        <v>0.19</v>
      </c>
      <c r="AB544" s="1">
        <v>127230.11786902059</v>
      </c>
      <c r="AC544" s="1">
        <v>163235.59268097027</v>
      </c>
      <c r="AD544" s="1">
        <v>0.78</v>
      </c>
      <c r="AE544" s="1" t="s">
        <v>1123</v>
      </c>
      <c r="AF544" s="4">
        <v>7.1428999999999997E-5</v>
      </c>
      <c r="AG544" s="1">
        <v>33976.993708511596</v>
      </c>
      <c r="AH544" s="1">
        <v>8629.837562966668</v>
      </c>
      <c r="AI544" s="1">
        <v>3.94</v>
      </c>
      <c r="AJ544" s="1" t="s">
        <v>1123</v>
      </c>
      <c r="AK544" s="1" t="s">
        <v>1123</v>
      </c>
    </row>
    <row r="545" spans="1:37" x14ac:dyDescent="0.25">
      <c r="A545" s="1">
        <v>543</v>
      </c>
      <c r="B545" s="1">
        <v>594.13490999999999</v>
      </c>
      <c r="C545" s="1">
        <v>400940.94534862199</v>
      </c>
      <c r="D545" s="1">
        <v>8.4529999999999994</v>
      </c>
      <c r="E545" s="1">
        <v>0.2</v>
      </c>
      <c r="F545" s="1">
        <v>0</v>
      </c>
      <c r="G545" s="1" t="s">
        <v>688</v>
      </c>
      <c r="H545" s="1" t="s">
        <v>689</v>
      </c>
      <c r="I545" s="1" t="s">
        <v>689</v>
      </c>
      <c r="J545" s="1" t="s">
        <v>687</v>
      </c>
      <c r="K545" s="1" t="s">
        <v>1105</v>
      </c>
      <c r="L545" s="1" t="s">
        <v>16</v>
      </c>
      <c r="M545" s="1" t="s">
        <v>12</v>
      </c>
      <c r="N545" s="1">
        <v>59986.114650100004</v>
      </c>
      <c r="O545" s="1">
        <v>97141.109976857158</v>
      </c>
      <c r="P545" s="1">
        <v>1.62</v>
      </c>
      <c r="Q545" s="1" t="s">
        <v>1123</v>
      </c>
      <c r="R545" s="4">
        <v>-7.1964000000000001E-4</v>
      </c>
      <c r="S545" s="1">
        <v>0.63</v>
      </c>
      <c r="T545" s="1">
        <f t="shared" si="23"/>
        <v>0.63</v>
      </c>
      <c r="U545" s="1">
        <v>25316.782322999999</v>
      </c>
      <c r="V545" s="1">
        <v>61259.498366666659</v>
      </c>
      <c r="W545" s="1">
        <v>2.42</v>
      </c>
      <c r="X545" s="1" t="s">
        <v>1123</v>
      </c>
      <c r="Y545" s="4">
        <v>2.0118999999999999E-4</v>
      </c>
      <c r="Z545" s="1">
        <v>0.69000000000000006</v>
      </c>
      <c r="AA545" s="1">
        <v>0.26</v>
      </c>
      <c r="AB545" s="1">
        <v>348464.77761733002</v>
      </c>
      <c r="AC545" s="1">
        <v>36916.929398250788</v>
      </c>
      <c r="AD545" s="1">
        <v>9.44</v>
      </c>
      <c r="AE545" s="1">
        <v>0.2</v>
      </c>
      <c r="AF545" s="4">
        <v>0</v>
      </c>
      <c r="AG545" s="1">
        <v>493062.80462370208</v>
      </c>
      <c r="AH545" s="1">
        <v>533411.86586571427</v>
      </c>
      <c r="AI545" s="1">
        <v>0.93</v>
      </c>
      <c r="AJ545" s="1" t="s">
        <v>1123</v>
      </c>
      <c r="AK545" s="1" t="s">
        <v>1123</v>
      </c>
    </row>
    <row r="546" spans="1:37" x14ac:dyDescent="0.25">
      <c r="A546" s="1">
        <v>544</v>
      </c>
      <c r="B546" s="1">
        <v>594.33925999999997</v>
      </c>
      <c r="C546" s="1">
        <v>518333.00963828998</v>
      </c>
      <c r="D546" s="1">
        <v>9.0340000000000007</v>
      </c>
      <c r="E546" s="1">
        <v>0.2</v>
      </c>
      <c r="F546" s="1">
        <v>0</v>
      </c>
      <c r="G546" s="1" t="s">
        <v>570</v>
      </c>
      <c r="H546" s="1" t="s">
        <v>571</v>
      </c>
      <c r="I546" s="1" t="s">
        <v>571</v>
      </c>
      <c r="J546" s="1" t="s">
        <v>569</v>
      </c>
      <c r="K546" s="1" t="s">
        <v>1105</v>
      </c>
      <c r="L546" s="1" t="s">
        <v>12</v>
      </c>
      <c r="M546" s="1" t="s">
        <v>12</v>
      </c>
      <c r="N546" s="1">
        <v>80383.40720799999</v>
      </c>
      <c r="O546" s="1">
        <v>122248.94207571431</v>
      </c>
      <c r="P546" s="1">
        <v>1.53</v>
      </c>
      <c r="Q546" s="1" t="s">
        <v>1123</v>
      </c>
      <c r="R546" s="4">
        <v>-1.7143E-4</v>
      </c>
      <c r="S546" s="1">
        <v>0.62</v>
      </c>
      <c r="T546" s="1">
        <f t="shared" si="23"/>
        <v>0.62</v>
      </c>
      <c r="U546" s="1">
        <v>170752.79431700002</v>
      </c>
      <c r="V546" s="1">
        <v>288088.15608777781</v>
      </c>
      <c r="W546" s="1">
        <v>1.69</v>
      </c>
      <c r="X546" s="1" t="s">
        <v>1123</v>
      </c>
      <c r="Y546" s="4">
        <v>2.1725999999999999E-4</v>
      </c>
      <c r="Z546" s="1">
        <v>0.7</v>
      </c>
      <c r="AA546" s="1">
        <v>0.14000000000000001</v>
      </c>
      <c r="AB546" s="1">
        <v>167616.36240407798</v>
      </c>
      <c r="AC546" s="1">
        <v>34871.293569418645</v>
      </c>
      <c r="AD546" s="1">
        <v>4.8099999999999996</v>
      </c>
      <c r="AE546" s="1">
        <v>0.08</v>
      </c>
      <c r="AF546" s="4">
        <v>4.5319000000000002E-4</v>
      </c>
      <c r="AG546" s="1">
        <v>2707235.1679799599</v>
      </c>
      <c r="AH546" s="1">
        <v>2258235.5817006351</v>
      </c>
      <c r="AI546" s="1">
        <v>1.2</v>
      </c>
      <c r="AJ546" s="1" t="s">
        <v>1123</v>
      </c>
      <c r="AK546" s="1" t="s">
        <v>1123</v>
      </c>
    </row>
    <row r="547" spans="1:37" x14ac:dyDescent="0.25">
      <c r="A547" s="1">
        <v>545</v>
      </c>
      <c r="B547" s="6">
        <v>614.13337999999999</v>
      </c>
      <c r="C547" s="4">
        <v>78456.563695728895</v>
      </c>
      <c r="D547" s="1">
        <v>16.989999999999998</v>
      </c>
      <c r="E547" s="1">
        <v>0.2</v>
      </c>
      <c r="F547" s="1">
        <v>0</v>
      </c>
      <c r="G547" s="1" t="s">
        <v>582</v>
      </c>
      <c r="H547" s="1" t="s">
        <v>1073</v>
      </c>
      <c r="I547" s="1" t="s">
        <v>1073</v>
      </c>
      <c r="J547" s="1" t="s">
        <v>1519</v>
      </c>
      <c r="K547" s="1" t="s">
        <v>1107</v>
      </c>
      <c r="N547" s="1">
        <v>169644.588529</v>
      </c>
      <c r="O547" s="1">
        <v>188717.86159285717</v>
      </c>
      <c r="P547" s="1">
        <v>1.1200000000000001</v>
      </c>
      <c r="Q547" s="1" t="s">
        <v>1123</v>
      </c>
      <c r="R547" s="4">
        <v>-3.4524000000000002E-4</v>
      </c>
      <c r="S547" s="1">
        <v>0.56000000000000005</v>
      </c>
      <c r="T547" s="1">
        <f t="shared" si="23"/>
        <v>0.56000000000000005</v>
      </c>
      <c r="U547" s="1">
        <v>8648.3623130000014</v>
      </c>
      <c r="V547" s="1">
        <v>12940.148466777779</v>
      </c>
      <c r="W547" s="1">
        <v>1.5</v>
      </c>
      <c r="X547" s="1" t="s">
        <v>1123</v>
      </c>
      <c r="Y547" s="4">
        <v>-3.9285999999999998E-4</v>
      </c>
      <c r="Z547" s="1">
        <v>0.68</v>
      </c>
      <c r="AA547" s="1">
        <v>0.32</v>
      </c>
      <c r="AB547" s="1">
        <v>208863.69694958223</v>
      </c>
      <c r="AC547" s="1">
        <v>187120.71312219684</v>
      </c>
      <c r="AD547" s="1">
        <v>1.1200000000000001</v>
      </c>
      <c r="AE547" s="1">
        <v>0.29000000000000004</v>
      </c>
      <c r="AF547" s="4">
        <v>-6.4935000000000001E-5</v>
      </c>
      <c r="AG547" s="1">
        <v>548770.49580105196</v>
      </c>
      <c r="AH547" s="1">
        <v>144747.57285863484</v>
      </c>
      <c r="AI547" s="1">
        <v>3.8</v>
      </c>
      <c r="AJ547" s="1" t="s">
        <v>1123</v>
      </c>
      <c r="AK547" s="1" t="s">
        <v>1123</v>
      </c>
    </row>
    <row r="548" spans="1:37" x14ac:dyDescent="0.25">
      <c r="A548" s="1">
        <v>546</v>
      </c>
      <c r="B548" s="1">
        <v>615.16656</v>
      </c>
      <c r="C548" s="4">
        <v>5019456.7395678004</v>
      </c>
      <c r="D548" s="1">
        <v>11.843999999999999</v>
      </c>
      <c r="E548" s="1">
        <v>0.2</v>
      </c>
      <c r="F548" s="1">
        <v>0</v>
      </c>
      <c r="G548" s="1" t="s">
        <v>1487</v>
      </c>
      <c r="H548" s="1" t="s">
        <v>869</v>
      </c>
      <c r="I548" s="1" t="s">
        <v>869</v>
      </c>
      <c r="J548" s="1" t="s">
        <v>1486</v>
      </c>
      <c r="K548" s="1" t="s">
        <v>1107</v>
      </c>
      <c r="L548" s="1" t="s">
        <v>12</v>
      </c>
      <c r="M548" s="1" t="s">
        <v>12</v>
      </c>
      <c r="N548" s="1">
        <v>724457.58079300006</v>
      </c>
      <c r="O548" s="1">
        <v>1233310.5588857143</v>
      </c>
      <c r="P548" s="1">
        <v>1.71</v>
      </c>
      <c r="Q548" s="1" t="s">
        <v>1123</v>
      </c>
      <c r="R548" s="4">
        <v>-4.2579E-4</v>
      </c>
      <c r="S548" s="1">
        <v>0.78</v>
      </c>
      <c r="T548" s="1">
        <f t="shared" si="23"/>
        <v>0.78</v>
      </c>
      <c r="U548" s="1">
        <v>354042.93581900001</v>
      </c>
      <c r="V548" s="1">
        <v>608455.51926444424</v>
      </c>
      <c r="W548" s="1">
        <v>1.72</v>
      </c>
      <c r="X548" s="1" t="s">
        <v>1123</v>
      </c>
      <c r="Y548" s="4">
        <v>5.7142999999999998E-5</v>
      </c>
      <c r="Z548" s="1">
        <v>0.67</v>
      </c>
      <c r="AA548" s="1">
        <v>0.37</v>
      </c>
      <c r="AB548" s="1">
        <v>935269.22857393208</v>
      </c>
      <c r="AC548" s="1">
        <v>944286.69857634918</v>
      </c>
      <c r="AD548" s="1">
        <v>1</v>
      </c>
      <c r="AE548" s="1" t="s">
        <v>1123</v>
      </c>
      <c r="AF548" s="4">
        <v>-2.8613E-4</v>
      </c>
      <c r="AG548" s="1">
        <v>242017.26155316699</v>
      </c>
      <c r="AH548" s="1">
        <v>275548.54342125426</v>
      </c>
      <c r="AI548" s="1">
        <v>0.88</v>
      </c>
      <c r="AJ548" s="1" t="s">
        <v>1123</v>
      </c>
      <c r="AK548" s="1" t="s">
        <v>1123</v>
      </c>
    </row>
    <row r="549" spans="1:37" x14ac:dyDescent="0.25">
      <c r="A549" s="1">
        <v>547</v>
      </c>
      <c r="B549" s="1">
        <v>617.21618999999998</v>
      </c>
      <c r="C549" s="4">
        <v>385161.149353688</v>
      </c>
      <c r="D549" s="1">
        <v>11.125</v>
      </c>
      <c r="E549" s="1">
        <v>0.2</v>
      </c>
      <c r="F549" s="1">
        <v>0</v>
      </c>
      <c r="G549" s="1" t="s">
        <v>1489</v>
      </c>
      <c r="H549" s="1" t="s">
        <v>891</v>
      </c>
      <c r="I549" s="1" t="s">
        <v>891</v>
      </c>
      <c r="J549" s="1" t="s">
        <v>1488</v>
      </c>
      <c r="K549" s="1" t="s">
        <v>1107</v>
      </c>
      <c r="L549" s="1" t="s">
        <v>12</v>
      </c>
      <c r="M549" s="1" t="s">
        <v>12</v>
      </c>
      <c r="N549" s="1">
        <v>1526257.1647700001</v>
      </c>
      <c r="O549" s="1">
        <v>1383698.3853714284</v>
      </c>
      <c r="P549" s="1">
        <v>0.91</v>
      </c>
      <c r="Q549" s="1" t="s">
        <v>1123</v>
      </c>
      <c r="R549" s="4">
        <v>0</v>
      </c>
      <c r="S549" s="1">
        <v>0.57999999999999996</v>
      </c>
      <c r="T549" s="1">
        <f t="shared" si="23"/>
        <v>0.57999999999999996</v>
      </c>
      <c r="U549" s="1">
        <v>906879.77604300005</v>
      </c>
      <c r="V549" s="1">
        <v>1029777.7069255555</v>
      </c>
      <c r="W549" s="1">
        <v>1.1399999999999999</v>
      </c>
      <c r="X549" s="1" t="s">
        <v>1123</v>
      </c>
      <c r="Y549" s="4">
        <v>-1.2698000000000001E-4</v>
      </c>
      <c r="Z549" s="1">
        <v>0.54</v>
      </c>
      <c r="AA549" s="1">
        <v>0.8</v>
      </c>
      <c r="AB549" s="1">
        <v>23048.755780192998</v>
      </c>
      <c r="AC549" s="1">
        <v>14537.878048024068</v>
      </c>
      <c r="AD549" s="1">
        <v>1.59</v>
      </c>
      <c r="AE549" s="1" t="s">
        <v>1123</v>
      </c>
      <c r="AF549" s="4">
        <v>5.5556000000000001E-5</v>
      </c>
      <c r="AG549" s="1">
        <v>55773.240015334603</v>
      </c>
      <c r="AH549" s="1">
        <v>10418.49479891103</v>
      </c>
      <c r="AI549" s="1">
        <v>5.3599999999999994</v>
      </c>
      <c r="AJ549" s="1" t="s">
        <v>1123</v>
      </c>
      <c r="AK549" s="1" t="s">
        <v>1123</v>
      </c>
    </row>
    <row r="550" spans="1:37" x14ac:dyDescent="0.25">
      <c r="A550" s="1">
        <v>548</v>
      </c>
      <c r="B550" s="1">
        <v>627.28147999999999</v>
      </c>
      <c r="C550" s="4">
        <v>635509.93186510296</v>
      </c>
      <c r="D550" s="1">
        <v>13.176</v>
      </c>
      <c r="E550" s="1">
        <v>0.2</v>
      </c>
      <c r="F550" s="1">
        <v>0</v>
      </c>
      <c r="G550" s="1" t="s">
        <v>1491</v>
      </c>
      <c r="H550" s="1" t="s">
        <v>939</v>
      </c>
      <c r="I550" s="1" t="s">
        <v>939</v>
      </c>
      <c r="J550" s="1" t="s">
        <v>1490</v>
      </c>
      <c r="K550" s="1" t="s">
        <v>1107</v>
      </c>
      <c r="L550" s="1" t="s">
        <v>12</v>
      </c>
      <c r="M550" s="1" t="s">
        <v>12</v>
      </c>
      <c r="N550" s="1">
        <v>511724.36780500005</v>
      </c>
      <c r="O550" s="1">
        <v>577850.97849142854</v>
      </c>
      <c r="P550" s="1">
        <v>1.1300000000000001</v>
      </c>
      <c r="Q550" s="1" t="s">
        <v>1123</v>
      </c>
      <c r="R550" s="4">
        <v>0</v>
      </c>
      <c r="S550" s="1">
        <v>0.55000000000000004</v>
      </c>
      <c r="T550" s="1">
        <f t="shared" si="23"/>
        <v>0.55000000000000004</v>
      </c>
      <c r="U550" s="1">
        <v>136550.964378</v>
      </c>
      <c r="V550" s="1">
        <v>79756.20077333333</v>
      </c>
      <c r="W550" s="1">
        <v>0.59</v>
      </c>
      <c r="X550" s="1" t="s">
        <v>1123</v>
      </c>
      <c r="Y550" s="4">
        <v>0</v>
      </c>
      <c r="Z550" s="1">
        <v>0.6</v>
      </c>
      <c r="AA550" s="1">
        <v>0.47000000000000003</v>
      </c>
      <c r="AB550" s="1">
        <v>103787.31657965799</v>
      </c>
      <c r="AC550" s="1">
        <v>82684.50868963277</v>
      </c>
      <c r="AD550" s="1">
        <v>1.26</v>
      </c>
      <c r="AE550" s="1" t="s">
        <v>1123</v>
      </c>
      <c r="AF550" s="4">
        <v>-1.4646E-4</v>
      </c>
      <c r="AG550" s="1">
        <v>161131.5341678868</v>
      </c>
      <c r="AH550" s="1">
        <v>61951.260073780948</v>
      </c>
      <c r="AI550" s="1">
        <v>2.61</v>
      </c>
      <c r="AJ550" s="1" t="s">
        <v>1123</v>
      </c>
      <c r="AK550" s="1" t="s">
        <v>1123</v>
      </c>
    </row>
    <row r="551" spans="1:37" x14ac:dyDescent="0.25">
      <c r="A551" s="1">
        <v>549</v>
      </c>
      <c r="B551" s="1">
        <v>638.54489999999998</v>
      </c>
      <c r="C551" s="1">
        <v>362883.01971586398</v>
      </c>
      <c r="D551" s="1">
        <v>18.975000000000001</v>
      </c>
      <c r="E551" s="1">
        <v>0.2</v>
      </c>
      <c r="F551" s="1">
        <v>0</v>
      </c>
      <c r="G551" s="1" t="s">
        <v>579</v>
      </c>
      <c r="H551" s="1" t="s">
        <v>580</v>
      </c>
      <c r="I551" s="1" t="s">
        <v>580</v>
      </c>
      <c r="J551" s="1" t="s">
        <v>578</v>
      </c>
      <c r="K551" s="1" t="s">
        <v>1105</v>
      </c>
      <c r="L551" s="1" t="s">
        <v>165</v>
      </c>
      <c r="M551" s="1" t="s">
        <v>526</v>
      </c>
      <c r="N551" s="1">
        <v>111647.145492</v>
      </c>
      <c r="O551" s="1">
        <v>152138.12295142858</v>
      </c>
      <c r="P551" s="1">
        <v>1.37</v>
      </c>
      <c r="Q551" s="1" t="s">
        <v>1123</v>
      </c>
      <c r="R551" s="4">
        <v>-2.5198000000000001E-4</v>
      </c>
      <c r="S551" s="1">
        <v>0.65</v>
      </c>
      <c r="T551" s="1">
        <f t="shared" si="23"/>
        <v>0.65</v>
      </c>
      <c r="U551" s="1">
        <v>10793.2859529</v>
      </c>
      <c r="V551" s="1">
        <v>24506.554353555559</v>
      </c>
      <c r="W551" s="1">
        <v>2.2799999999999998</v>
      </c>
      <c r="X551" s="1" t="s">
        <v>1123</v>
      </c>
      <c r="Y551" s="4">
        <v>-1.1607000000000001E-4</v>
      </c>
      <c r="Z551" s="1">
        <v>0.57000000000000006</v>
      </c>
      <c r="AA551" s="1">
        <v>0.9</v>
      </c>
      <c r="AB551" s="1">
        <v>342892.13263379602</v>
      </c>
      <c r="AC551" s="1">
        <v>107159.15713284406</v>
      </c>
      <c r="AD551" s="1">
        <v>3.1999999999999997</v>
      </c>
      <c r="AE551" s="1" t="s">
        <v>1123</v>
      </c>
      <c r="AF551" s="4">
        <v>3.9682999999999999E-5</v>
      </c>
      <c r="AG551" s="1">
        <v>31346.305750201405</v>
      </c>
      <c r="AH551" s="1">
        <v>53000.129248666664</v>
      </c>
      <c r="AI551" s="1">
        <v>0.6</v>
      </c>
      <c r="AJ551" s="1" t="s">
        <v>1123</v>
      </c>
      <c r="AK551" s="1" t="s">
        <v>1123</v>
      </c>
    </row>
    <row r="552" spans="1:37" x14ac:dyDescent="0.25">
      <c r="A552" s="1">
        <v>550</v>
      </c>
      <c r="B552" s="1">
        <v>651.80289000000005</v>
      </c>
      <c r="C552" s="4">
        <v>232189.381651993</v>
      </c>
      <c r="D552" s="1">
        <v>1.169</v>
      </c>
      <c r="E552" s="1">
        <v>0.2</v>
      </c>
      <c r="F552" s="1">
        <v>0</v>
      </c>
      <c r="G552" s="1" t="s">
        <v>1493</v>
      </c>
      <c r="H552" s="1" t="s">
        <v>1018</v>
      </c>
      <c r="I552" s="7" t="s">
        <v>1018</v>
      </c>
      <c r="J552" s="1" t="s">
        <v>1492</v>
      </c>
      <c r="K552" s="1" t="s">
        <v>1107</v>
      </c>
      <c r="L552" s="1" t="s">
        <v>12</v>
      </c>
      <c r="M552" s="1" t="s">
        <v>12</v>
      </c>
      <c r="N552" s="1">
        <v>135077.80659499997</v>
      </c>
      <c r="O552" s="1">
        <v>122814.1309</v>
      </c>
      <c r="P552" s="1">
        <v>0.91</v>
      </c>
      <c r="Q552" s="1" t="s">
        <v>1123</v>
      </c>
      <c r="R552" s="4">
        <v>7.5237999999999998E-4</v>
      </c>
      <c r="S552" s="1">
        <v>0.66</v>
      </c>
      <c r="T552" s="1">
        <f t="shared" si="23"/>
        <v>0.66</v>
      </c>
      <c r="U552" s="1">
        <v>1475801.8249999997</v>
      </c>
      <c r="V552" s="1">
        <v>1432040.1249000002</v>
      </c>
      <c r="W552" s="1">
        <v>0.98</v>
      </c>
      <c r="X552" s="1" t="s">
        <v>1123</v>
      </c>
      <c r="Y552" s="4">
        <v>-1.25E-4</v>
      </c>
      <c r="Z552" s="1">
        <v>0.55000000000000004</v>
      </c>
      <c r="AA552" s="1">
        <v>0.89</v>
      </c>
      <c r="AB552" s="1">
        <v>59699.007048151005</v>
      </c>
      <c r="AC552" s="1">
        <v>134700.47462471109</v>
      </c>
      <c r="AD552" s="1">
        <v>0.45</v>
      </c>
      <c r="AE552" s="1" t="s">
        <v>1123</v>
      </c>
      <c r="AF552" s="4">
        <v>-1.3392999999999999E-4</v>
      </c>
      <c r="AG552" s="1">
        <v>74639.799331292015</v>
      </c>
      <c r="AH552" s="1">
        <v>17980.613467437146</v>
      </c>
      <c r="AI552" s="1">
        <v>4.16</v>
      </c>
      <c r="AJ552" s="1" t="s">
        <v>1123</v>
      </c>
      <c r="AK552" s="1" t="s">
        <v>1123</v>
      </c>
    </row>
    <row r="553" spans="1:37" x14ac:dyDescent="0.25">
      <c r="A553" s="1">
        <v>551</v>
      </c>
      <c r="B553" s="1">
        <v>672.10563999999999</v>
      </c>
      <c r="C553" s="4">
        <v>1040649.65113478</v>
      </c>
      <c r="D553" s="1">
        <v>0.71199999999999997</v>
      </c>
      <c r="E553" s="1">
        <v>0.2</v>
      </c>
      <c r="F553" s="1">
        <v>0</v>
      </c>
      <c r="G553" s="1" t="s">
        <v>1495</v>
      </c>
      <c r="H553" s="1" t="s">
        <v>948</v>
      </c>
      <c r="I553" s="1" t="s">
        <v>948</v>
      </c>
      <c r="J553" s="1" t="s">
        <v>1494</v>
      </c>
      <c r="K553" s="1" t="s">
        <v>1107</v>
      </c>
      <c r="L553" s="1" t="s">
        <v>12</v>
      </c>
      <c r="M553" s="1" t="s">
        <v>12</v>
      </c>
      <c r="N553" s="1">
        <v>618517.01694999996</v>
      </c>
      <c r="O553" s="1">
        <v>621227.84615714289</v>
      </c>
      <c r="P553" s="1">
        <v>1.01</v>
      </c>
      <c r="Q553" s="1" t="s">
        <v>1123</v>
      </c>
      <c r="R553" s="4">
        <v>-7.7380999999999997E-6</v>
      </c>
      <c r="S553" s="1">
        <v>0.55000000000000004</v>
      </c>
      <c r="T553" s="1">
        <f t="shared" si="23"/>
        <v>0.55000000000000004</v>
      </c>
      <c r="U553" s="1">
        <v>90286.128653700012</v>
      </c>
      <c r="V553" s="1">
        <v>61794.402855555556</v>
      </c>
      <c r="W553" s="1">
        <v>0.69000000000000006</v>
      </c>
      <c r="X553" s="1">
        <v>9.3348E-2</v>
      </c>
      <c r="Y553" s="4">
        <v>2.2143E-4</v>
      </c>
      <c r="Z553" s="1">
        <v>0.77</v>
      </c>
      <c r="AA553" s="1">
        <v>9.9999999999999992E-2</v>
      </c>
      <c r="AB553" s="1">
        <v>149512.1915952744</v>
      </c>
      <c r="AC553" s="1">
        <v>148102.91247997025</v>
      </c>
      <c r="AD553" s="1">
        <v>1.01</v>
      </c>
      <c r="AE553" s="1" t="s">
        <v>1123</v>
      </c>
      <c r="AF553" s="4">
        <v>-1.25E-4</v>
      </c>
      <c r="AG553" s="1">
        <v>3304653.2947621997</v>
      </c>
      <c r="AH553" s="1">
        <v>745117.19756347698</v>
      </c>
      <c r="AI553" s="1">
        <v>4.4399999999999995</v>
      </c>
      <c r="AJ553" s="1" t="s">
        <v>1123</v>
      </c>
      <c r="AK553" s="1" t="s">
        <v>1123</v>
      </c>
    </row>
    <row r="554" spans="1:37" x14ac:dyDescent="0.25">
      <c r="A554" s="1">
        <v>552</v>
      </c>
      <c r="B554" s="1">
        <v>703.25333999999998</v>
      </c>
      <c r="C554" s="1">
        <v>134340.46790963199</v>
      </c>
      <c r="D554" s="1">
        <v>10.835000000000001</v>
      </c>
      <c r="E554" s="1">
        <v>0.2</v>
      </c>
      <c r="F554" s="1">
        <v>14</v>
      </c>
      <c r="G554" s="1" t="s">
        <v>472</v>
      </c>
      <c r="H554" s="1" t="s">
        <v>473</v>
      </c>
      <c r="I554" s="1" t="s">
        <v>473</v>
      </c>
      <c r="J554" s="1" t="s">
        <v>471</v>
      </c>
      <c r="K554" s="1" t="s">
        <v>1105</v>
      </c>
      <c r="L554" s="1" t="s">
        <v>474</v>
      </c>
      <c r="M554" s="1" t="s">
        <v>42</v>
      </c>
      <c r="N554" s="1">
        <v>76102.748990000007</v>
      </c>
      <c r="O554" s="1">
        <v>67118.537599999996</v>
      </c>
      <c r="P554" s="1">
        <v>0.89</v>
      </c>
      <c r="Q554" s="1" t="s">
        <v>1123</v>
      </c>
      <c r="R554" s="4">
        <v>0</v>
      </c>
      <c r="S554" s="1">
        <v>0.6</v>
      </c>
      <c r="T554" s="1">
        <f t="shared" si="23"/>
        <v>0.6</v>
      </c>
      <c r="U554" s="1">
        <v>46029745.205900006</v>
      </c>
      <c r="V554" s="1">
        <v>43059126.239999995</v>
      </c>
      <c r="W554" s="1">
        <v>0.94000000000000006</v>
      </c>
      <c r="X554" s="1" t="s">
        <v>1123</v>
      </c>
      <c r="Y554" s="1" t="s">
        <v>1123</v>
      </c>
      <c r="Z554" s="1">
        <v>0</v>
      </c>
      <c r="AA554" s="1">
        <v>0</v>
      </c>
      <c r="AB554" s="1">
        <v>2565578.2204891001</v>
      </c>
      <c r="AC554" s="1">
        <v>1064109.7710867913</v>
      </c>
      <c r="AD554" s="1">
        <v>2.42</v>
      </c>
      <c r="AE554" s="1" t="s">
        <v>1123</v>
      </c>
      <c r="AF554" s="4">
        <v>-2.5892999999999999E-4</v>
      </c>
      <c r="AG554" s="1">
        <v>80277.200811217204</v>
      </c>
      <c r="AH554" s="1">
        <v>16938.86614712857</v>
      </c>
      <c r="AI554" s="1">
        <v>4.74</v>
      </c>
      <c r="AJ554" s="1" t="s">
        <v>1123</v>
      </c>
      <c r="AK554" s="1" t="s">
        <v>1123</v>
      </c>
    </row>
    <row r="555" spans="1:37" x14ac:dyDescent="0.25">
      <c r="A555" s="1">
        <v>553</v>
      </c>
      <c r="B555" s="1">
        <v>718.56578000000002</v>
      </c>
      <c r="C555" s="1">
        <v>141829.11351681699</v>
      </c>
      <c r="D555" s="1">
        <v>15.388999999999999</v>
      </c>
      <c r="E555" s="1">
        <v>0.2</v>
      </c>
      <c r="F555" s="1">
        <v>7</v>
      </c>
      <c r="G555" s="1" t="s">
        <v>524</v>
      </c>
      <c r="H555" s="1" t="s">
        <v>525</v>
      </c>
      <c r="I555" s="1" t="s">
        <v>525</v>
      </c>
      <c r="J555" s="1" t="s">
        <v>523</v>
      </c>
      <c r="K555" s="1" t="s">
        <v>1105</v>
      </c>
      <c r="L555" s="1" t="s">
        <v>165</v>
      </c>
      <c r="M555" s="1" t="s">
        <v>526</v>
      </c>
      <c r="N555" s="1">
        <v>78897.239242000011</v>
      </c>
      <c r="O555" s="1">
        <v>81652.444464285712</v>
      </c>
      <c r="P555" s="1">
        <v>1.04</v>
      </c>
      <c r="Q555" s="1" t="s">
        <v>1123</v>
      </c>
      <c r="R555" s="4">
        <v>-1.5475999999999999E-4</v>
      </c>
      <c r="S555" s="1">
        <v>0.55000000000000004</v>
      </c>
      <c r="T555" s="1">
        <f t="shared" si="23"/>
        <v>0.55000000000000004</v>
      </c>
      <c r="U555" s="1">
        <v>99859.452630000014</v>
      </c>
      <c r="V555" s="1">
        <v>72688.261026666674</v>
      </c>
      <c r="W555" s="1">
        <v>0.73</v>
      </c>
      <c r="X555" s="1" t="s">
        <v>1123</v>
      </c>
      <c r="Y555" s="4">
        <v>-1.8452E-4</v>
      </c>
      <c r="Z555" s="1">
        <v>0.57000000000000006</v>
      </c>
      <c r="AA555" s="1">
        <v>0.67</v>
      </c>
      <c r="AB555" s="1">
        <v>217139.47527234801</v>
      </c>
      <c r="AC555" s="1">
        <v>170529.38259234029</v>
      </c>
      <c r="AD555" s="1">
        <v>1.28</v>
      </c>
      <c r="AE555" s="1" t="s">
        <v>1123</v>
      </c>
      <c r="AF555" s="4">
        <v>-6.2500000000000001E-5</v>
      </c>
      <c r="AG555" s="1">
        <v>43891.693442680007</v>
      </c>
      <c r="AH555" s="1">
        <v>20762.166573476228</v>
      </c>
      <c r="AI555" s="1">
        <v>2.1199999999999997</v>
      </c>
      <c r="AJ555" s="1" t="s">
        <v>1123</v>
      </c>
      <c r="AK555" s="1" t="s">
        <v>1123</v>
      </c>
    </row>
    <row r="556" spans="1:37" x14ac:dyDescent="0.25">
      <c r="A556" s="1">
        <v>554</v>
      </c>
      <c r="B556" s="1">
        <v>761.03220999999996</v>
      </c>
      <c r="C556" s="4">
        <v>621482.94582531601</v>
      </c>
      <c r="D556" s="1">
        <v>20.867000000000001</v>
      </c>
      <c r="E556" s="1">
        <v>0.2</v>
      </c>
      <c r="F556" s="1">
        <v>0</v>
      </c>
      <c r="G556" s="1" t="s">
        <v>1497</v>
      </c>
      <c r="H556" s="1" t="s">
        <v>973</v>
      </c>
      <c r="I556" s="1" t="s">
        <v>973</v>
      </c>
      <c r="J556" s="1" t="s">
        <v>1496</v>
      </c>
      <c r="K556" s="1" t="s">
        <v>1107</v>
      </c>
      <c r="L556" s="1" t="s">
        <v>12</v>
      </c>
      <c r="M556" s="1" t="s">
        <v>12</v>
      </c>
      <c r="N556" s="1">
        <v>128301.98524200001</v>
      </c>
      <c r="O556" s="1">
        <v>149928.45121714284</v>
      </c>
      <c r="P556" s="1">
        <v>1.17</v>
      </c>
      <c r="Q556" s="1" t="s">
        <v>1123</v>
      </c>
      <c r="R556" s="1" t="s">
        <v>1123</v>
      </c>
      <c r="S556" s="1" t="s">
        <v>1123</v>
      </c>
      <c r="T556" s="1" t="s">
        <v>1123</v>
      </c>
      <c r="U556" s="1">
        <v>2369489.0854999996</v>
      </c>
      <c r="V556" s="1">
        <v>2063181.8423333333</v>
      </c>
      <c r="W556" s="1">
        <v>0.88</v>
      </c>
      <c r="X556" s="1">
        <v>1.8831000000000001E-2</v>
      </c>
      <c r="Y556" s="4">
        <v>4.7638999999999998E-4</v>
      </c>
      <c r="Z556" s="1">
        <v>0.83</v>
      </c>
      <c r="AA556" s="1">
        <v>0.02</v>
      </c>
      <c r="AB556" s="1">
        <v>301094.525768244</v>
      </c>
      <c r="AC556" s="1">
        <v>90322.437158824265</v>
      </c>
      <c r="AD556" s="1">
        <v>3.34</v>
      </c>
      <c r="AE556" s="1">
        <v>0.35000000000000003</v>
      </c>
      <c r="AF556" s="4">
        <v>2.6389000000000001E-5</v>
      </c>
      <c r="AG556" s="1">
        <v>752388.91193291754</v>
      </c>
      <c r="AH556" s="1">
        <v>10802.603266268568</v>
      </c>
      <c r="AI556" s="1">
        <v>69.650000000000006</v>
      </c>
      <c r="AJ556" s="1" t="s">
        <v>1123</v>
      </c>
      <c r="AK556" s="1" t="s">
        <v>1123</v>
      </c>
    </row>
    <row r="557" spans="1:37" x14ac:dyDescent="0.25">
      <c r="A557" s="1">
        <v>555</v>
      </c>
      <c r="B557" s="1">
        <v>781.04264999999998</v>
      </c>
      <c r="C557" s="4">
        <v>386958.73398023698</v>
      </c>
      <c r="D557" s="1">
        <v>20.035</v>
      </c>
      <c r="E557" s="1">
        <v>0.2</v>
      </c>
      <c r="F557" s="1">
        <v>70</v>
      </c>
      <c r="G557" s="1" t="s">
        <v>1499</v>
      </c>
      <c r="H557" s="1" t="s">
        <v>867</v>
      </c>
      <c r="I557" s="1" t="s">
        <v>867</v>
      </c>
      <c r="J557" s="1" t="s">
        <v>1498</v>
      </c>
      <c r="K557" s="1" t="s">
        <v>1107</v>
      </c>
      <c r="L557" s="1" t="s">
        <v>12</v>
      </c>
      <c r="M557" s="1" t="s">
        <v>12</v>
      </c>
      <c r="N557" s="1">
        <v>140796.69408699998</v>
      </c>
      <c r="O557" s="1">
        <v>188085.20303</v>
      </c>
      <c r="P557" s="1">
        <v>1.34</v>
      </c>
      <c r="Q557" s="1" t="s">
        <v>1123</v>
      </c>
      <c r="R557" s="4">
        <v>-1.4286E-4</v>
      </c>
      <c r="S557" s="1">
        <v>0.63</v>
      </c>
      <c r="T557" s="1">
        <f>ROUNDUP(S557,2)</f>
        <v>0.63</v>
      </c>
      <c r="U557" s="1">
        <v>104516.204941</v>
      </c>
      <c r="V557" s="1">
        <v>146536.22643666665</v>
      </c>
      <c r="W557" s="1">
        <v>1.41</v>
      </c>
      <c r="X557" s="1" t="s">
        <v>1123</v>
      </c>
      <c r="Y557" s="4">
        <v>-2.5713999999999999E-4</v>
      </c>
      <c r="Z557" s="1">
        <v>0.64</v>
      </c>
      <c r="AA557" s="1">
        <v>0.78</v>
      </c>
      <c r="AB557" s="1">
        <v>62308.661468676211</v>
      </c>
      <c r="AC557" s="1">
        <v>34789.774194638514</v>
      </c>
      <c r="AD557" s="1">
        <v>1.8</v>
      </c>
      <c r="AE557" s="1" t="s">
        <v>1123</v>
      </c>
      <c r="AF557" s="4">
        <v>6.5278000000000005E-4</v>
      </c>
      <c r="AG557" s="1">
        <v>528979.77351759258</v>
      </c>
      <c r="AH557" s="1">
        <v>163819.013722534</v>
      </c>
      <c r="AI557" s="1">
        <v>3.23</v>
      </c>
      <c r="AJ557" s="1" t="s">
        <v>1123</v>
      </c>
      <c r="AK557" s="1" t="s">
        <v>1123</v>
      </c>
    </row>
    <row r="558" spans="1:37" x14ac:dyDescent="0.25">
      <c r="A558" s="1">
        <v>556</v>
      </c>
      <c r="B558" s="1">
        <v>790.50653999999997</v>
      </c>
      <c r="C558" s="1">
        <v>363430.819329308</v>
      </c>
      <c r="D558" s="1">
        <v>14.736000000000001</v>
      </c>
      <c r="E558" s="1">
        <v>0.2</v>
      </c>
      <c r="F558" s="1">
        <v>14</v>
      </c>
      <c r="G558" s="1" t="s">
        <v>509</v>
      </c>
      <c r="H558" s="1" t="s">
        <v>510</v>
      </c>
      <c r="I558" s="1" t="s">
        <v>510</v>
      </c>
      <c r="J558" s="1" t="s">
        <v>508</v>
      </c>
      <c r="K558" s="1" t="s">
        <v>1105</v>
      </c>
      <c r="L558" s="1" t="s">
        <v>16</v>
      </c>
      <c r="M558" s="1" t="s">
        <v>16</v>
      </c>
      <c r="N558" s="1">
        <v>227480.63565999997</v>
      </c>
      <c r="O558" s="1">
        <v>192116.74312857146</v>
      </c>
      <c r="P558" s="1">
        <v>0.85</v>
      </c>
      <c r="Q558" s="1" t="s">
        <v>1123</v>
      </c>
      <c r="R558" s="4">
        <v>-4.1666999999999999E-5</v>
      </c>
      <c r="S558" s="1">
        <v>0.68</v>
      </c>
      <c r="T558" s="1">
        <f>ROUNDUP(S558,2)</f>
        <v>0.68</v>
      </c>
      <c r="U558" s="1">
        <v>6913420.8041199995</v>
      </c>
      <c r="V558" s="1">
        <v>14441568.102866668</v>
      </c>
      <c r="W558" s="1">
        <v>2.09</v>
      </c>
      <c r="X558" s="1" t="s">
        <v>1123</v>
      </c>
      <c r="Y558" s="4">
        <v>-2.0179E-4</v>
      </c>
      <c r="Z558" s="1">
        <v>0.57000000000000006</v>
      </c>
      <c r="AA558" s="1">
        <v>0.72</v>
      </c>
      <c r="AB558" s="1">
        <v>83841.853874469001</v>
      </c>
      <c r="AC558" s="1">
        <v>65030.895624108729</v>
      </c>
      <c r="AD558" s="1">
        <v>1.29</v>
      </c>
      <c r="AE558" s="1" t="s">
        <v>1123</v>
      </c>
      <c r="AF558" s="4">
        <v>2.5141E-3</v>
      </c>
      <c r="AG558" s="1">
        <v>239721.63627693499</v>
      </c>
      <c r="AH558" s="1">
        <v>8225.809654905428</v>
      </c>
      <c r="AI558" s="1">
        <v>29.150000000000002</v>
      </c>
      <c r="AJ558" s="1" t="s">
        <v>1123</v>
      </c>
      <c r="AK558" s="1" t="s">
        <v>1123</v>
      </c>
    </row>
    <row r="559" spans="1:37" x14ac:dyDescent="0.25">
      <c r="A559" s="1">
        <v>557</v>
      </c>
      <c r="B559" s="1">
        <v>811.65642000000003</v>
      </c>
      <c r="C559" s="4">
        <v>517224.33338280499</v>
      </c>
      <c r="D559" s="1">
        <v>20.591999999999999</v>
      </c>
      <c r="E559" s="1">
        <v>0.2</v>
      </c>
      <c r="F559" s="1">
        <v>21</v>
      </c>
      <c r="G559" s="1" t="s">
        <v>1501</v>
      </c>
      <c r="H559" s="1" t="s">
        <v>914</v>
      </c>
      <c r="I559" s="1" t="s">
        <v>914</v>
      </c>
      <c r="J559" s="1" t="s">
        <v>1500</v>
      </c>
      <c r="K559" s="1" t="s">
        <v>1107</v>
      </c>
      <c r="L559" s="1" t="s">
        <v>12</v>
      </c>
      <c r="M559" s="1" t="s">
        <v>12</v>
      </c>
      <c r="N559" s="1">
        <v>185198.65961999999</v>
      </c>
      <c r="O559" s="1">
        <v>202830.95338571427</v>
      </c>
      <c r="P559" s="1">
        <v>1.1000000000000001</v>
      </c>
      <c r="Q559" s="1" t="s">
        <v>1123</v>
      </c>
      <c r="R559" s="4">
        <v>-3.7679E-4</v>
      </c>
      <c r="S559" s="1">
        <v>0.57999999999999996</v>
      </c>
      <c r="T559" s="1">
        <f>ROUNDUP(S559,2)</f>
        <v>0.57999999999999996</v>
      </c>
      <c r="U559" s="1">
        <v>505664.92024000006</v>
      </c>
      <c r="V559" s="1">
        <v>2355025.0270933337</v>
      </c>
      <c r="W559" s="1">
        <v>4.66</v>
      </c>
      <c r="X559" s="1" t="s">
        <v>1123</v>
      </c>
      <c r="Y559" s="1" t="s">
        <v>1123</v>
      </c>
      <c r="Z559" s="1">
        <v>0</v>
      </c>
      <c r="AA559" s="1">
        <v>0</v>
      </c>
      <c r="AB559" s="1">
        <v>2421228.0491901394</v>
      </c>
      <c r="AC559" s="1">
        <v>1753631.6357394191</v>
      </c>
      <c r="AD559" s="1">
        <v>1.39</v>
      </c>
      <c r="AE559" s="1" t="s">
        <v>1123</v>
      </c>
      <c r="AF559" s="4">
        <v>-1.4286E-4</v>
      </c>
      <c r="AG559" s="1">
        <v>25162.948995739502</v>
      </c>
      <c r="AH559" s="1">
        <v>45411.146702743426</v>
      </c>
      <c r="AI559" s="1">
        <v>0.56000000000000005</v>
      </c>
      <c r="AJ559" s="1" t="s">
        <v>1123</v>
      </c>
      <c r="AK559" s="1" t="s">
        <v>1123</v>
      </c>
    </row>
    <row r="560" spans="1:37" x14ac:dyDescent="0.25">
      <c r="A560" s="1">
        <v>558</v>
      </c>
      <c r="B560" s="1">
        <v>867.50049999999999</v>
      </c>
      <c r="C560" s="1">
        <v>170982.19225667501</v>
      </c>
      <c r="D560" s="1">
        <v>8.3170000000000002</v>
      </c>
      <c r="E560" s="1">
        <v>0.2</v>
      </c>
      <c r="F560" s="1">
        <v>0</v>
      </c>
      <c r="G560" s="1" t="s">
        <v>667</v>
      </c>
      <c r="H560" s="1" t="s">
        <v>668</v>
      </c>
      <c r="I560" s="1" t="s">
        <v>668</v>
      </c>
      <c r="J560" s="1" t="s">
        <v>666</v>
      </c>
      <c r="K560" s="1" t="s">
        <v>1105</v>
      </c>
      <c r="L560" s="1" t="s">
        <v>16</v>
      </c>
      <c r="M560" s="1" t="s">
        <v>12</v>
      </c>
      <c r="N560" s="1">
        <v>50339.836853999994</v>
      </c>
      <c r="O560" s="1">
        <v>59798.738792857148</v>
      </c>
      <c r="P560" s="1">
        <v>1.19</v>
      </c>
      <c r="Q560" s="1" t="s">
        <v>1123</v>
      </c>
      <c r="R560" s="1" t="s">
        <v>1123</v>
      </c>
      <c r="S560" s="1" t="s">
        <v>1123</v>
      </c>
      <c r="T560" s="1" t="s">
        <v>1123</v>
      </c>
      <c r="U560" s="1">
        <v>1170688.1805999998</v>
      </c>
      <c r="V560" s="1">
        <v>1331442.7591666665</v>
      </c>
      <c r="W560" s="1">
        <v>1.1399999999999999</v>
      </c>
      <c r="X560" s="1" t="s">
        <v>1123</v>
      </c>
      <c r="Y560" s="4">
        <v>1.2857E-4</v>
      </c>
      <c r="Z560" s="1">
        <v>0.53</v>
      </c>
      <c r="AA560" s="1">
        <v>0.92</v>
      </c>
      <c r="AB560" s="1">
        <v>2631845.1912712799</v>
      </c>
      <c r="AC560" s="1">
        <v>1001858.587974224</v>
      </c>
      <c r="AD560" s="1">
        <v>2.63</v>
      </c>
      <c r="AE560" s="1" t="s">
        <v>1123</v>
      </c>
      <c r="AF560" s="1" t="s">
        <v>1123</v>
      </c>
      <c r="AG560" s="1">
        <v>339862.95472152997</v>
      </c>
      <c r="AH560" s="1">
        <v>3452472.6595476195</v>
      </c>
      <c r="AI560" s="1">
        <v>9.9999999999999992E-2</v>
      </c>
      <c r="AJ560" s="1" t="s">
        <v>1123</v>
      </c>
      <c r="AK560" s="1" t="s">
        <v>1123</v>
      </c>
    </row>
    <row r="561" spans="1:37" x14ac:dyDescent="0.25">
      <c r="A561" s="1">
        <v>559</v>
      </c>
      <c r="B561" s="6">
        <v>902.15273999999999</v>
      </c>
      <c r="C561" s="4">
        <v>85442.253702554299</v>
      </c>
      <c r="D561" s="1">
        <v>7.2460000000000004</v>
      </c>
      <c r="E561" s="1">
        <v>0.2</v>
      </c>
      <c r="F561" s="1">
        <v>0</v>
      </c>
      <c r="G561" s="5" t="s">
        <v>1678</v>
      </c>
      <c r="H561" s="5" t="s">
        <v>1679</v>
      </c>
      <c r="I561" s="5" t="s">
        <v>1679</v>
      </c>
      <c r="J561" s="5" t="s">
        <v>1680</v>
      </c>
      <c r="K561" s="1" t="s">
        <v>1107</v>
      </c>
      <c r="N561" s="1">
        <v>2820403.23</v>
      </c>
      <c r="O561" s="1">
        <v>2623158.1978571429</v>
      </c>
      <c r="P561" s="1">
        <v>0.94000000000000006</v>
      </c>
      <c r="Q561" s="1" t="s">
        <v>1123</v>
      </c>
      <c r="R561" s="1" t="s">
        <v>1123</v>
      </c>
      <c r="S561" s="1" t="s">
        <v>1123</v>
      </c>
      <c r="T561" s="1" t="s">
        <v>1123</v>
      </c>
      <c r="U561" s="1">
        <v>2666078.7250000001</v>
      </c>
      <c r="V561" s="1">
        <v>2726440.4812222226</v>
      </c>
      <c r="W561" s="1">
        <v>1.03</v>
      </c>
      <c r="X561" s="1" t="s">
        <v>1123</v>
      </c>
      <c r="Y561" s="1" t="s">
        <v>1123</v>
      </c>
      <c r="Z561" s="1">
        <v>0</v>
      </c>
      <c r="AA561" s="1">
        <v>0</v>
      </c>
      <c r="AB561" s="1">
        <v>75739.467074613509</v>
      </c>
      <c r="AC561" s="1">
        <v>774730.44331938261</v>
      </c>
      <c r="AD561" s="1">
        <v>9.9999999999999992E-2</v>
      </c>
      <c r="AE561" s="1" t="s">
        <v>1123</v>
      </c>
      <c r="AF561" s="1" t="s">
        <v>1123</v>
      </c>
      <c r="AG561" s="1">
        <v>27736.500746335998</v>
      </c>
      <c r="AH561" s="1">
        <v>16919.035592623426</v>
      </c>
      <c r="AI561" s="1">
        <v>1.64</v>
      </c>
      <c r="AJ561" s="1" t="s">
        <v>1123</v>
      </c>
      <c r="AK561" s="1" t="s">
        <v>1123</v>
      </c>
    </row>
    <row r="562" spans="1:37" x14ac:dyDescent="0.25">
      <c r="A562" s="1">
        <v>560</v>
      </c>
      <c r="B562" s="1">
        <v>1009.76785</v>
      </c>
      <c r="C562" s="4">
        <v>7225715.2677066298</v>
      </c>
      <c r="D562" s="1">
        <v>16.864000000000001</v>
      </c>
      <c r="E562" s="1">
        <v>0.2</v>
      </c>
      <c r="F562" s="1">
        <v>13</v>
      </c>
      <c r="G562" s="1" t="s">
        <v>1503</v>
      </c>
      <c r="H562" s="1" t="s">
        <v>981</v>
      </c>
      <c r="I562" s="1" t="s">
        <v>981</v>
      </c>
      <c r="J562" s="1" t="s">
        <v>1502</v>
      </c>
      <c r="K562" s="1" t="s">
        <v>1107</v>
      </c>
      <c r="L562" s="1" t="s">
        <v>12</v>
      </c>
      <c r="M562" s="1" t="s">
        <v>12</v>
      </c>
      <c r="N562" s="1">
        <v>1390005.63723</v>
      </c>
      <c r="O562" s="1">
        <v>2888288.0653571421</v>
      </c>
      <c r="P562" s="1">
        <v>2.0799999999999996</v>
      </c>
      <c r="Q562" s="1" t="s">
        <v>1123</v>
      </c>
      <c r="R562" s="4">
        <v>-3.7975999999999998E-4</v>
      </c>
      <c r="S562" s="1">
        <v>0.6</v>
      </c>
      <c r="T562" s="1">
        <f>ROUNDUP(S562,2)</f>
        <v>0.6</v>
      </c>
      <c r="U562" s="1">
        <v>740752.80211999989</v>
      </c>
      <c r="V562" s="1">
        <v>888482.88802222209</v>
      </c>
      <c r="W562" s="1">
        <v>1.2</v>
      </c>
      <c r="X562" s="1" t="s">
        <v>1123</v>
      </c>
      <c r="Y562" s="4">
        <v>1.1042000000000001E-3</v>
      </c>
      <c r="Z562" s="1">
        <v>0.75</v>
      </c>
      <c r="AA562" s="1">
        <v>0.23</v>
      </c>
      <c r="AB562" s="1">
        <v>68704.570249127399</v>
      </c>
      <c r="AC562" s="1">
        <v>295968.26631620352</v>
      </c>
      <c r="AD562" s="1">
        <v>0.24000000000000002</v>
      </c>
      <c r="AE562" s="1" t="s">
        <v>1123</v>
      </c>
      <c r="AF562" s="4">
        <v>5.5556000000000001E-5</v>
      </c>
      <c r="AG562" s="1">
        <v>21362.424925638574</v>
      </c>
      <c r="AH562" s="1">
        <v>1814520.7892857145</v>
      </c>
      <c r="AI562" s="1">
        <v>0.02</v>
      </c>
      <c r="AJ562" s="1" t="s">
        <v>1123</v>
      </c>
      <c r="AK562" s="1" t="s">
        <v>1123</v>
      </c>
    </row>
    <row r="563" spans="1:37" x14ac:dyDescent="0.25">
      <c r="A563" s="1">
        <v>561</v>
      </c>
      <c r="B563" s="1">
        <v>1045.53853</v>
      </c>
      <c r="C563" s="1">
        <v>279717.76978274598</v>
      </c>
      <c r="D563" s="1">
        <v>6.3369999999999997</v>
      </c>
      <c r="E563" s="1">
        <v>0.2</v>
      </c>
      <c r="F563" s="1">
        <v>0</v>
      </c>
      <c r="G563" s="1" t="s">
        <v>340</v>
      </c>
      <c r="H563" s="1" t="s">
        <v>341</v>
      </c>
      <c r="I563" s="1" t="s">
        <v>341</v>
      </c>
      <c r="J563" s="1" t="s">
        <v>339</v>
      </c>
      <c r="K563" s="1" t="s">
        <v>1105</v>
      </c>
      <c r="L563" s="1" t="s">
        <v>12</v>
      </c>
      <c r="M563" s="1" t="s">
        <v>12</v>
      </c>
      <c r="N563" s="1">
        <v>6702.4234820999991</v>
      </c>
      <c r="O563" s="1">
        <v>7945.3655881428558</v>
      </c>
      <c r="P563" s="1">
        <v>1.19</v>
      </c>
      <c r="Q563" s="1" t="s">
        <v>1123</v>
      </c>
      <c r="R563" s="4">
        <v>-2.6785999999999997E-4</v>
      </c>
      <c r="S563" s="1">
        <v>0.53</v>
      </c>
      <c r="T563" s="1">
        <f>ROUNDUP(S563,2)</f>
        <v>0.53</v>
      </c>
      <c r="U563" s="1">
        <v>5236032.6609000005</v>
      </c>
      <c r="V563" s="1">
        <v>4517956.3853333332</v>
      </c>
      <c r="W563" s="1">
        <v>0.87</v>
      </c>
      <c r="X563" s="1" t="s">
        <v>1123</v>
      </c>
      <c r="Y563" s="4">
        <v>-1.9285999999999999E-4</v>
      </c>
      <c r="Z563" s="1">
        <v>0.52</v>
      </c>
      <c r="AA563" s="1">
        <v>0.95</v>
      </c>
      <c r="AB563" s="1">
        <v>117726.32766993437</v>
      </c>
      <c r="AC563" s="1">
        <v>15184.229875144245</v>
      </c>
      <c r="AD563" s="1">
        <v>7.76</v>
      </c>
      <c r="AE563" s="1">
        <v>0.91</v>
      </c>
      <c r="AF563" s="4">
        <v>-3.6012000000000001E-4</v>
      </c>
      <c r="AG563" s="1">
        <v>75739.467074613509</v>
      </c>
      <c r="AH563" s="1">
        <v>880988.84762912337</v>
      </c>
      <c r="AI563" s="1">
        <v>0.09</v>
      </c>
      <c r="AJ563" s="1" t="s">
        <v>1123</v>
      </c>
      <c r="AK563" s="1" t="s">
        <v>1123</v>
      </c>
    </row>
    <row r="564" spans="1:37" x14ac:dyDescent="0.25">
      <c r="A564" s="1">
        <v>562</v>
      </c>
      <c r="B564" s="1">
        <v>1059.56078</v>
      </c>
      <c r="C564" s="1">
        <v>799583.78053563798</v>
      </c>
      <c r="D564" s="1">
        <v>7.37</v>
      </c>
      <c r="E564" s="1">
        <v>0.2</v>
      </c>
      <c r="F564" s="1">
        <v>0</v>
      </c>
      <c r="G564" s="1" t="s">
        <v>130</v>
      </c>
      <c r="H564" s="1" t="s">
        <v>131</v>
      </c>
      <c r="I564" s="1" t="s">
        <v>131</v>
      </c>
      <c r="J564" s="1" t="s">
        <v>129</v>
      </c>
      <c r="K564" s="1" t="s">
        <v>1105</v>
      </c>
      <c r="L564" s="1" t="s">
        <v>12</v>
      </c>
      <c r="M564" s="1" t="s">
        <v>12</v>
      </c>
      <c r="N564" s="1">
        <v>209727.33284799996</v>
      </c>
      <c r="O564" s="1">
        <v>102600.82722485714</v>
      </c>
      <c r="P564" s="1">
        <v>0.49</v>
      </c>
      <c r="Q564" s="1" t="s">
        <v>1123</v>
      </c>
      <c r="R564" s="4">
        <v>-8.5714E-5</v>
      </c>
      <c r="S564" s="1">
        <v>0.72</v>
      </c>
      <c r="T564" s="1">
        <f>ROUNDUP(S564,2)</f>
        <v>0.72</v>
      </c>
      <c r="U564" s="1">
        <v>305363.44079600001</v>
      </c>
      <c r="V564" s="1">
        <v>80804.802654888888</v>
      </c>
      <c r="W564" s="1">
        <v>0.27</v>
      </c>
      <c r="X564" s="1">
        <v>1.5181999999999999E-2</v>
      </c>
      <c r="Y564" s="4">
        <v>1.0005999999999999E-3</v>
      </c>
      <c r="Z564" s="1">
        <v>0.8</v>
      </c>
      <c r="AA564" s="1">
        <v>0.02</v>
      </c>
      <c r="AB564" s="1">
        <v>164807.32009784461</v>
      </c>
      <c r="AC564" s="1">
        <v>150889.30670801565</v>
      </c>
      <c r="AD564" s="1">
        <v>1.1000000000000001</v>
      </c>
      <c r="AE564" s="1" t="s">
        <v>1123</v>
      </c>
      <c r="AF564" s="4">
        <v>-2.0101E-4</v>
      </c>
      <c r="AG564" s="1">
        <v>83474.761688328494</v>
      </c>
      <c r="AH564" s="1">
        <v>322634.33913511434</v>
      </c>
      <c r="AI564" s="1">
        <v>0.26</v>
      </c>
      <c r="AJ564" s="1" t="s">
        <v>1123</v>
      </c>
      <c r="AK564" s="1" t="s">
        <v>1123</v>
      </c>
    </row>
    <row r="565" spans="1:37" x14ac:dyDescent="0.25">
      <c r="A565" s="1">
        <v>563</v>
      </c>
      <c r="B565" s="1">
        <v>1185.8686299999999</v>
      </c>
      <c r="C565" s="4">
        <v>4929689.9150950201</v>
      </c>
      <c r="D565" s="1">
        <v>16.802</v>
      </c>
      <c r="E565" s="1">
        <v>0.2</v>
      </c>
      <c r="F565" s="1">
        <v>10</v>
      </c>
      <c r="G565" s="1" t="s">
        <v>1505</v>
      </c>
      <c r="H565" s="1" t="s">
        <v>980</v>
      </c>
      <c r="I565" s="1" t="s">
        <v>980</v>
      </c>
      <c r="J565" s="1" t="s">
        <v>1504</v>
      </c>
      <c r="K565" s="1" t="s">
        <v>1107</v>
      </c>
      <c r="L565" s="1" t="s">
        <v>12</v>
      </c>
      <c r="M565" s="1" t="s">
        <v>12</v>
      </c>
      <c r="N565" s="1">
        <v>786542.32494899991</v>
      </c>
      <c r="O565" s="1">
        <v>1645605.8866571428</v>
      </c>
      <c r="P565" s="1">
        <v>2.0999999999999996</v>
      </c>
      <c r="Q565" s="1" t="s">
        <v>1123</v>
      </c>
      <c r="R565" s="4">
        <v>-4.4048000000000002E-5</v>
      </c>
      <c r="S565" s="1">
        <v>0.78</v>
      </c>
      <c r="T565" s="1">
        <f>ROUNDUP(S565,2)</f>
        <v>0.78</v>
      </c>
      <c r="U565" s="1">
        <v>387317.07958600007</v>
      </c>
      <c r="V565" s="1">
        <v>465824.00530888885</v>
      </c>
      <c r="W565" s="1">
        <v>1.21</v>
      </c>
      <c r="X565" s="1" t="s">
        <v>1123</v>
      </c>
      <c r="Y565" s="4">
        <v>-2.1429000000000001E-4</v>
      </c>
      <c r="Z565" s="1">
        <v>0.62</v>
      </c>
      <c r="AA565" s="1">
        <v>0.51</v>
      </c>
      <c r="AB565" s="1">
        <v>1445351.019911326</v>
      </c>
      <c r="AC565" s="1">
        <v>738441.58404370048</v>
      </c>
      <c r="AD565" s="1">
        <v>1.96</v>
      </c>
      <c r="AE565" s="1" t="s">
        <v>1123</v>
      </c>
      <c r="AF565" s="4">
        <v>-6.2500000000000001E-5</v>
      </c>
      <c r="AG565" s="1" t="e">
        <v>#DIV/0!</v>
      </c>
      <c r="AH565" s="1" t="e">
        <v>#DIV/0!</v>
      </c>
      <c r="AI565" s="1" t="e">
        <v>#DIV/0!</v>
      </c>
      <c r="AJ565" s="1" t="s">
        <v>1123</v>
      </c>
      <c r="AK565" s="1" t="s">
        <v>1123</v>
      </c>
    </row>
  </sheetData>
  <autoFilter ref="A2:AF565" xr:uid="{3E4D3137-4D95-4110-A71B-E7D87BBE176E}">
    <sortState xmlns:xlrd2="http://schemas.microsoft.com/office/spreadsheetml/2017/richdata2" ref="A3:AF565">
      <sortCondition ref="B2:B565"/>
    </sortState>
  </autoFilter>
  <mergeCells count="1">
    <mergeCell ref="A1:AB1"/>
  </mergeCells>
  <conditionalFormatting sqref="J1">
    <cfRule type="duplicateValues" dxfId="2" priority="1"/>
  </conditionalFormatting>
  <conditionalFormatting sqref="J1">
    <cfRule type="duplicateValues" dxfId="1" priority="2"/>
    <cfRule type="duplicateValues" dxfId="0" priority="3"/>
  </conditionalFormatting>
  <hyperlinks>
    <hyperlink ref="I150" r:id="rId1" display="https://www.genome.jp/dbget-bin/www_bget?cpd:C03986" xr:uid="{6C153126-4AE2-4387-AF4B-BE6933CEECB8}"/>
    <hyperlink ref="I407" r:id="rId2" display="https://www.genome.jp/dbget-bin/www_bget?compound+C02117" xr:uid="{527F46CC-290C-4CB6-8D60-65A3CB6F0171}"/>
    <hyperlink ref="I452" r:id="rId3" display="https://www.genome.jp/dbget-bin/www_bget?cpd:C03070" xr:uid="{8F8A67BA-B5CC-409C-B472-D89CAA6A23FB}"/>
    <hyperlink ref="H407" r:id="rId4" display="https://www.genome.jp/dbget-bin/www_bget?compound+C02117" xr:uid="{0D19EB6F-5826-44AD-8C08-200F33C949E6}"/>
    <hyperlink ref="H452" r:id="rId5" display="https://www.genome.jp/dbget-bin/www_bget?cpd:C03070" xr:uid="{C00A53BC-DF1B-462A-9D2B-535A904BB089}"/>
    <hyperlink ref="H150" r:id="rId6" display="https://www.genome.jp/dbget-bin/www_bget?cpd:C03986" xr:uid="{B2110DF2-1897-4A6E-BB13-D393B55929D4}"/>
  </hyperlinks>
  <pageMargins left="0.7" right="0.7" top="0.75" bottom="0.75" header="0.3" footer="0.3"/>
  <pageSetup orientation="portrait" r:id="rId7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27T17:37:09Z</dcterms:created>
  <dcterms:modified xsi:type="dcterms:W3CDTF">2021-05-28T08:41:44Z</dcterms:modified>
</cp:coreProperties>
</file>